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Owncloud MPI\Desktop work computer\Paper to write\Haloferax MVs\Review PNAS\PNAS\Submission\"/>
    </mc:Choice>
  </mc:AlternateContent>
  <bookViews>
    <workbookView xWindow="0" yWindow="0" windowWidth="23040" windowHeight="10452"/>
  </bookViews>
  <sheets>
    <sheet name="Summary" sheetId="3" r:id="rId1"/>
    <sheet name="arcV_arcVapA" sheetId="1" r:id="rId2"/>
    <sheet name="arcV_arcVapB" sheetId="2" r:id="rId3"/>
  </sheets>
  <calcPr calcId="162913"/>
</workbook>
</file>

<file path=xl/calcChain.xml><?xml version="1.0" encoding="utf-8"?>
<calcChain xmlns="http://schemas.openxmlformats.org/spreadsheetml/2006/main">
  <c r="K9" i="3" l="1"/>
  <c r="H9" i="3"/>
  <c r="E9" i="3"/>
  <c r="B9" i="3"/>
  <c r="E1524" i="2"/>
  <c r="E1523" i="2"/>
  <c r="E1522" i="2"/>
  <c r="E1521" i="2"/>
  <c r="E1520" i="2"/>
  <c r="E1519" i="2"/>
  <c r="E1518" i="2"/>
  <c r="E1517" i="2"/>
  <c r="E1516" i="2"/>
  <c r="E1515" i="2"/>
  <c r="E1514" i="2"/>
  <c r="E1513" i="2"/>
  <c r="E1512" i="2"/>
  <c r="E1511" i="2"/>
  <c r="E1510" i="2"/>
  <c r="E1509" i="2"/>
  <c r="E1508" i="2"/>
  <c r="E1507" i="2"/>
  <c r="E1506" i="2"/>
  <c r="E1505" i="2"/>
  <c r="E1504" i="2"/>
  <c r="E1503" i="2"/>
  <c r="E1502" i="2"/>
  <c r="E1501" i="2"/>
  <c r="E1500" i="2"/>
  <c r="E1499" i="2"/>
  <c r="E1498" i="2"/>
  <c r="E1497" i="2"/>
  <c r="E1496" i="2"/>
  <c r="E1495" i="2"/>
  <c r="E1494" i="2"/>
  <c r="E1493" i="2"/>
  <c r="E1492" i="2"/>
  <c r="E1491" i="2"/>
  <c r="E1490" i="2"/>
  <c r="E1489" i="2"/>
  <c r="E1488" i="2"/>
  <c r="E1487" i="2"/>
  <c r="E1486" i="2"/>
  <c r="E1485" i="2"/>
  <c r="E1484" i="2"/>
  <c r="E1483" i="2"/>
  <c r="E1482" i="2"/>
  <c r="E1481" i="2"/>
  <c r="E1480" i="2"/>
  <c r="E1479" i="2"/>
  <c r="E1478" i="2"/>
  <c r="E1477" i="2"/>
  <c r="E1476" i="2"/>
  <c r="E1475" i="2"/>
  <c r="E1474" i="2"/>
  <c r="E1473" i="2"/>
  <c r="E1472" i="2"/>
  <c r="E1471" i="2"/>
  <c r="E1470" i="2"/>
  <c r="E1469" i="2"/>
  <c r="E1468" i="2"/>
  <c r="E1467" i="2"/>
  <c r="E1466" i="2"/>
  <c r="E1465" i="2"/>
  <c r="E1464" i="2"/>
  <c r="E1463" i="2"/>
  <c r="E1462" i="2"/>
  <c r="E1461" i="2"/>
  <c r="E1460" i="2"/>
  <c r="E1459" i="2"/>
  <c r="E1458" i="2"/>
  <c r="E1457" i="2"/>
  <c r="E1456" i="2"/>
  <c r="E1455" i="2"/>
  <c r="E1454" i="2"/>
  <c r="E1453" i="2"/>
  <c r="E1452" i="2"/>
  <c r="E1451" i="2"/>
  <c r="E1450" i="2"/>
  <c r="E1449" i="2"/>
  <c r="E1448" i="2"/>
  <c r="E1447" i="2"/>
  <c r="E1446" i="2"/>
  <c r="E1445" i="2"/>
  <c r="E1444" i="2"/>
  <c r="E1443" i="2"/>
  <c r="E1442" i="2"/>
  <c r="E1441" i="2"/>
  <c r="E1440" i="2"/>
  <c r="E1439" i="2"/>
  <c r="E1438" i="2"/>
  <c r="E1437" i="2"/>
  <c r="E1436" i="2"/>
  <c r="E1435" i="2"/>
  <c r="E1434" i="2"/>
  <c r="E1433" i="2"/>
  <c r="E1432" i="2"/>
  <c r="E1431" i="2"/>
  <c r="E1430" i="2"/>
  <c r="E1429" i="2"/>
  <c r="E1428" i="2"/>
  <c r="E1427" i="2"/>
  <c r="E1426" i="2"/>
  <c r="E1425" i="2"/>
  <c r="E1424" i="2"/>
  <c r="E1423" i="2"/>
  <c r="E1422" i="2"/>
  <c r="E1421" i="2"/>
  <c r="E1420" i="2"/>
  <c r="E1419" i="2"/>
  <c r="E1418" i="2"/>
  <c r="E1417" i="2"/>
  <c r="E1416" i="2"/>
  <c r="E1415" i="2"/>
  <c r="E1414" i="2"/>
  <c r="E1413" i="2"/>
  <c r="E1412" i="2"/>
  <c r="E1411" i="2"/>
  <c r="E1410" i="2"/>
  <c r="E1409" i="2"/>
  <c r="E1408" i="2"/>
  <c r="E1407" i="2"/>
  <c r="E1406" i="2"/>
  <c r="E1405" i="2"/>
  <c r="E1404" i="2"/>
  <c r="E1403" i="2"/>
  <c r="E1402" i="2"/>
  <c r="E1401" i="2"/>
  <c r="E1400" i="2"/>
  <c r="E1399" i="2"/>
  <c r="E1398" i="2"/>
  <c r="E1397" i="2"/>
  <c r="E1396" i="2"/>
  <c r="E1395" i="2"/>
  <c r="E1394" i="2"/>
  <c r="E1393" i="2"/>
  <c r="E1392" i="2"/>
  <c r="E1391" i="2"/>
  <c r="E1390" i="2"/>
  <c r="E1389" i="2"/>
  <c r="E1388" i="2"/>
  <c r="E1387" i="2"/>
  <c r="E1386" i="2"/>
  <c r="E1385" i="2"/>
  <c r="E1384" i="2"/>
  <c r="E1383" i="2"/>
  <c r="E1382" i="2"/>
  <c r="E1381" i="2"/>
  <c r="E1380" i="2"/>
  <c r="E1379" i="2"/>
  <c r="E1378" i="2"/>
  <c r="E1377" i="2"/>
  <c r="E1376" i="2"/>
  <c r="E1375" i="2"/>
  <c r="E1374" i="2"/>
  <c r="E1373" i="2"/>
  <c r="E1372" i="2"/>
  <c r="E1371" i="2"/>
  <c r="E1370" i="2"/>
  <c r="E1369" i="2"/>
  <c r="E1368" i="2"/>
  <c r="E1367" i="2"/>
  <c r="E1366" i="2"/>
  <c r="E1365" i="2"/>
  <c r="E1364" i="2"/>
  <c r="E1363" i="2"/>
  <c r="E1362" i="2"/>
  <c r="E1361" i="2"/>
  <c r="E1360" i="2"/>
  <c r="E1359" i="2"/>
  <c r="E1358" i="2"/>
  <c r="E1357" i="2"/>
  <c r="E1356" i="2"/>
  <c r="E1355" i="2"/>
  <c r="E1354" i="2"/>
  <c r="E1353" i="2"/>
  <c r="E1352" i="2"/>
  <c r="E1351" i="2"/>
  <c r="E1350" i="2"/>
  <c r="E1349" i="2"/>
  <c r="E1348" i="2"/>
  <c r="E1347" i="2"/>
  <c r="E1346" i="2"/>
  <c r="E1345" i="2"/>
  <c r="E1344" i="2"/>
  <c r="E1343" i="2"/>
  <c r="E1342" i="2"/>
  <c r="E1341" i="2"/>
  <c r="E1340" i="2"/>
  <c r="E1339" i="2"/>
  <c r="E1338" i="2"/>
  <c r="E1337" i="2"/>
  <c r="E1336" i="2"/>
  <c r="E1335" i="2"/>
  <c r="E1334" i="2"/>
  <c r="E1333" i="2"/>
  <c r="E1332" i="2"/>
  <c r="E1331" i="2"/>
  <c r="E1330" i="2"/>
  <c r="E1329" i="2"/>
  <c r="E1328" i="2"/>
  <c r="E1327" i="2"/>
  <c r="E1326" i="2"/>
  <c r="E1325" i="2"/>
  <c r="E1324" i="2"/>
  <c r="E1323" i="2"/>
  <c r="E1322" i="2"/>
  <c r="E1321" i="2"/>
  <c r="E1320" i="2"/>
  <c r="E1319" i="2"/>
  <c r="E1318" i="2"/>
  <c r="E1317" i="2"/>
  <c r="E1316" i="2"/>
  <c r="E1315" i="2"/>
  <c r="E1314" i="2"/>
  <c r="E1313" i="2"/>
  <c r="E1312" i="2"/>
  <c r="E1311" i="2"/>
  <c r="E1310" i="2"/>
  <c r="E1309" i="2"/>
  <c r="E1308" i="2"/>
  <c r="E1307" i="2"/>
  <c r="E1306" i="2"/>
  <c r="E1305" i="2"/>
  <c r="E1304" i="2"/>
  <c r="E1303" i="2"/>
  <c r="E1302" i="2"/>
  <c r="E1301" i="2"/>
  <c r="E1300" i="2"/>
  <c r="E1299" i="2"/>
  <c r="E1298" i="2"/>
  <c r="E1297" i="2"/>
  <c r="E1296" i="2"/>
  <c r="E1295" i="2"/>
  <c r="E1294" i="2"/>
  <c r="E1293" i="2"/>
  <c r="E1292" i="2"/>
  <c r="E1291" i="2"/>
  <c r="E1290" i="2"/>
  <c r="E1289" i="2"/>
  <c r="E1288" i="2"/>
  <c r="E1287" i="2"/>
  <c r="E1286" i="2"/>
  <c r="E1285" i="2"/>
  <c r="E1284" i="2"/>
  <c r="E1283" i="2"/>
  <c r="E1282" i="2"/>
  <c r="E1281" i="2"/>
  <c r="E1280" i="2"/>
  <c r="E1279" i="2"/>
  <c r="E1278" i="2"/>
  <c r="E1277" i="2"/>
  <c r="E1276" i="2"/>
  <c r="E1275" i="2"/>
  <c r="E1274" i="2"/>
  <c r="E1273" i="2"/>
  <c r="E1272" i="2"/>
  <c r="E1271" i="2"/>
  <c r="E1270" i="2"/>
  <c r="E1269" i="2"/>
  <c r="E1268" i="2"/>
  <c r="E1267" i="2"/>
  <c r="E1266" i="2"/>
  <c r="E1265" i="2"/>
  <c r="E1264" i="2"/>
  <c r="E1263" i="2"/>
  <c r="E1262" i="2"/>
  <c r="E1261" i="2"/>
  <c r="E1260" i="2"/>
  <c r="E1259" i="2"/>
  <c r="E1258" i="2"/>
  <c r="E1257" i="2"/>
  <c r="E1256" i="2"/>
  <c r="E1255" i="2"/>
  <c r="E1254" i="2"/>
  <c r="E1253" i="2"/>
  <c r="E1252" i="2"/>
  <c r="E1251" i="2"/>
  <c r="E1250" i="2"/>
  <c r="E1249" i="2"/>
  <c r="E1248" i="2"/>
  <c r="E1247" i="2"/>
  <c r="E1246" i="2"/>
  <c r="E1245" i="2"/>
  <c r="E1244" i="2"/>
  <c r="E1243" i="2"/>
  <c r="E1242" i="2"/>
  <c r="E1241" i="2"/>
  <c r="E1240" i="2"/>
  <c r="E1239" i="2"/>
  <c r="E1238" i="2"/>
  <c r="E1237" i="2"/>
  <c r="E1236" i="2"/>
  <c r="E1235" i="2"/>
  <c r="E1234" i="2"/>
  <c r="E1233" i="2"/>
  <c r="E1232" i="2"/>
  <c r="E1231" i="2"/>
  <c r="E1230" i="2"/>
  <c r="E1229" i="2"/>
  <c r="E1228" i="2"/>
  <c r="E1227" i="2"/>
  <c r="E1226" i="2"/>
  <c r="E1225" i="2"/>
  <c r="E1224" i="2"/>
  <c r="E1223" i="2"/>
  <c r="E1222" i="2"/>
  <c r="E1221" i="2"/>
  <c r="E1220" i="2"/>
  <c r="E1219" i="2"/>
  <c r="E1218" i="2"/>
  <c r="E1217" i="2"/>
  <c r="E1216" i="2"/>
  <c r="E1215" i="2"/>
  <c r="E1214" i="2"/>
  <c r="E1213" i="2"/>
  <c r="E1212" i="2"/>
  <c r="E1211" i="2"/>
  <c r="E1210" i="2"/>
  <c r="E1209" i="2"/>
  <c r="E1208" i="2"/>
  <c r="E1207" i="2"/>
  <c r="E1206" i="2"/>
  <c r="E1205" i="2"/>
  <c r="E1204" i="2"/>
  <c r="E1203" i="2"/>
  <c r="E1202" i="2"/>
  <c r="E1201" i="2"/>
  <c r="E1200" i="2"/>
  <c r="E1199" i="2"/>
  <c r="E1198" i="2"/>
  <c r="E1197" i="2"/>
  <c r="E1196" i="2"/>
  <c r="E1195" i="2"/>
  <c r="E1194" i="2"/>
  <c r="E1193" i="2"/>
  <c r="E1192" i="2"/>
  <c r="E1191" i="2"/>
  <c r="E1190" i="2"/>
  <c r="E1189" i="2"/>
  <c r="E1188" i="2"/>
  <c r="E1187" i="2"/>
  <c r="E1186" i="2"/>
  <c r="E1185" i="2"/>
  <c r="E1184" i="2"/>
  <c r="E1183" i="2"/>
  <c r="E1182" i="2"/>
  <c r="E1181" i="2"/>
  <c r="E1180" i="2"/>
  <c r="E1179" i="2"/>
  <c r="E1178" i="2"/>
  <c r="E1177" i="2"/>
  <c r="E1176" i="2"/>
  <c r="E1175" i="2"/>
  <c r="E1174" i="2"/>
  <c r="E1173" i="2"/>
  <c r="E1172" i="2"/>
  <c r="E1171" i="2"/>
  <c r="E1170" i="2"/>
  <c r="E1169" i="2"/>
  <c r="E1168" i="2"/>
  <c r="E1167" i="2"/>
  <c r="E1166" i="2"/>
  <c r="E1165" i="2"/>
  <c r="E1164" i="2"/>
  <c r="E1163" i="2"/>
  <c r="E1162" i="2"/>
  <c r="E1161" i="2"/>
  <c r="E1160" i="2"/>
  <c r="E1159" i="2"/>
  <c r="E1158" i="2"/>
  <c r="E1157" i="2"/>
  <c r="E1156" i="2"/>
  <c r="E1155" i="2"/>
  <c r="E1154" i="2"/>
  <c r="E1153" i="2"/>
  <c r="E1152" i="2"/>
  <c r="E1151" i="2"/>
  <c r="E1150" i="2"/>
  <c r="E1149" i="2"/>
  <c r="E1148" i="2"/>
  <c r="E1147" i="2"/>
  <c r="E1146" i="2"/>
  <c r="E1145" i="2"/>
  <c r="E1144" i="2"/>
  <c r="E1143" i="2"/>
  <c r="E1142" i="2"/>
  <c r="E1141" i="2"/>
  <c r="E1140" i="2"/>
  <c r="E1139" i="2"/>
  <c r="E1138" i="2"/>
  <c r="E1137" i="2"/>
  <c r="E1136" i="2"/>
  <c r="E1135" i="2"/>
  <c r="E1134" i="2"/>
  <c r="E1133" i="2"/>
  <c r="E1132" i="2"/>
  <c r="E1131" i="2"/>
  <c r="E1130" i="2"/>
  <c r="E1129" i="2"/>
  <c r="E1128" i="2"/>
  <c r="E1127" i="2"/>
  <c r="E1126" i="2"/>
  <c r="E1125" i="2"/>
  <c r="E1124" i="2"/>
  <c r="E1123" i="2"/>
  <c r="E1122" i="2"/>
  <c r="E1121" i="2"/>
  <c r="E1120" i="2"/>
  <c r="E1119" i="2"/>
  <c r="E1118" i="2"/>
  <c r="E1117" i="2"/>
  <c r="E1116" i="2"/>
  <c r="E1115" i="2"/>
  <c r="E1114" i="2"/>
  <c r="E1113" i="2"/>
  <c r="E1112" i="2"/>
  <c r="E1111" i="2"/>
  <c r="E1110" i="2"/>
  <c r="E1109" i="2"/>
  <c r="E1108" i="2"/>
  <c r="E1107" i="2"/>
  <c r="E1106" i="2"/>
  <c r="E1105" i="2"/>
  <c r="E1104" i="2"/>
  <c r="E1103" i="2"/>
  <c r="E1102" i="2"/>
  <c r="E1101" i="2"/>
  <c r="E1100" i="2"/>
  <c r="E1099" i="2"/>
  <c r="E1098" i="2"/>
  <c r="E1097" i="2"/>
  <c r="E1096" i="2"/>
  <c r="E1095" i="2"/>
  <c r="E1094" i="2"/>
  <c r="E1093" i="2"/>
  <c r="E1092" i="2"/>
  <c r="E1091" i="2"/>
  <c r="E1090" i="2"/>
  <c r="E1089" i="2"/>
  <c r="E1088" i="2"/>
  <c r="E1087" i="2"/>
  <c r="E1086" i="2"/>
  <c r="E1085" i="2"/>
  <c r="E1084" i="2"/>
  <c r="E1083" i="2"/>
  <c r="E1082" i="2"/>
  <c r="E1081" i="2"/>
  <c r="E1080" i="2"/>
  <c r="E1079" i="2"/>
  <c r="E1078" i="2"/>
  <c r="E1077" i="2"/>
  <c r="E1076" i="2"/>
  <c r="E1075" i="2"/>
  <c r="E1074" i="2"/>
  <c r="E1073" i="2"/>
  <c r="E1072" i="2"/>
  <c r="E1071" i="2"/>
  <c r="E1070" i="2"/>
  <c r="E1069" i="2"/>
  <c r="E1068" i="2"/>
  <c r="E1067" i="2"/>
  <c r="E1066" i="2"/>
  <c r="E1065" i="2"/>
  <c r="E1064" i="2"/>
  <c r="E1063" i="2"/>
  <c r="E1062" i="2"/>
  <c r="E1061" i="2"/>
  <c r="E1060" i="2"/>
  <c r="E1059" i="2"/>
  <c r="E1058" i="2"/>
  <c r="E1057" i="2"/>
  <c r="E1056" i="2"/>
  <c r="E1055" i="2"/>
  <c r="E1054" i="2"/>
  <c r="E1053" i="2"/>
  <c r="E1052" i="2"/>
  <c r="E1051" i="2"/>
  <c r="E1050" i="2"/>
  <c r="E1049" i="2"/>
  <c r="E1048" i="2"/>
  <c r="E1047" i="2"/>
  <c r="E1046" i="2"/>
  <c r="E1045" i="2"/>
  <c r="E1044" i="2"/>
  <c r="E1043" i="2"/>
  <c r="E1042" i="2"/>
  <c r="E1041" i="2"/>
  <c r="E1040" i="2"/>
  <c r="E1039" i="2"/>
  <c r="E1038" i="2"/>
  <c r="E1037" i="2"/>
  <c r="E1036" i="2"/>
  <c r="E1035" i="2"/>
  <c r="E1034" i="2"/>
  <c r="E1033" i="2"/>
  <c r="E1032" i="2"/>
  <c r="E1031" i="2"/>
  <c r="E1030" i="2"/>
  <c r="E1029" i="2"/>
  <c r="E1028" i="2"/>
  <c r="E1027" i="2"/>
  <c r="E1026" i="2"/>
  <c r="E1025" i="2"/>
  <c r="E1024" i="2"/>
  <c r="E1023" i="2"/>
  <c r="E1022" i="2"/>
  <c r="E1021" i="2"/>
  <c r="E1020" i="2"/>
  <c r="E1019" i="2"/>
  <c r="E1018" i="2"/>
  <c r="E1017" i="2"/>
  <c r="E1016" i="2"/>
  <c r="E1015" i="2"/>
  <c r="E1014" i="2"/>
  <c r="E1013" i="2"/>
  <c r="E1012" i="2"/>
  <c r="E1011" i="2"/>
  <c r="E1010" i="2"/>
  <c r="E1009" i="2"/>
  <c r="E1008" i="2"/>
  <c r="E1007" i="2"/>
  <c r="E1006" i="2"/>
  <c r="E1005" i="2"/>
  <c r="E1004" i="2"/>
  <c r="E1003" i="2"/>
  <c r="E1002" i="2"/>
  <c r="E1001" i="2"/>
  <c r="E1000" i="2"/>
  <c r="E999" i="2"/>
  <c r="E998" i="2"/>
  <c r="E997" i="2"/>
  <c r="E996" i="2"/>
  <c r="E995" i="2"/>
  <c r="E994" i="2"/>
  <c r="E993" i="2"/>
  <c r="E992" i="2"/>
  <c r="E991" i="2"/>
  <c r="E990" i="2"/>
  <c r="E989" i="2"/>
  <c r="E988" i="2"/>
  <c r="E987" i="2"/>
  <c r="E986" i="2"/>
  <c r="E985" i="2"/>
  <c r="E984" i="2"/>
  <c r="E983" i="2"/>
  <c r="E982" i="2"/>
  <c r="E981" i="2"/>
  <c r="E980" i="2"/>
  <c r="E979" i="2"/>
  <c r="E978" i="2"/>
  <c r="E977" i="2"/>
  <c r="E976" i="2"/>
  <c r="E975" i="2"/>
  <c r="E974" i="2"/>
  <c r="E973" i="2"/>
  <c r="E972" i="2"/>
  <c r="E971" i="2"/>
  <c r="E970" i="2"/>
  <c r="E969" i="2"/>
  <c r="E968" i="2"/>
  <c r="E967" i="2"/>
  <c r="E966" i="2"/>
  <c r="E965" i="2"/>
  <c r="E964" i="2"/>
  <c r="E963" i="2"/>
  <c r="E962" i="2"/>
  <c r="E961" i="2"/>
  <c r="E960" i="2"/>
  <c r="E959" i="2"/>
  <c r="E958" i="2"/>
  <c r="E957" i="2"/>
  <c r="E956" i="2"/>
  <c r="E955" i="2"/>
  <c r="E954" i="2"/>
  <c r="E953" i="2"/>
  <c r="E952" i="2"/>
  <c r="E951" i="2"/>
  <c r="E950" i="2"/>
  <c r="E949" i="2"/>
  <c r="E948" i="2"/>
  <c r="E947" i="2"/>
  <c r="E946" i="2"/>
  <c r="E945" i="2"/>
  <c r="E944" i="2"/>
  <c r="E943" i="2"/>
  <c r="E942" i="2"/>
  <c r="E941" i="2"/>
  <c r="E940" i="2"/>
  <c r="E939" i="2"/>
  <c r="E938" i="2"/>
  <c r="E937" i="2"/>
  <c r="E936" i="2"/>
  <c r="E935" i="2"/>
  <c r="E934" i="2"/>
  <c r="E933" i="2"/>
  <c r="E932" i="2"/>
  <c r="E931" i="2"/>
  <c r="E930" i="2"/>
  <c r="E929" i="2"/>
  <c r="E928" i="2"/>
  <c r="E927" i="2"/>
  <c r="E926" i="2"/>
  <c r="E925" i="2"/>
  <c r="E924" i="2"/>
  <c r="E923" i="2"/>
  <c r="E922" i="2"/>
  <c r="E921" i="2"/>
  <c r="E920" i="2"/>
  <c r="E919" i="2"/>
  <c r="E918" i="2"/>
  <c r="E917" i="2"/>
  <c r="E916" i="2"/>
  <c r="E915" i="2"/>
  <c r="E914" i="2"/>
  <c r="E913" i="2"/>
  <c r="E912" i="2"/>
  <c r="E911" i="2"/>
  <c r="E910" i="2"/>
  <c r="E909" i="2"/>
  <c r="E908" i="2"/>
  <c r="E907" i="2"/>
  <c r="E906" i="2"/>
  <c r="E905" i="2"/>
  <c r="E904" i="2"/>
  <c r="E903" i="2"/>
  <c r="E902" i="2"/>
  <c r="E901" i="2"/>
  <c r="E900" i="2"/>
  <c r="E899" i="2"/>
  <c r="E898" i="2"/>
  <c r="E897" i="2"/>
  <c r="E896" i="2"/>
  <c r="E895" i="2"/>
  <c r="E894" i="2"/>
  <c r="E893" i="2"/>
  <c r="E892" i="2"/>
  <c r="E891" i="2"/>
  <c r="E890" i="2"/>
  <c r="E889" i="2"/>
  <c r="E888" i="2"/>
  <c r="E887" i="2"/>
  <c r="E886" i="2"/>
  <c r="E885" i="2"/>
  <c r="E884" i="2"/>
  <c r="E883" i="2"/>
  <c r="E882" i="2"/>
  <c r="E881" i="2"/>
  <c r="E880" i="2"/>
  <c r="E879" i="2"/>
  <c r="E878" i="2"/>
  <c r="E877" i="2"/>
  <c r="E876" i="2"/>
  <c r="E875" i="2"/>
  <c r="E874" i="2"/>
  <c r="E873" i="2"/>
  <c r="E872" i="2"/>
  <c r="E871" i="2"/>
  <c r="E870" i="2"/>
  <c r="E869" i="2"/>
  <c r="E868" i="2"/>
  <c r="E867" i="2"/>
  <c r="E866" i="2"/>
  <c r="E865" i="2"/>
  <c r="E864" i="2"/>
  <c r="E863" i="2"/>
  <c r="E862" i="2"/>
  <c r="E861" i="2"/>
  <c r="E860" i="2"/>
  <c r="E859" i="2"/>
  <c r="E858" i="2"/>
  <c r="E857" i="2"/>
  <c r="E856" i="2"/>
  <c r="E855" i="2"/>
  <c r="E854" i="2"/>
  <c r="E853" i="2"/>
  <c r="E852" i="2"/>
  <c r="E851" i="2"/>
  <c r="E850" i="2"/>
  <c r="E849" i="2"/>
  <c r="E848" i="2"/>
  <c r="E847" i="2"/>
  <c r="E846" i="2"/>
  <c r="E845" i="2"/>
  <c r="E844" i="2"/>
  <c r="E843" i="2"/>
  <c r="E842" i="2"/>
  <c r="E841" i="2"/>
  <c r="E840" i="2"/>
  <c r="E839" i="2"/>
  <c r="E838" i="2"/>
  <c r="E837" i="2"/>
  <c r="E836" i="2"/>
  <c r="E835" i="2"/>
  <c r="E834" i="2"/>
  <c r="E833" i="2"/>
  <c r="E832" i="2"/>
  <c r="E831" i="2"/>
  <c r="E830" i="2"/>
  <c r="E829" i="2"/>
  <c r="E828" i="2"/>
  <c r="E827" i="2"/>
  <c r="E826" i="2"/>
  <c r="E825" i="2"/>
  <c r="E824" i="2"/>
  <c r="E823" i="2"/>
  <c r="E822" i="2"/>
  <c r="E821" i="2"/>
  <c r="E820" i="2"/>
  <c r="E819" i="2"/>
  <c r="E818" i="2"/>
  <c r="E817" i="2"/>
  <c r="E816" i="2"/>
  <c r="E815" i="2"/>
  <c r="E814" i="2"/>
  <c r="E813" i="2"/>
  <c r="E812" i="2"/>
  <c r="E811" i="2"/>
  <c r="E810" i="2"/>
  <c r="E809" i="2"/>
  <c r="E808" i="2"/>
  <c r="E807" i="2"/>
  <c r="E806" i="2"/>
  <c r="E805" i="2"/>
  <c r="E804" i="2"/>
  <c r="E803" i="2"/>
  <c r="E802" i="2"/>
  <c r="E801" i="2"/>
  <c r="E800" i="2"/>
  <c r="E799" i="2"/>
  <c r="E798" i="2"/>
  <c r="E797" i="2"/>
  <c r="E796" i="2"/>
  <c r="E795" i="2"/>
  <c r="E794" i="2"/>
  <c r="E793" i="2"/>
  <c r="E792" i="2"/>
  <c r="E791" i="2"/>
  <c r="E790" i="2"/>
  <c r="E789" i="2"/>
  <c r="E788" i="2"/>
  <c r="E787" i="2"/>
  <c r="E786" i="2"/>
  <c r="E785" i="2"/>
  <c r="E784" i="2"/>
  <c r="E783" i="2"/>
  <c r="E782" i="2"/>
  <c r="E781" i="2"/>
  <c r="E780" i="2"/>
  <c r="E779" i="2"/>
  <c r="E778" i="2"/>
  <c r="E777" i="2"/>
  <c r="E776" i="2"/>
  <c r="E775" i="2"/>
  <c r="E774" i="2"/>
  <c r="E773" i="2"/>
  <c r="E772" i="2"/>
  <c r="E771" i="2"/>
  <c r="E770" i="2"/>
  <c r="E769" i="2"/>
  <c r="E768" i="2"/>
  <c r="E767" i="2"/>
  <c r="E766" i="2"/>
  <c r="E765" i="2"/>
  <c r="E764" i="2"/>
  <c r="E763" i="2"/>
  <c r="E762" i="2"/>
  <c r="E761" i="2"/>
  <c r="E760" i="2"/>
  <c r="E759" i="2"/>
  <c r="E758" i="2"/>
  <c r="E757" i="2"/>
  <c r="E756" i="2"/>
  <c r="E755" i="2"/>
  <c r="E754" i="2"/>
  <c r="E753" i="2"/>
  <c r="E752" i="2"/>
  <c r="E751" i="2"/>
  <c r="E750" i="2"/>
  <c r="E749" i="2"/>
  <c r="E748" i="2"/>
  <c r="E747" i="2"/>
  <c r="E746" i="2"/>
  <c r="E745" i="2"/>
  <c r="E744" i="2"/>
  <c r="E743" i="2"/>
  <c r="E742" i="2"/>
  <c r="E741" i="2"/>
  <c r="E740" i="2"/>
  <c r="E739" i="2"/>
  <c r="E738" i="2"/>
  <c r="E737" i="2"/>
  <c r="E736" i="2"/>
  <c r="E735" i="2"/>
  <c r="E734" i="2"/>
  <c r="E733" i="2"/>
  <c r="E732" i="2"/>
  <c r="E731" i="2"/>
  <c r="E730" i="2"/>
  <c r="E729" i="2"/>
  <c r="E728" i="2"/>
  <c r="E727" i="2"/>
  <c r="E726" i="2"/>
  <c r="E725" i="2"/>
  <c r="E724" i="2"/>
  <c r="E723" i="2"/>
  <c r="E722" i="2"/>
  <c r="E721" i="2"/>
  <c r="E720" i="2"/>
  <c r="E719" i="2"/>
  <c r="E718" i="2"/>
  <c r="E717" i="2"/>
  <c r="E716" i="2"/>
  <c r="E715" i="2"/>
  <c r="E714" i="2"/>
  <c r="E713" i="2"/>
  <c r="E712" i="2"/>
  <c r="E711" i="2"/>
  <c r="E710" i="2"/>
  <c r="E709" i="2"/>
  <c r="E708" i="2"/>
  <c r="E707" i="2"/>
  <c r="E706" i="2"/>
  <c r="E705" i="2"/>
  <c r="E704" i="2"/>
  <c r="E703" i="2"/>
  <c r="E702" i="2"/>
  <c r="E701" i="2"/>
  <c r="E700" i="2"/>
  <c r="E699" i="2"/>
  <c r="E698" i="2"/>
  <c r="E697" i="2"/>
  <c r="E696" i="2"/>
  <c r="E695" i="2"/>
  <c r="E694" i="2"/>
  <c r="E693" i="2"/>
  <c r="E692" i="2"/>
  <c r="E691" i="2"/>
  <c r="E690" i="2"/>
  <c r="E689" i="2"/>
  <c r="E688" i="2"/>
  <c r="E687" i="2"/>
  <c r="E686" i="2"/>
  <c r="E685" i="2"/>
  <c r="E684" i="2"/>
  <c r="E683" i="2"/>
  <c r="E682" i="2"/>
  <c r="E681" i="2"/>
  <c r="E680" i="2"/>
  <c r="E679" i="2"/>
  <c r="E678" i="2"/>
  <c r="E677" i="2"/>
  <c r="E676" i="2"/>
  <c r="E675" i="2"/>
  <c r="E674" i="2"/>
  <c r="E673" i="2"/>
  <c r="E672" i="2"/>
  <c r="E671" i="2"/>
  <c r="E670" i="2"/>
  <c r="E669" i="2"/>
  <c r="E668" i="2"/>
  <c r="E667" i="2"/>
  <c r="E666" i="2"/>
  <c r="E665" i="2"/>
  <c r="E664" i="2"/>
  <c r="E663" i="2"/>
  <c r="E662" i="2"/>
  <c r="E661" i="2"/>
  <c r="E660" i="2"/>
  <c r="E659" i="2"/>
  <c r="E658" i="2"/>
  <c r="E657" i="2"/>
  <c r="E656" i="2"/>
  <c r="E655" i="2"/>
  <c r="E654" i="2"/>
  <c r="E653" i="2"/>
  <c r="E652" i="2"/>
  <c r="E651" i="2"/>
  <c r="E650" i="2"/>
  <c r="E649" i="2"/>
  <c r="E648" i="2"/>
  <c r="E647" i="2"/>
  <c r="E646" i="2"/>
  <c r="E645" i="2"/>
  <c r="E644" i="2"/>
  <c r="E643" i="2"/>
  <c r="E642" i="2"/>
  <c r="E641" i="2"/>
  <c r="E640" i="2"/>
  <c r="E639" i="2"/>
  <c r="E638" i="2"/>
  <c r="E637" i="2"/>
  <c r="E636" i="2"/>
  <c r="E635" i="2"/>
  <c r="E634" i="2"/>
  <c r="E633" i="2"/>
  <c r="E632" i="2"/>
  <c r="E631" i="2"/>
  <c r="E630" i="2"/>
  <c r="E629" i="2"/>
  <c r="E628" i="2"/>
  <c r="E627" i="2"/>
  <c r="E626" i="2"/>
  <c r="E625" i="2"/>
  <c r="E624" i="2"/>
  <c r="E623" i="2"/>
  <c r="E622" i="2"/>
  <c r="E621" i="2"/>
  <c r="E620" i="2"/>
  <c r="E619" i="2"/>
  <c r="E618" i="2"/>
  <c r="E617" i="2"/>
  <c r="E616" i="2"/>
  <c r="E615" i="2"/>
  <c r="E614" i="2"/>
  <c r="E613" i="2"/>
  <c r="E612" i="2"/>
  <c r="E611" i="2"/>
  <c r="E610" i="2"/>
  <c r="E609" i="2"/>
  <c r="E608" i="2"/>
  <c r="E607" i="2"/>
  <c r="E606" i="2"/>
  <c r="E605" i="2"/>
  <c r="E604" i="2"/>
  <c r="E603" i="2"/>
  <c r="E602" i="2"/>
  <c r="E601" i="2"/>
  <c r="E600" i="2"/>
  <c r="E599" i="2"/>
  <c r="E598" i="2"/>
  <c r="E597" i="2"/>
  <c r="E596" i="2"/>
  <c r="E595" i="2"/>
  <c r="E594" i="2"/>
  <c r="E593" i="2"/>
  <c r="E592" i="2"/>
  <c r="E591" i="2"/>
  <c r="E590" i="2"/>
  <c r="E589" i="2"/>
  <c r="E588" i="2"/>
  <c r="E587" i="2"/>
  <c r="E586" i="2"/>
  <c r="E585" i="2"/>
  <c r="E584" i="2"/>
  <c r="E583" i="2"/>
  <c r="E582" i="2"/>
  <c r="E581" i="2"/>
  <c r="E580" i="2"/>
  <c r="E579" i="2"/>
  <c r="E578" i="2"/>
  <c r="E577" i="2"/>
  <c r="E576" i="2"/>
  <c r="E575" i="2"/>
  <c r="E574" i="2"/>
  <c r="E573" i="2"/>
  <c r="E572" i="2"/>
  <c r="E571" i="2"/>
  <c r="E570" i="2"/>
  <c r="E569" i="2"/>
  <c r="E568" i="2"/>
  <c r="E567" i="2"/>
  <c r="E566" i="2"/>
  <c r="E565" i="2"/>
  <c r="E564" i="2"/>
  <c r="E563" i="2"/>
  <c r="E562" i="2"/>
  <c r="E561" i="2"/>
  <c r="E560" i="2"/>
  <c r="E559" i="2"/>
  <c r="E558" i="2"/>
  <c r="E557" i="2"/>
  <c r="E556" i="2"/>
  <c r="E555" i="2"/>
  <c r="E554" i="2"/>
  <c r="E553" i="2"/>
  <c r="E552" i="2"/>
  <c r="E551" i="2"/>
  <c r="E550" i="2"/>
  <c r="E549" i="2"/>
  <c r="E548" i="2"/>
  <c r="E547" i="2"/>
  <c r="E546" i="2"/>
  <c r="E545" i="2"/>
  <c r="E544" i="2"/>
  <c r="E543" i="2"/>
  <c r="E542" i="2"/>
  <c r="E541" i="2"/>
  <c r="E540" i="2"/>
  <c r="E539" i="2"/>
  <c r="E538" i="2"/>
  <c r="E537" i="2"/>
  <c r="E536" i="2"/>
  <c r="E535" i="2"/>
  <c r="E534" i="2"/>
  <c r="E533" i="2"/>
  <c r="E532" i="2"/>
  <c r="E531" i="2"/>
  <c r="E530" i="2"/>
  <c r="E529" i="2"/>
  <c r="E528" i="2"/>
  <c r="E527" i="2"/>
  <c r="E526" i="2"/>
  <c r="E525" i="2"/>
  <c r="E524" i="2"/>
  <c r="E523" i="2"/>
  <c r="E522" i="2"/>
  <c r="E521" i="2"/>
  <c r="E520" i="2"/>
  <c r="E519" i="2"/>
  <c r="E518" i="2"/>
  <c r="E517" i="2"/>
  <c r="E516" i="2"/>
  <c r="E515" i="2"/>
  <c r="E514" i="2"/>
  <c r="E513" i="2"/>
  <c r="E512" i="2"/>
  <c r="E511" i="2"/>
  <c r="E510" i="2"/>
  <c r="E509" i="2"/>
  <c r="E508" i="2"/>
  <c r="E507" i="2"/>
  <c r="E506" i="2"/>
  <c r="E505" i="2"/>
  <c r="E504" i="2"/>
  <c r="E503" i="2"/>
  <c r="E502" i="2"/>
  <c r="E501" i="2"/>
  <c r="E500" i="2"/>
  <c r="E499" i="2"/>
  <c r="E498" i="2"/>
  <c r="E497" i="2"/>
  <c r="E496" i="2"/>
  <c r="E495" i="2"/>
  <c r="E494" i="2"/>
  <c r="E493" i="2"/>
  <c r="E492" i="2"/>
  <c r="E491" i="2"/>
  <c r="E490" i="2"/>
  <c r="E489" i="2"/>
  <c r="E488" i="2"/>
  <c r="E487" i="2"/>
  <c r="E486" i="2"/>
  <c r="E485" i="2"/>
  <c r="E484" i="2"/>
  <c r="E483" i="2"/>
  <c r="E482" i="2"/>
  <c r="E481" i="2"/>
  <c r="E480" i="2"/>
  <c r="E479" i="2"/>
  <c r="E478" i="2"/>
  <c r="E477" i="2"/>
  <c r="E476" i="2"/>
  <c r="E475" i="2"/>
  <c r="E474" i="2"/>
  <c r="E473" i="2"/>
  <c r="E472" i="2"/>
  <c r="E471" i="2"/>
  <c r="E470" i="2"/>
  <c r="E469" i="2"/>
  <c r="E468" i="2"/>
  <c r="E467" i="2"/>
  <c r="E466" i="2"/>
  <c r="E465" i="2"/>
  <c r="E464" i="2"/>
  <c r="E463" i="2"/>
  <c r="E462" i="2"/>
  <c r="E461" i="2"/>
  <c r="E460" i="2"/>
  <c r="E459" i="2"/>
  <c r="E458" i="2"/>
  <c r="E457" i="2"/>
  <c r="E456" i="2"/>
  <c r="E455" i="2"/>
  <c r="E454" i="2"/>
  <c r="E453" i="2"/>
  <c r="E452" i="2"/>
  <c r="E451" i="2"/>
  <c r="E450" i="2"/>
  <c r="E449" i="2"/>
  <c r="E448" i="2"/>
  <c r="E447" i="2"/>
  <c r="E446" i="2"/>
  <c r="E445" i="2"/>
  <c r="E444" i="2"/>
  <c r="E443" i="2"/>
  <c r="E442" i="2"/>
  <c r="E441" i="2"/>
  <c r="E440" i="2"/>
  <c r="E439" i="2"/>
  <c r="E438" i="2"/>
  <c r="E437" i="2"/>
  <c r="E436" i="2"/>
  <c r="E435" i="2"/>
  <c r="E434" i="2"/>
  <c r="E433" i="2"/>
  <c r="E432" i="2"/>
  <c r="E431" i="2"/>
  <c r="E430" i="2"/>
  <c r="E429" i="2"/>
  <c r="E428" i="2"/>
  <c r="E427" i="2"/>
  <c r="E426" i="2"/>
  <c r="E425" i="2"/>
  <c r="E424" i="2"/>
  <c r="E423" i="2"/>
  <c r="E422" i="2"/>
  <c r="E421" i="2"/>
  <c r="E420" i="2"/>
  <c r="E419" i="2"/>
  <c r="E418" i="2"/>
  <c r="E417" i="2"/>
  <c r="E416" i="2"/>
  <c r="E415" i="2"/>
  <c r="E414" i="2"/>
  <c r="E413" i="2"/>
  <c r="E412" i="2"/>
  <c r="E411" i="2"/>
  <c r="E410" i="2"/>
  <c r="E409" i="2"/>
  <c r="E408" i="2"/>
  <c r="E407" i="2"/>
  <c r="E406" i="2"/>
  <c r="E405" i="2"/>
  <c r="E404" i="2"/>
  <c r="E403" i="2"/>
  <c r="E402" i="2"/>
  <c r="E401" i="2"/>
  <c r="E400" i="2"/>
  <c r="E399" i="2"/>
  <c r="E398" i="2"/>
  <c r="E397" i="2"/>
  <c r="E396" i="2"/>
  <c r="E395" i="2"/>
  <c r="E394" i="2"/>
  <c r="E393" i="2"/>
  <c r="E392" i="2"/>
  <c r="E391" i="2"/>
  <c r="E390" i="2"/>
  <c r="E389" i="2"/>
  <c r="E388" i="2"/>
  <c r="E387" i="2"/>
  <c r="E386" i="2"/>
  <c r="E385" i="2"/>
  <c r="E384" i="2"/>
  <c r="E383" i="2"/>
  <c r="E382" i="2"/>
  <c r="E381" i="2"/>
  <c r="E380" i="2"/>
  <c r="E379" i="2"/>
  <c r="E378" i="2"/>
  <c r="E377" i="2"/>
  <c r="E376" i="2"/>
  <c r="E375" i="2"/>
  <c r="E374" i="2"/>
  <c r="E373" i="2"/>
  <c r="E372" i="2"/>
  <c r="E371" i="2"/>
  <c r="E370" i="2"/>
  <c r="E369" i="2"/>
  <c r="E368" i="2"/>
  <c r="E367" i="2"/>
  <c r="E366" i="2"/>
  <c r="E365" i="2"/>
  <c r="E364" i="2"/>
  <c r="E363" i="2"/>
  <c r="E362" i="2"/>
  <c r="E361" i="2"/>
  <c r="E360" i="2"/>
  <c r="E359" i="2"/>
  <c r="E358" i="2"/>
  <c r="E357" i="2"/>
  <c r="E356" i="2"/>
  <c r="E355" i="2"/>
  <c r="E354" i="2"/>
  <c r="E353" i="2"/>
  <c r="E352" i="2"/>
  <c r="E351" i="2"/>
  <c r="E350" i="2"/>
  <c r="E349" i="2"/>
  <c r="E348" i="2"/>
  <c r="E347" i="2"/>
  <c r="E346" i="2"/>
  <c r="E345" i="2"/>
  <c r="E344" i="2"/>
  <c r="E343" i="2"/>
  <c r="E342" i="2"/>
  <c r="E341" i="2"/>
  <c r="E340" i="2"/>
  <c r="E339" i="2"/>
  <c r="E338" i="2"/>
  <c r="E337" i="2"/>
  <c r="E336" i="2"/>
  <c r="E335" i="2"/>
  <c r="E334" i="2"/>
  <c r="E333" i="2"/>
  <c r="E332" i="2"/>
  <c r="E331" i="2"/>
  <c r="E330" i="2"/>
  <c r="E329" i="2"/>
  <c r="E328" i="2"/>
  <c r="E327" i="2"/>
  <c r="E326" i="2"/>
  <c r="E325" i="2"/>
  <c r="E324" i="2"/>
  <c r="E323" i="2"/>
  <c r="E322" i="2"/>
  <c r="E321" i="2"/>
  <c r="E320" i="2"/>
  <c r="E319" i="2"/>
  <c r="E318" i="2"/>
  <c r="E317" i="2"/>
  <c r="E316" i="2"/>
  <c r="E315" i="2"/>
  <c r="E314" i="2"/>
  <c r="E313" i="2"/>
  <c r="E312" i="2"/>
  <c r="E311" i="2"/>
  <c r="E310" i="2"/>
  <c r="E309" i="2"/>
  <c r="E308" i="2"/>
  <c r="E307" i="2"/>
  <c r="E306" i="2"/>
  <c r="E305" i="2"/>
  <c r="E304" i="2"/>
  <c r="E303" i="2"/>
  <c r="E302" i="2"/>
  <c r="E301" i="2"/>
  <c r="E300" i="2"/>
  <c r="E299" i="2"/>
  <c r="E298" i="2"/>
  <c r="E297" i="2"/>
  <c r="E296" i="2"/>
  <c r="E295" i="2"/>
  <c r="E294" i="2"/>
  <c r="E293" i="2"/>
  <c r="E292" i="2"/>
  <c r="E291" i="2"/>
  <c r="E290" i="2"/>
  <c r="E289" i="2"/>
  <c r="E288" i="2"/>
  <c r="E287" i="2"/>
  <c r="E286" i="2"/>
  <c r="E285" i="2"/>
  <c r="E284" i="2"/>
  <c r="E283" i="2"/>
  <c r="E282" i="2"/>
  <c r="E281" i="2"/>
  <c r="E280" i="2"/>
  <c r="E279" i="2"/>
  <c r="E278" i="2"/>
  <c r="E277" i="2"/>
  <c r="E276" i="2"/>
  <c r="E275" i="2"/>
  <c r="E274" i="2"/>
  <c r="E273" i="2"/>
  <c r="E272" i="2"/>
  <c r="E271" i="2"/>
  <c r="E270" i="2"/>
  <c r="E269" i="2"/>
  <c r="E268" i="2"/>
  <c r="E267" i="2"/>
  <c r="E266" i="2"/>
  <c r="E265" i="2"/>
  <c r="E264" i="2"/>
  <c r="E263" i="2"/>
  <c r="E262" i="2"/>
  <c r="E261" i="2"/>
  <c r="E260" i="2"/>
  <c r="E259" i="2"/>
  <c r="E258" i="2"/>
  <c r="E257" i="2"/>
  <c r="E256" i="2"/>
  <c r="E255" i="2"/>
  <c r="E254" i="2"/>
  <c r="E253" i="2"/>
  <c r="E252" i="2"/>
  <c r="E251" i="2"/>
  <c r="E250" i="2"/>
  <c r="E249" i="2"/>
  <c r="E248" i="2"/>
  <c r="E247" i="2"/>
  <c r="E246" i="2"/>
  <c r="E245" i="2"/>
  <c r="E244" i="2"/>
  <c r="E243" i="2"/>
  <c r="E242" i="2"/>
  <c r="E241" i="2"/>
  <c r="E240" i="2"/>
  <c r="E239" i="2"/>
  <c r="E238" i="2"/>
  <c r="E237" i="2"/>
  <c r="E236" i="2"/>
  <c r="E235" i="2"/>
  <c r="E234" i="2"/>
  <c r="E233" i="2"/>
  <c r="E232" i="2"/>
  <c r="E231" i="2"/>
  <c r="E230" i="2"/>
  <c r="E229" i="2"/>
  <c r="E228" i="2"/>
  <c r="E227" i="2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209" i="2"/>
  <c r="E208" i="2"/>
  <c r="E207" i="2"/>
  <c r="E206" i="2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E1600" i="1"/>
  <c r="E1599" i="1"/>
  <c r="E1598" i="1"/>
  <c r="E1597" i="1"/>
  <c r="E1596" i="1"/>
  <c r="E1595" i="1"/>
  <c r="E1594" i="1"/>
  <c r="E1593" i="1"/>
  <c r="E1592" i="1"/>
  <c r="E1591" i="1"/>
  <c r="E1590" i="1"/>
  <c r="E1589" i="1"/>
  <c r="E1588" i="1"/>
  <c r="E1587" i="1"/>
  <c r="E1586" i="1"/>
  <c r="E1585" i="1"/>
  <c r="E1584" i="1"/>
  <c r="E1583" i="1"/>
  <c r="E1582" i="1"/>
  <c r="E1581" i="1"/>
  <c r="E1580" i="1"/>
  <c r="E1579" i="1"/>
  <c r="E1578" i="1"/>
  <c r="E1577" i="1"/>
  <c r="E1576" i="1"/>
  <c r="E1575" i="1"/>
  <c r="E1574" i="1"/>
  <c r="E1573" i="1"/>
  <c r="E1572" i="1"/>
  <c r="E1571" i="1"/>
  <c r="E1570" i="1"/>
  <c r="E1569" i="1"/>
  <c r="E1568" i="1"/>
  <c r="E1567" i="1"/>
  <c r="E1566" i="1"/>
  <c r="E1565" i="1"/>
  <c r="E1564" i="1"/>
  <c r="E1563" i="1"/>
  <c r="E1562" i="1"/>
  <c r="E1561" i="1"/>
  <c r="E1560" i="1"/>
  <c r="E1559" i="1"/>
  <c r="E1558" i="1"/>
  <c r="E1557" i="1"/>
  <c r="E1556" i="1"/>
  <c r="E1555" i="1"/>
  <c r="E1554" i="1"/>
  <c r="E1553" i="1"/>
  <c r="E1552" i="1"/>
  <c r="E1551" i="1"/>
  <c r="E1550" i="1"/>
  <c r="E1549" i="1"/>
  <c r="E1548" i="1"/>
  <c r="E1547" i="1"/>
  <c r="E1546" i="1"/>
  <c r="E1545" i="1"/>
  <c r="E1544" i="1"/>
  <c r="E1543" i="1"/>
  <c r="E1542" i="1"/>
  <c r="E1541" i="1"/>
  <c r="E1540" i="1"/>
  <c r="E1539" i="1"/>
  <c r="E1538" i="1"/>
  <c r="E1537" i="1"/>
  <c r="E1536" i="1"/>
  <c r="E1535" i="1"/>
  <c r="E1534" i="1"/>
  <c r="E1533" i="1"/>
  <c r="E1532" i="1"/>
  <c r="E1531" i="1"/>
  <c r="E1530" i="1"/>
  <c r="E1529" i="1"/>
  <c r="E1528" i="1"/>
  <c r="E1527" i="1"/>
  <c r="E1526" i="1"/>
  <c r="E1525" i="1"/>
  <c r="E1524" i="1"/>
  <c r="E1523" i="1"/>
  <c r="E1522" i="1"/>
  <c r="E1521" i="1"/>
  <c r="E1520" i="1"/>
  <c r="E1519" i="1"/>
  <c r="E1518" i="1"/>
  <c r="E1517" i="1"/>
  <c r="E1516" i="1"/>
  <c r="E1515" i="1"/>
  <c r="E1514" i="1"/>
  <c r="E1513" i="1"/>
  <c r="E1512" i="1"/>
  <c r="E1511" i="1"/>
  <c r="E1510" i="1"/>
  <c r="E1509" i="1"/>
  <c r="E1508" i="1"/>
  <c r="E1507" i="1"/>
  <c r="E1506" i="1"/>
  <c r="E1505" i="1"/>
  <c r="E1504" i="1"/>
  <c r="E1503" i="1"/>
  <c r="E1502" i="1"/>
  <c r="E1501" i="1"/>
  <c r="E1500" i="1"/>
  <c r="E1499" i="1"/>
  <c r="E1498" i="1"/>
  <c r="E1497" i="1"/>
  <c r="E1496" i="1"/>
  <c r="E1495" i="1"/>
  <c r="E1494" i="1"/>
  <c r="E1493" i="1"/>
  <c r="E1492" i="1"/>
  <c r="E1491" i="1"/>
  <c r="E1490" i="1"/>
  <c r="E1489" i="1"/>
  <c r="E1488" i="1"/>
  <c r="E1487" i="1"/>
  <c r="E1486" i="1"/>
  <c r="E1485" i="1"/>
  <c r="E1484" i="1"/>
  <c r="E1483" i="1"/>
  <c r="E1482" i="1"/>
  <c r="E1481" i="1"/>
  <c r="E1480" i="1"/>
  <c r="E1479" i="1"/>
  <c r="E1478" i="1"/>
  <c r="E1477" i="1"/>
  <c r="E1476" i="1"/>
  <c r="E1475" i="1"/>
  <c r="E1474" i="1"/>
  <c r="E1473" i="1"/>
  <c r="E1472" i="1"/>
  <c r="E1471" i="1"/>
  <c r="E1470" i="1"/>
  <c r="E1469" i="1"/>
  <c r="E1468" i="1"/>
  <c r="E1467" i="1"/>
  <c r="E1466" i="1"/>
  <c r="E1465" i="1"/>
  <c r="E1464" i="1"/>
  <c r="E1463" i="1"/>
  <c r="E1462" i="1"/>
  <c r="E1461" i="1"/>
  <c r="E1460" i="1"/>
  <c r="E1459" i="1"/>
  <c r="E1458" i="1"/>
  <c r="E1457" i="1"/>
  <c r="E1456" i="1"/>
  <c r="E1455" i="1"/>
  <c r="E1454" i="1"/>
  <c r="E1453" i="1"/>
  <c r="E1452" i="1"/>
  <c r="E1451" i="1"/>
  <c r="E1450" i="1"/>
  <c r="E1449" i="1"/>
  <c r="E1448" i="1"/>
  <c r="E1447" i="1"/>
  <c r="E1446" i="1"/>
  <c r="E1445" i="1"/>
  <c r="E1444" i="1"/>
  <c r="E1443" i="1"/>
  <c r="E1442" i="1"/>
  <c r="E1441" i="1"/>
  <c r="E1440" i="1"/>
  <c r="E1439" i="1"/>
  <c r="E1438" i="1"/>
  <c r="E1437" i="1"/>
  <c r="E1436" i="1"/>
  <c r="E1435" i="1"/>
  <c r="E1434" i="1"/>
  <c r="E1433" i="1"/>
  <c r="E1432" i="1"/>
  <c r="E1431" i="1"/>
  <c r="E1430" i="1"/>
  <c r="E1429" i="1"/>
  <c r="E1428" i="1"/>
  <c r="E1427" i="1"/>
  <c r="E1426" i="1"/>
  <c r="E1425" i="1"/>
  <c r="E1424" i="1"/>
  <c r="E1423" i="1"/>
  <c r="E1422" i="1"/>
  <c r="E1421" i="1"/>
  <c r="E1420" i="1"/>
  <c r="E1419" i="1"/>
  <c r="E1418" i="1"/>
  <c r="E1417" i="1"/>
  <c r="E1416" i="1"/>
  <c r="E1415" i="1"/>
  <c r="E1414" i="1"/>
  <c r="E1413" i="1"/>
  <c r="E1412" i="1"/>
  <c r="E1411" i="1"/>
  <c r="E1410" i="1"/>
  <c r="E1409" i="1"/>
  <c r="E1408" i="1"/>
  <c r="E1407" i="1"/>
  <c r="E1406" i="1"/>
  <c r="E1405" i="1"/>
  <c r="E1404" i="1"/>
  <c r="E1403" i="1"/>
  <c r="E1402" i="1"/>
  <c r="E1401" i="1"/>
  <c r="E1400" i="1"/>
  <c r="E1399" i="1"/>
  <c r="E1398" i="1"/>
  <c r="E1397" i="1"/>
  <c r="E1396" i="1"/>
  <c r="E1395" i="1"/>
  <c r="E1394" i="1"/>
  <c r="E1393" i="1"/>
  <c r="E1392" i="1"/>
  <c r="E1391" i="1"/>
  <c r="E1390" i="1"/>
  <c r="E1389" i="1"/>
  <c r="E1388" i="1"/>
  <c r="E1387" i="1"/>
  <c r="E1386" i="1"/>
  <c r="E1385" i="1"/>
  <c r="E1384" i="1"/>
  <c r="E1383" i="1"/>
  <c r="E1382" i="1"/>
  <c r="E1381" i="1"/>
  <c r="E1380" i="1"/>
  <c r="E1379" i="1"/>
  <c r="E1378" i="1"/>
  <c r="E1377" i="1"/>
  <c r="E1376" i="1"/>
  <c r="E1375" i="1"/>
  <c r="E1374" i="1"/>
  <c r="E1373" i="1"/>
  <c r="E1372" i="1"/>
  <c r="E1371" i="1"/>
  <c r="E1370" i="1"/>
  <c r="E1369" i="1"/>
  <c r="E1368" i="1"/>
  <c r="E1367" i="1"/>
  <c r="E1366" i="1"/>
  <c r="E1365" i="1"/>
  <c r="E1364" i="1"/>
  <c r="E1363" i="1"/>
  <c r="E1362" i="1"/>
  <c r="E1361" i="1"/>
  <c r="E1360" i="1"/>
  <c r="E1359" i="1"/>
  <c r="E1358" i="1"/>
  <c r="E1357" i="1"/>
  <c r="E1356" i="1"/>
  <c r="E1355" i="1"/>
  <c r="E1354" i="1"/>
  <c r="E1353" i="1"/>
  <c r="E1352" i="1"/>
  <c r="E1351" i="1"/>
  <c r="E1350" i="1"/>
  <c r="E1349" i="1"/>
  <c r="E1348" i="1"/>
  <c r="E1347" i="1"/>
  <c r="E1346" i="1"/>
  <c r="E1345" i="1"/>
  <c r="E1344" i="1"/>
  <c r="E1343" i="1"/>
  <c r="E1342" i="1"/>
  <c r="E1341" i="1"/>
  <c r="E1340" i="1"/>
  <c r="E1339" i="1"/>
  <c r="E1338" i="1"/>
  <c r="E1337" i="1"/>
  <c r="E1336" i="1"/>
  <c r="E1335" i="1"/>
  <c r="E1334" i="1"/>
  <c r="E1333" i="1"/>
  <c r="E1332" i="1"/>
  <c r="E1331" i="1"/>
  <c r="E1330" i="1"/>
  <c r="E1329" i="1"/>
  <c r="E1328" i="1"/>
  <c r="E1327" i="1"/>
  <c r="E1326" i="1"/>
  <c r="E1325" i="1"/>
  <c r="E1324" i="1"/>
  <c r="E1323" i="1"/>
  <c r="E1322" i="1"/>
  <c r="E1321" i="1"/>
  <c r="E1320" i="1"/>
  <c r="E1319" i="1"/>
  <c r="E1318" i="1"/>
  <c r="E1317" i="1"/>
  <c r="E1316" i="1"/>
  <c r="E1315" i="1"/>
  <c r="E1314" i="1"/>
  <c r="E1313" i="1"/>
  <c r="E1312" i="1"/>
  <c r="E1311" i="1"/>
  <c r="E1310" i="1"/>
  <c r="E1309" i="1"/>
  <c r="E1308" i="1"/>
  <c r="E1307" i="1"/>
  <c r="E1306" i="1"/>
  <c r="E1305" i="1"/>
  <c r="E1304" i="1"/>
  <c r="E1303" i="1"/>
  <c r="E1302" i="1"/>
  <c r="E1301" i="1"/>
  <c r="E1300" i="1"/>
  <c r="E1299" i="1"/>
  <c r="E1298" i="1"/>
  <c r="E1297" i="1"/>
  <c r="E1296" i="1"/>
  <c r="E1295" i="1"/>
  <c r="E1294" i="1"/>
  <c r="E1293" i="1"/>
  <c r="E1292" i="1"/>
  <c r="E1291" i="1"/>
  <c r="E1290" i="1"/>
  <c r="E1289" i="1"/>
  <c r="E1288" i="1"/>
  <c r="E1287" i="1"/>
  <c r="E1286" i="1"/>
  <c r="E1285" i="1"/>
  <c r="E1284" i="1"/>
  <c r="E1283" i="1"/>
  <c r="E1282" i="1"/>
  <c r="E1281" i="1"/>
  <c r="E1280" i="1"/>
  <c r="E1279" i="1"/>
  <c r="E1278" i="1"/>
  <c r="E1277" i="1"/>
  <c r="E1276" i="1"/>
  <c r="E1275" i="1"/>
  <c r="E1274" i="1"/>
  <c r="E1273" i="1"/>
  <c r="E1272" i="1"/>
  <c r="E1271" i="1"/>
  <c r="E1270" i="1"/>
  <c r="E1269" i="1"/>
  <c r="E1268" i="1"/>
  <c r="E1267" i="1"/>
  <c r="E1266" i="1"/>
  <c r="E1265" i="1"/>
  <c r="E1264" i="1"/>
  <c r="E1263" i="1"/>
  <c r="E1262" i="1"/>
  <c r="E1261" i="1"/>
  <c r="E1260" i="1"/>
  <c r="E1259" i="1"/>
  <c r="E1258" i="1"/>
  <c r="E1257" i="1"/>
  <c r="E1256" i="1"/>
  <c r="E1255" i="1"/>
  <c r="E1254" i="1"/>
  <c r="E1253" i="1"/>
  <c r="E1252" i="1"/>
  <c r="E1251" i="1"/>
  <c r="E1250" i="1"/>
  <c r="E1249" i="1"/>
  <c r="E1248" i="1"/>
  <c r="E1247" i="1"/>
  <c r="E1246" i="1"/>
  <c r="E1245" i="1"/>
  <c r="E1244" i="1"/>
  <c r="E1243" i="1"/>
  <c r="E1242" i="1"/>
  <c r="E1241" i="1"/>
  <c r="E1240" i="1"/>
  <c r="E1239" i="1"/>
  <c r="E1238" i="1"/>
  <c r="E1237" i="1"/>
  <c r="E1236" i="1"/>
  <c r="E1235" i="1"/>
  <c r="E1234" i="1"/>
  <c r="E1233" i="1"/>
  <c r="E1232" i="1"/>
  <c r="E1231" i="1"/>
  <c r="E1230" i="1"/>
  <c r="E1229" i="1"/>
  <c r="E1228" i="1"/>
  <c r="E1227" i="1"/>
  <c r="E1226" i="1"/>
  <c r="E1225" i="1"/>
  <c r="E1224" i="1"/>
  <c r="E1223" i="1"/>
  <c r="E1222" i="1"/>
  <c r="E1221" i="1"/>
  <c r="E1220" i="1"/>
  <c r="E1219" i="1"/>
  <c r="E1218" i="1"/>
  <c r="E1217" i="1"/>
  <c r="E1216" i="1"/>
  <c r="E1215" i="1"/>
  <c r="E1214" i="1"/>
  <c r="E1213" i="1"/>
  <c r="E1212" i="1"/>
  <c r="E1211" i="1"/>
  <c r="E1210" i="1"/>
  <c r="E1209" i="1"/>
  <c r="E1208" i="1"/>
  <c r="E1207" i="1"/>
  <c r="E1206" i="1"/>
  <c r="E1205" i="1"/>
  <c r="E1204" i="1"/>
  <c r="E1203" i="1"/>
  <c r="E1202" i="1"/>
  <c r="E1201" i="1"/>
  <c r="E1200" i="1"/>
  <c r="E1199" i="1"/>
  <c r="E1198" i="1"/>
  <c r="E1197" i="1"/>
  <c r="E1196" i="1"/>
  <c r="E1195" i="1"/>
  <c r="E1194" i="1"/>
  <c r="E1193" i="1"/>
  <c r="E1192" i="1"/>
  <c r="E1191" i="1"/>
  <c r="E1190" i="1"/>
  <c r="E1189" i="1"/>
  <c r="E1188" i="1"/>
  <c r="E1187" i="1"/>
  <c r="E1186" i="1"/>
  <c r="E1185" i="1"/>
  <c r="E1184" i="1"/>
  <c r="E1183" i="1"/>
  <c r="E1182" i="1"/>
  <c r="E1181" i="1"/>
  <c r="E1180" i="1"/>
  <c r="E1179" i="1"/>
  <c r="E1178" i="1"/>
  <c r="E1177" i="1"/>
  <c r="E1176" i="1"/>
  <c r="E1175" i="1"/>
  <c r="E1174" i="1"/>
  <c r="E1173" i="1"/>
  <c r="E1172" i="1"/>
  <c r="E1171" i="1"/>
  <c r="E1170" i="1"/>
  <c r="E1169" i="1"/>
  <c r="E1168" i="1"/>
  <c r="E1167" i="1"/>
  <c r="E1166" i="1"/>
  <c r="E1165" i="1"/>
  <c r="E1164" i="1"/>
  <c r="E1163" i="1"/>
  <c r="E1162" i="1"/>
  <c r="E1161" i="1"/>
  <c r="E1160" i="1"/>
  <c r="E1159" i="1"/>
  <c r="E1158" i="1"/>
  <c r="E1157" i="1"/>
  <c r="E1156" i="1"/>
  <c r="E1155" i="1"/>
  <c r="E1154" i="1"/>
  <c r="E1153" i="1"/>
  <c r="E1152" i="1"/>
  <c r="E1151" i="1"/>
  <c r="E1150" i="1"/>
  <c r="E1149" i="1"/>
  <c r="E1148" i="1"/>
  <c r="E1147" i="1"/>
  <c r="E1146" i="1"/>
  <c r="E1145" i="1"/>
  <c r="E1144" i="1"/>
  <c r="E1143" i="1"/>
  <c r="E1142" i="1"/>
  <c r="E1141" i="1"/>
  <c r="E1140" i="1"/>
  <c r="E1139" i="1"/>
  <c r="E1138" i="1"/>
  <c r="E1137" i="1"/>
  <c r="E1136" i="1"/>
  <c r="E1135" i="1"/>
  <c r="E1134" i="1"/>
  <c r="E1133" i="1"/>
  <c r="E1132" i="1"/>
  <c r="E1131" i="1"/>
  <c r="E1130" i="1"/>
  <c r="E1129" i="1"/>
  <c r="E1128" i="1"/>
  <c r="E1127" i="1"/>
  <c r="E1126" i="1"/>
  <c r="E1125" i="1"/>
  <c r="E1124" i="1"/>
  <c r="E1123" i="1"/>
  <c r="E1122" i="1"/>
  <c r="E1121" i="1"/>
  <c r="E1120" i="1"/>
  <c r="E1119" i="1"/>
  <c r="E1118" i="1"/>
  <c r="E1117" i="1"/>
  <c r="E1116" i="1"/>
  <c r="E1115" i="1"/>
  <c r="E1114" i="1"/>
  <c r="E1113" i="1"/>
  <c r="E1112" i="1"/>
  <c r="E1111" i="1"/>
  <c r="E1110" i="1"/>
  <c r="E1109" i="1"/>
  <c r="E1108" i="1"/>
  <c r="E1107" i="1"/>
  <c r="E1106" i="1"/>
  <c r="E1105" i="1"/>
  <c r="E1104" i="1"/>
  <c r="E1103" i="1"/>
  <c r="E1102" i="1"/>
  <c r="E1101" i="1"/>
  <c r="E1100" i="1"/>
  <c r="E1099" i="1"/>
  <c r="E1098" i="1"/>
  <c r="E1097" i="1"/>
  <c r="E1096" i="1"/>
  <c r="E1095" i="1"/>
  <c r="E1094" i="1"/>
  <c r="E1093" i="1"/>
  <c r="E1092" i="1"/>
  <c r="E1091" i="1"/>
  <c r="E1090" i="1"/>
  <c r="E1089" i="1"/>
  <c r="E1088" i="1"/>
  <c r="E1087" i="1"/>
  <c r="E1086" i="1"/>
  <c r="E1085" i="1"/>
  <c r="E1084" i="1"/>
  <c r="E1083" i="1"/>
  <c r="E1082" i="1"/>
  <c r="E1081" i="1"/>
  <c r="E1080" i="1"/>
  <c r="E1079" i="1"/>
  <c r="E1078" i="1"/>
  <c r="E1077" i="1"/>
  <c r="E1076" i="1"/>
  <c r="E1075" i="1"/>
  <c r="E1074" i="1"/>
  <c r="E1073" i="1"/>
  <c r="E1072" i="1"/>
  <c r="E1071" i="1"/>
  <c r="E1070" i="1"/>
  <c r="E1069" i="1"/>
  <c r="E1068" i="1"/>
  <c r="E1067" i="1"/>
  <c r="E1066" i="1"/>
  <c r="E1065" i="1"/>
  <c r="E1064" i="1"/>
  <c r="E1063" i="1"/>
  <c r="E1062" i="1"/>
  <c r="E1061" i="1"/>
  <c r="E1060" i="1"/>
  <c r="E1059" i="1"/>
  <c r="E1058" i="1"/>
  <c r="E1057" i="1"/>
  <c r="E1056" i="1"/>
  <c r="E1055" i="1"/>
  <c r="E1054" i="1"/>
  <c r="E1053" i="1"/>
  <c r="E1052" i="1"/>
  <c r="E1051" i="1"/>
  <c r="E1050" i="1"/>
  <c r="E1049" i="1"/>
  <c r="E1048" i="1"/>
  <c r="E1047" i="1"/>
  <c r="E1046" i="1"/>
  <c r="E1045" i="1"/>
  <c r="E1044" i="1"/>
  <c r="E1043" i="1"/>
  <c r="E1042" i="1"/>
  <c r="E1041" i="1"/>
  <c r="E1040" i="1"/>
  <c r="E1039" i="1"/>
  <c r="E1038" i="1"/>
  <c r="E1037" i="1"/>
  <c r="E1036" i="1"/>
  <c r="E1035" i="1"/>
  <c r="E1034" i="1"/>
  <c r="E1033" i="1"/>
  <c r="E1032" i="1"/>
  <c r="E1031" i="1"/>
  <c r="E1030" i="1"/>
  <c r="E1029" i="1"/>
  <c r="E1028" i="1"/>
  <c r="E1027" i="1"/>
  <c r="E1026" i="1"/>
  <c r="E1025" i="1"/>
  <c r="E1024" i="1"/>
  <c r="E1023" i="1"/>
  <c r="E1022" i="1"/>
  <c r="E1021" i="1"/>
  <c r="E1020" i="1"/>
  <c r="E1019" i="1"/>
  <c r="E1018" i="1"/>
  <c r="E1017" i="1"/>
  <c r="E1016" i="1"/>
  <c r="E1015" i="1"/>
  <c r="E1014" i="1"/>
  <c r="E1013" i="1"/>
  <c r="E1012" i="1"/>
  <c r="E1011" i="1"/>
  <c r="E1010" i="1"/>
  <c r="E1009" i="1"/>
  <c r="E1008" i="1"/>
  <c r="E1007" i="1"/>
  <c r="E1006" i="1"/>
  <c r="E1005" i="1"/>
  <c r="E1004" i="1"/>
  <c r="E1003" i="1"/>
  <c r="E1002" i="1"/>
  <c r="E1001" i="1"/>
  <c r="E1000" i="1"/>
  <c r="E999" i="1"/>
  <c r="E998" i="1"/>
  <c r="E997" i="1"/>
  <c r="E996" i="1"/>
  <c r="E995" i="1"/>
  <c r="E994" i="1"/>
  <c r="E993" i="1"/>
  <c r="E992" i="1"/>
  <c r="E991" i="1"/>
  <c r="E990" i="1"/>
  <c r="E989" i="1"/>
  <c r="E988" i="1"/>
  <c r="E987" i="1"/>
  <c r="E986" i="1"/>
  <c r="E985" i="1"/>
  <c r="E984" i="1"/>
  <c r="E983" i="1"/>
  <c r="E982" i="1"/>
  <c r="E981" i="1"/>
  <c r="E980" i="1"/>
  <c r="E979" i="1"/>
  <c r="E978" i="1"/>
  <c r="E977" i="1"/>
  <c r="E976" i="1"/>
  <c r="E975" i="1"/>
  <c r="E974" i="1"/>
  <c r="E973" i="1"/>
  <c r="E972" i="1"/>
  <c r="E971" i="1"/>
  <c r="E970" i="1"/>
  <c r="E969" i="1"/>
  <c r="E968" i="1"/>
  <c r="E967" i="1"/>
  <c r="E966" i="1"/>
  <c r="E965" i="1"/>
  <c r="E964" i="1"/>
  <c r="E963" i="1"/>
  <c r="E962" i="1"/>
  <c r="E961" i="1"/>
  <c r="E960" i="1"/>
  <c r="E959" i="1"/>
  <c r="E958" i="1"/>
  <c r="E957" i="1"/>
  <c r="E956" i="1"/>
  <c r="E955" i="1"/>
  <c r="E954" i="1"/>
  <c r="E953" i="1"/>
  <c r="E952" i="1"/>
  <c r="E951" i="1"/>
  <c r="E950" i="1"/>
  <c r="E949" i="1"/>
  <c r="E948" i="1"/>
  <c r="E947" i="1"/>
  <c r="E946" i="1"/>
  <c r="E945" i="1"/>
  <c r="E944" i="1"/>
  <c r="E943" i="1"/>
  <c r="E942" i="1"/>
  <c r="E941" i="1"/>
  <c r="E940" i="1"/>
  <c r="E939" i="1"/>
  <c r="E938" i="1"/>
  <c r="E937" i="1"/>
  <c r="E936" i="1"/>
  <c r="E935" i="1"/>
  <c r="E934" i="1"/>
  <c r="E933" i="1"/>
  <c r="E932" i="1"/>
  <c r="E931" i="1"/>
  <c r="E930" i="1"/>
  <c r="E929" i="1"/>
  <c r="E928" i="1"/>
  <c r="E927" i="1"/>
  <c r="E926" i="1"/>
  <c r="E925" i="1"/>
  <c r="E924" i="1"/>
  <c r="E923" i="1"/>
  <c r="E922" i="1"/>
  <c r="E921" i="1"/>
  <c r="E920" i="1"/>
  <c r="E919" i="1"/>
  <c r="E918" i="1"/>
  <c r="E917" i="1"/>
  <c r="E916" i="1"/>
  <c r="E915" i="1"/>
  <c r="E914" i="1"/>
  <c r="E913" i="1"/>
  <c r="E912" i="1"/>
  <c r="E911" i="1"/>
  <c r="E910" i="1"/>
  <c r="E909" i="1"/>
  <c r="E908" i="1"/>
  <c r="E907" i="1"/>
  <c r="E906" i="1"/>
  <c r="E905" i="1"/>
  <c r="E904" i="1"/>
  <c r="E903" i="1"/>
  <c r="E902" i="1"/>
  <c r="E901" i="1"/>
  <c r="E900" i="1"/>
  <c r="E899" i="1"/>
  <c r="E898" i="1"/>
  <c r="E897" i="1"/>
  <c r="E896" i="1"/>
  <c r="E895" i="1"/>
  <c r="E894" i="1"/>
  <c r="E893" i="1"/>
  <c r="E892" i="1"/>
  <c r="E891" i="1"/>
  <c r="E890" i="1"/>
  <c r="E889" i="1"/>
  <c r="E888" i="1"/>
  <c r="E887" i="1"/>
  <c r="E886" i="1"/>
  <c r="E885" i="1"/>
  <c r="E884" i="1"/>
  <c r="E883" i="1"/>
  <c r="E882" i="1"/>
  <c r="E881" i="1"/>
  <c r="E880" i="1"/>
  <c r="E879" i="1"/>
  <c r="E878" i="1"/>
  <c r="E877" i="1"/>
  <c r="E876" i="1"/>
  <c r="E875" i="1"/>
  <c r="E874" i="1"/>
  <c r="E873" i="1"/>
  <c r="E872" i="1"/>
  <c r="E871" i="1"/>
  <c r="E870" i="1"/>
  <c r="E869" i="1"/>
  <c r="E868" i="1"/>
  <c r="E867" i="1"/>
  <c r="E866" i="1"/>
  <c r="E865" i="1"/>
  <c r="E864" i="1"/>
  <c r="E863" i="1"/>
  <c r="E862" i="1"/>
  <c r="E861" i="1"/>
  <c r="E860" i="1"/>
  <c r="E859" i="1"/>
  <c r="E858" i="1"/>
  <c r="E857" i="1"/>
  <c r="E856" i="1"/>
  <c r="E855" i="1"/>
  <c r="E854" i="1"/>
  <c r="E853" i="1"/>
  <c r="E852" i="1"/>
  <c r="E851" i="1"/>
  <c r="E850" i="1"/>
  <c r="E849" i="1"/>
  <c r="E848" i="1"/>
  <c r="E847" i="1"/>
  <c r="E846" i="1"/>
  <c r="E845" i="1"/>
  <c r="E844" i="1"/>
  <c r="E843" i="1"/>
  <c r="E842" i="1"/>
  <c r="E841" i="1"/>
  <c r="E840" i="1"/>
  <c r="E839" i="1"/>
  <c r="E838" i="1"/>
  <c r="E837" i="1"/>
  <c r="E836" i="1"/>
  <c r="E835" i="1"/>
  <c r="E834" i="1"/>
  <c r="E833" i="1"/>
  <c r="E832" i="1"/>
  <c r="E831" i="1"/>
  <c r="E830" i="1"/>
  <c r="E829" i="1"/>
  <c r="E828" i="1"/>
  <c r="E827" i="1"/>
  <c r="E826" i="1"/>
  <c r="E825" i="1"/>
  <c r="E824" i="1"/>
  <c r="E823" i="1"/>
  <c r="E822" i="1"/>
  <c r="E821" i="1"/>
  <c r="E820" i="1"/>
  <c r="E819" i="1"/>
  <c r="E818" i="1"/>
  <c r="E817" i="1"/>
  <c r="E816" i="1"/>
  <c r="E815" i="1"/>
  <c r="E814" i="1"/>
  <c r="E813" i="1"/>
  <c r="E812" i="1"/>
  <c r="E811" i="1"/>
  <c r="E810" i="1"/>
  <c r="E809" i="1"/>
  <c r="E808" i="1"/>
  <c r="E807" i="1"/>
  <c r="E806" i="1"/>
  <c r="E805" i="1"/>
  <c r="E804" i="1"/>
  <c r="E803" i="1"/>
  <c r="E802" i="1"/>
  <c r="E801" i="1"/>
  <c r="E800" i="1"/>
  <c r="E799" i="1"/>
  <c r="E798" i="1"/>
  <c r="E797" i="1"/>
  <c r="E796" i="1"/>
  <c r="E795" i="1"/>
  <c r="E794" i="1"/>
  <c r="E793" i="1"/>
  <c r="E792" i="1"/>
  <c r="E791" i="1"/>
  <c r="E790" i="1"/>
  <c r="E789" i="1"/>
  <c r="E788" i="1"/>
  <c r="E787" i="1"/>
  <c r="E786" i="1"/>
  <c r="E785" i="1"/>
  <c r="E784" i="1"/>
  <c r="E783" i="1"/>
  <c r="E782" i="1"/>
  <c r="E781" i="1"/>
  <c r="E780" i="1"/>
  <c r="E779" i="1"/>
  <c r="E778" i="1"/>
  <c r="E777" i="1"/>
  <c r="E776" i="1"/>
  <c r="E775" i="1"/>
  <c r="E774" i="1"/>
  <c r="E773" i="1"/>
  <c r="E772" i="1"/>
  <c r="E771" i="1"/>
  <c r="E770" i="1"/>
  <c r="E769" i="1"/>
  <c r="E768" i="1"/>
  <c r="E767" i="1"/>
  <c r="E766" i="1"/>
  <c r="E765" i="1"/>
  <c r="E764" i="1"/>
  <c r="E763" i="1"/>
  <c r="E762" i="1"/>
  <c r="E761" i="1"/>
  <c r="E760" i="1"/>
  <c r="E759" i="1"/>
  <c r="E758" i="1"/>
  <c r="E757" i="1"/>
  <c r="E756" i="1"/>
  <c r="E755" i="1"/>
  <c r="E754" i="1"/>
  <c r="E753" i="1"/>
  <c r="E752" i="1"/>
  <c r="E751" i="1"/>
  <c r="E750" i="1"/>
  <c r="E749" i="1"/>
  <c r="E748" i="1"/>
  <c r="E747" i="1"/>
  <c r="E746" i="1"/>
  <c r="E745" i="1"/>
  <c r="E744" i="1"/>
  <c r="E743" i="1"/>
  <c r="E742" i="1"/>
  <c r="E741" i="1"/>
  <c r="E740" i="1"/>
  <c r="E739" i="1"/>
  <c r="E738" i="1"/>
  <c r="E737" i="1"/>
  <c r="E736" i="1"/>
  <c r="E735" i="1"/>
  <c r="E734" i="1"/>
  <c r="E733" i="1"/>
  <c r="E732" i="1"/>
  <c r="E731" i="1"/>
  <c r="E730" i="1"/>
  <c r="E729" i="1"/>
  <c r="E728" i="1"/>
  <c r="E727" i="1"/>
  <c r="E726" i="1"/>
  <c r="E725" i="1"/>
  <c r="E724" i="1"/>
  <c r="E723" i="1"/>
  <c r="E722" i="1"/>
  <c r="E721" i="1"/>
  <c r="E720" i="1"/>
  <c r="E719" i="1"/>
  <c r="E718" i="1"/>
  <c r="E717" i="1"/>
  <c r="E716" i="1"/>
  <c r="E715" i="1"/>
  <c r="E714" i="1"/>
  <c r="E713" i="1"/>
  <c r="E712" i="1"/>
  <c r="E711" i="1"/>
  <c r="E710" i="1"/>
  <c r="E709" i="1"/>
  <c r="E708" i="1"/>
  <c r="E707" i="1"/>
  <c r="E706" i="1"/>
  <c r="E705" i="1"/>
  <c r="E704" i="1"/>
  <c r="E703" i="1"/>
  <c r="E702" i="1"/>
  <c r="E701" i="1"/>
  <c r="E700" i="1"/>
  <c r="E699" i="1"/>
  <c r="E698" i="1"/>
  <c r="E697" i="1"/>
  <c r="E696" i="1"/>
  <c r="E695" i="1"/>
  <c r="E694" i="1"/>
  <c r="E693" i="1"/>
  <c r="E692" i="1"/>
  <c r="E691" i="1"/>
  <c r="E690" i="1"/>
  <c r="E689" i="1"/>
  <c r="E688" i="1"/>
  <c r="E687" i="1"/>
  <c r="E686" i="1"/>
  <c r="E685" i="1"/>
  <c r="E684" i="1"/>
  <c r="E683" i="1"/>
  <c r="E682" i="1"/>
  <c r="E681" i="1"/>
  <c r="E680" i="1"/>
  <c r="E679" i="1"/>
  <c r="E678" i="1"/>
  <c r="E677" i="1"/>
  <c r="E676" i="1"/>
  <c r="E675" i="1"/>
  <c r="E674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661" i="1"/>
  <c r="E660" i="1"/>
  <c r="E659" i="1"/>
  <c r="E658" i="1"/>
  <c r="E657" i="1"/>
  <c r="E656" i="1"/>
  <c r="E655" i="1"/>
  <c r="E654" i="1"/>
  <c r="E653" i="1"/>
  <c r="E652" i="1"/>
  <c r="E651" i="1"/>
  <c r="E650" i="1"/>
  <c r="E649" i="1"/>
  <c r="E648" i="1"/>
  <c r="E647" i="1"/>
  <c r="E646" i="1"/>
  <c r="E645" i="1"/>
  <c r="E644" i="1"/>
  <c r="E643" i="1"/>
  <c r="E642" i="1"/>
  <c r="E641" i="1"/>
  <c r="E640" i="1"/>
  <c r="E639" i="1"/>
  <c r="E638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6268" uniqueCount="4788">
  <si>
    <t>ArcV ID</t>
  </si>
  <si>
    <t>ArcV locus</t>
  </si>
  <si>
    <t>ArcVapA ID</t>
  </si>
  <si>
    <t>ArcVapA locus</t>
  </si>
  <si>
    <t>gene distance</t>
  </si>
  <si>
    <t>GCA_000220355_459</t>
  </si>
  <si>
    <t>GCA_000220355_460</t>
  </si>
  <si>
    <t>GCA_000220375_567</t>
  </si>
  <si>
    <t>GCA_000220375_568</t>
  </si>
  <si>
    <t>GCA_000224475_2243</t>
  </si>
  <si>
    <t>GCA_000224475_2242</t>
  </si>
  <si>
    <t>GCA_000306725_1527</t>
  </si>
  <si>
    <t>GCA_000306725_1526</t>
  </si>
  <si>
    <t>GCA_000309865_1208</t>
  </si>
  <si>
    <t>GCA_000309865_1207</t>
  </si>
  <si>
    <t>GCA_000336895_2663</t>
  </si>
  <si>
    <t>GCA_000336895_2664</t>
  </si>
  <si>
    <t>GCA_000402515_398</t>
  </si>
  <si>
    <t>GCA_000402515_397</t>
  </si>
  <si>
    <t>GCA_000402775_1350</t>
  </si>
  <si>
    <t>GCA_000402775_1351</t>
  </si>
  <si>
    <t>GCA_000405225_424</t>
  </si>
  <si>
    <t>GCA_000405225_425</t>
  </si>
  <si>
    <t>GCA_000415985_2226</t>
  </si>
  <si>
    <t>GCA_000415985_2225</t>
  </si>
  <si>
    <t>GCA_000416005_1021</t>
  </si>
  <si>
    <t>GCA_000416005_1020</t>
  </si>
  <si>
    <t>GCA_000416085_62</t>
  </si>
  <si>
    <t>GCA_000416085_61</t>
  </si>
  <si>
    <t>GCA_000496175_609</t>
  </si>
  <si>
    <t>GCA_000496175_610</t>
  </si>
  <si>
    <t>GCA_000496215_808</t>
  </si>
  <si>
    <t>GCA_000496215_809</t>
  </si>
  <si>
    <t>GCA_000496235_448</t>
  </si>
  <si>
    <t>GCA_000496235_447</t>
  </si>
  <si>
    <t>GCA_000499765_1202</t>
  </si>
  <si>
    <t>GCA_000499765_1201</t>
  </si>
  <si>
    <t>GCA_000690595_1941</t>
  </si>
  <si>
    <t>GCA_000690595_1942</t>
  </si>
  <si>
    <t>GCA_000789255_601</t>
  </si>
  <si>
    <t>GCA_000789255_602</t>
  </si>
  <si>
    <t>GCA_000806155_139</t>
  </si>
  <si>
    <t>GCA_000806155_140</t>
  </si>
  <si>
    <t>GCA_000830295_1096</t>
  </si>
  <si>
    <t>GCA_000830295_1097</t>
  </si>
  <si>
    <t>GCA_000830315_126</t>
  </si>
  <si>
    <t>GCA_000830315_127</t>
  </si>
  <si>
    <t>GCA_001412335_2393</t>
  </si>
  <si>
    <t>GCA_001412335_2394</t>
  </si>
  <si>
    <t>GCA_001412355_510</t>
  </si>
  <si>
    <t>GCA_001412355_511</t>
  </si>
  <si>
    <t>GCA_001507955_1194</t>
  </si>
  <si>
    <t>GCA_001507955_1195</t>
  </si>
  <si>
    <t>GCA_001509375_454</t>
  </si>
  <si>
    <t>GCA_001509375_455</t>
  </si>
  <si>
    <t>GCA_001512375_539</t>
  </si>
  <si>
    <t>GCA_001512375_538</t>
  </si>
  <si>
    <t>GCA_001563805_1455</t>
  </si>
  <si>
    <t>GCA_001563805_1456</t>
  </si>
  <si>
    <t>GCA_001563875_701</t>
  </si>
  <si>
    <t>GCA_001563875_702</t>
  </si>
  <si>
    <t>GCA_001563885_84</t>
  </si>
  <si>
    <t>GCA_001563885_85</t>
  </si>
  <si>
    <t>GCA_001563905_199</t>
  </si>
  <si>
    <t>GCA_001563905_198</t>
  </si>
  <si>
    <t>GCA_001563915_809</t>
  </si>
  <si>
    <t>GCA_001563915_808</t>
  </si>
  <si>
    <t>GCA_001564115_763</t>
  </si>
  <si>
    <t>GCA_001564115_764</t>
  </si>
  <si>
    <t>GCA_001564135_264</t>
  </si>
  <si>
    <t>GCA_001564135_265</t>
  </si>
  <si>
    <t>GCA_001595785_366</t>
  </si>
  <si>
    <t>GCA_001595785_367</t>
  </si>
  <si>
    <t>GCA_001595915_192</t>
  </si>
  <si>
    <t>GCA_001595915_191</t>
  </si>
  <si>
    <t>GCA_001595945_1884</t>
  </si>
  <si>
    <t>GCA_001595945_110</t>
  </si>
  <si>
    <t>GCA_001602645_502</t>
  </si>
  <si>
    <t>GCA_001602645_503</t>
  </si>
  <si>
    <t>GCA_001714685_2799</t>
  </si>
  <si>
    <t>GCA_001714685_2798</t>
  </si>
  <si>
    <t>GCA_001723845_987</t>
  </si>
  <si>
    <t>GCA_001723845_990</t>
  </si>
  <si>
    <t>GCA_001723855_402</t>
  </si>
  <si>
    <t>GCA_001723855_401</t>
  </si>
  <si>
    <t>GCA_001742785_975</t>
  </si>
  <si>
    <t>GCA_001742785_974</t>
  </si>
  <si>
    <t>GCA_001761425_973</t>
  </si>
  <si>
    <t>GCA_001761425_972</t>
  </si>
  <si>
    <t>GCA_001766815_860</t>
  </si>
  <si>
    <t>GCA_001766815_859</t>
  </si>
  <si>
    <t>GCA_001766825_409</t>
  </si>
  <si>
    <t>GCA_001766825_408</t>
  </si>
  <si>
    <t>GCA_001786395_1815</t>
  </si>
  <si>
    <t>GCA_001786395_1816</t>
  </si>
  <si>
    <t>GCA_001786415_94</t>
  </si>
  <si>
    <t>GCA_001786415_93</t>
  </si>
  <si>
    <t>GCA_001871495_638</t>
  </si>
  <si>
    <t>GCA_001871495_637</t>
  </si>
  <si>
    <t>GCA_001871535_639</t>
  </si>
  <si>
    <t>GCA_001871535_640</t>
  </si>
  <si>
    <t>GCA_001871595_1008</t>
  </si>
  <si>
    <t>GCA_001871595_1007</t>
  </si>
  <si>
    <t>GCA_001872185_128</t>
  </si>
  <si>
    <t>GCA_001872185_127</t>
  </si>
  <si>
    <t>GCA_001872315_295</t>
  </si>
  <si>
    <t>GCA_001872315_296</t>
  </si>
  <si>
    <t>GCA_001873845_663</t>
  </si>
  <si>
    <t>GCA_001873845_662</t>
  </si>
  <si>
    <t>GCA_001896715_2315</t>
  </si>
  <si>
    <t>GCA_001896715_2314</t>
  </si>
  <si>
    <t>GCA_001896725_185</t>
  </si>
  <si>
    <t>GCA_001896725_184</t>
  </si>
  <si>
    <t>GCA_001914405_617</t>
  </si>
  <si>
    <t>GCA_001914405_618</t>
  </si>
  <si>
    <t>GCA_002010045_1935</t>
  </si>
  <si>
    <t>GCA_002010045_1936</t>
  </si>
  <si>
    <t>GCA_002010195_488</t>
  </si>
  <si>
    <t>GCA_002010195_487</t>
  </si>
  <si>
    <t>GCA_002010215_807</t>
  </si>
  <si>
    <t>GCA_002010215_808</t>
  </si>
  <si>
    <t>GCA_002010285_1747</t>
  </si>
  <si>
    <t>GCA_002010285_1748</t>
  </si>
  <si>
    <t>GCA_002010305_1636</t>
  </si>
  <si>
    <t>GCA_002010305_1637</t>
  </si>
  <si>
    <t>GCA_002011125_1008</t>
  </si>
  <si>
    <t>GCA_002011125_1009</t>
  </si>
  <si>
    <t>GCA_002011165_1455</t>
  </si>
  <si>
    <t>GCA_002011165_1454</t>
  </si>
  <si>
    <t>GCA_002011215_2222</t>
  </si>
  <si>
    <t>GCA_002011215_2223</t>
  </si>
  <si>
    <t>GCA_002011235_2357</t>
  </si>
  <si>
    <t>GCA_002011235_2358</t>
  </si>
  <si>
    <t>GCA_002067065_1993</t>
  </si>
  <si>
    <t>GCA_002067065_1994</t>
  </si>
  <si>
    <t>GCA_002067095_2253</t>
  </si>
  <si>
    <t>GCA_002067095_2252</t>
  </si>
  <si>
    <t>GCA_002067275_979</t>
  </si>
  <si>
    <t>GCA_002067275_978</t>
  </si>
  <si>
    <t>GCA_002067315_2180</t>
  </si>
  <si>
    <t>GCA_002067315_2181</t>
  </si>
  <si>
    <t>GCA_002067365_1077</t>
  </si>
  <si>
    <t>GCA_002067365_1076</t>
  </si>
  <si>
    <t>GCA_002067565_793</t>
  </si>
  <si>
    <t>GCA_002067565_792</t>
  </si>
  <si>
    <t>GCA_002067705_3047</t>
  </si>
  <si>
    <t>GCA_002067705_3048</t>
  </si>
  <si>
    <t>GCA_002067755_1757</t>
  </si>
  <si>
    <t>GCA_002067755_1756</t>
  </si>
  <si>
    <t>GCA_002067795_907</t>
  </si>
  <si>
    <t>GCA_002067795_908</t>
  </si>
  <si>
    <t>GCA_002068435_1653</t>
  </si>
  <si>
    <t>GCA_002068435_1652</t>
  </si>
  <si>
    <t>GCA_002069705_212</t>
  </si>
  <si>
    <t>GCA_002069705_211</t>
  </si>
  <si>
    <t>GCA_002083985_230</t>
  </si>
  <si>
    <t>GCA_002083985_229</t>
  </si>
  <si>
    <t>GCA_002254385_303</t>
  </si>
  <si>
    <t>GCA_002254385_304</t>
  </si>
  <si>
    <t>GCA_002254395_456</t>
  </si>
  <si>
    <t>GCA_002254395_457</t>
  </si>
  <si>
    <t>GCA_002254405_989</t>
  </si>
  <si>
    <t>GCA_002254405_988</t>
  </si>
  <si>
    <t>GCA_002254565_476</t>
  </si>
  <si>
    <t>GCA_002254565_477</t>
  </si>
  <si>
    <t>GCA_002254765_397</t>
  </si>
  <si>
    <t>GCA_002254765_398</t>
  </si>
  <si>
    <t>GCA_002254825_847</t>
  </si>
  <si>
    <t>GCA_002254825_848</t>
  </si>
  <si>
    <t>GCA_002254885_1037</t>
  </si>
  <si>
    <t>GCA_002254885_1036</t>
  </si>
  <si>
    <t>GCA_002256595_392</t>
  </si>
  <si>
    <t>GCA_002256595_391</t>
  </si>
  <si>
    <t>GCA_002287215_553</t>
  </si>
  <si>
    <t>GCA_002287215_552</t>
  </si>
  <si>
    <t>GCA_002494495_1562</t>
  </si>
  <si>
    <t>GCA_002494495_1561</t>
  </si>
  <si>
    <t>GCA_002494625_1028</t>
  </si>
  <si>
    <t>GCA_002494625_1027</t>
  </si>
  <si>
    <t>GCA_002494725_217</t>
  </si>
  <si>
    <t>GCA_002494725_216</t>
  </si>
  <si>
    <t>GCA_002494765_1619</t>
  </si>
  <si>
    <t>GCA_002494765_1618</t>
  </si>
  <si>
    <t>GCA_002494885_42</t>
  </si>
  <si>
    <t>GCA_002494885_43</t>
  </si>
  <si>
    <t>GCA_002495235_1040</t>
  </si>
  <si>
    <t>GCA_002495235_1041</t>
  </si>
  <si>
    <t>GCA_002495625_1951</t>
  </si>
  <si>
    <t>GCA_002495625_1952</t>
  </si>
  <si>
    <t>GCA_002495885_344</t>
  </si>
  <si>
    <t>GCA_002495885_343</t>
  </si>
  <si>
    <t>GCA_002496015_28</t>
  </si>
  <si>
    <t>GCA_002496015_27</t>
  </si>
  <si>
    <t>GCA_002496355_829</t>
  </si>
  <si>
    <t>GCA_002496355_828</t>
  </si>
  <si>
    <t>GCA_002496395_276</t>
  </si>
  <si>
    <t>GCA_002496395_275</t>
  </si>
  <si>
    <t>GCA_002496565_2712</t>
  </si>
  <si>
    <t>GCA_002496565_2713</t>
  </si>
  <si>
    <t>GCA_002496805_1187</t>
  </si>
  <si>
    <t>GCA_002496805_1188</t>
  </si>
  <si>
    <t>GCA_002497285_674</t>
  </si>
  <si>
    <t>GCA_002497285_673</t>
  </si>
  <si>
    <t>GCA_002498065_540</t>
  </si>
  <si>
    <t>GCA_002498065_539</t>
  </si>
  <si>
    <t>GCA_002498315_1318</t>
  </si>
  <si>
    <t>GCA_002498315_1317</t>
  </si>
  <si>
    <t>GCA_002498375_919</t>
  </si>
  <si>
    <t>GCA_002498375_920</t>
  </si>
  <si>
    <t>GCA_002498385_419</t>
  </si>
  <si>
    <t>GCA_002498385_418</t>
  </si>
  <si>
    <t>GCA_002499185_392</t>
  </si>
  <si>
    <t>GCA_002499185_391</t>
  </si>
  <si>
    <t>GCA_002499405_446</t>
  </si>
  <si>
    <t>GCA_002499405_445</t>
  </si>
  <si>
    <t>GCA_002499445_2274</t>
  </si>
  <si>
    <t>GCA_002499445_2275</t>
  </si>
  <si>
    <t>GCA_002499455_414</t>
  </si>
  <si>
    <t>GCA_002499455_413</t>
  </si>
  <si>
    <t>GCA_002499905_175</t>
  </si>
  <si>
    <t>GCA_002499905_174</t>
  </si>
  <si>
    <t>GCA_002501655_155</t>
  </si>
  <si>
    <t>GCA_002501655_154</t>
  </si>
  <si>
    <t>GCA_002501695_977</t>
  </si>
  <si>
    <t>GCA_002501695_978</t>
  </si>
  <si>
    <t>GCA_002501765_558</t>
  </si>
  <si>
    <t>GCA_002501765_559</t>
  </si>
  <si>
    <t>GCA_002501965_814</t>
  </si>
  <si>
    <t>GCA_002501965_813</t>
  </si>
  <si>
    <t>GCA_002502785_709</t>
  </si>
  <si>
    <t>GCA_002502785_710</t>
  </si>
  <si>
    <t>GCA_002502855_1176</t>
  </si>
  <si>
    <t>GCA_002502855_1177</t>
  </si>
  <si>
    <t>GCA_002503105_281</t>
  </si>
  <si>
    <t>GCA_002503105_280</t>
  </si>
  <si>
    <t>GCA_002503135_351</t>
  </si>
  <si>
    <t>GCA_002503135_352</t>
  </si>
  <si>
    <t>GCA_002503595_2268</t>
  </si>
  <si>
    <t>GCA_002503595_2269</t>
  </si>
  <si>
    <t>GCA_002503705_589</t>
  </si>
  <si>
    <t>GCA_002503705_588</t>
  </si>
  <si>
    <t>GCA_002503825_622</t>
  </si>
  <si>
    <t>GCA_002503825_623</t>
  </si>
  <si>
    <t>GCA_002503845_855</t>
  </si>
  <si>
    <t>GCA_002503845_854</t>
  </si>
  <si>
    <t>GCA_002503885_1940</t>
  </si>
  <si>
    <t>GCA_002503885_1941</t>
  </si>
  <si>
    <t>GCA_002504725_547</t>
  </si>
  <si>
    <t>GCA_002504725_546</t>
  </si>
  <si>
    <t>GCA_002505485_3121</t>
  </si>
  <si>
    <t>GCA_002505485_3120</t>
  </si>
  <si>
    <t>GCA_002505525_356</t>
  </si>
  <si>
    <t>GCA_002505525_355</t>
  </si>
  <si>
    <t>GCA_002505585_856</t>
  </si>
  <si>
    <t>GCA_002505585_857</t>
  </si>
  <si>
    <t>GCA_002505765_1248</t>
  </si>
  <si>
    <t>GCA_002505765_1247</t>
  </si>
  <si>
    <t>GCA_002505805_1269</t>
  </si>
  <si>
    <t>GCA_002505805_1268</t>
  </si>
  <si>
    <t>GCA_002505945_881</t>
  </si>
  <si>
    <t>GCA_002505945_882</t>
  </si>
  <si>
    <t>GCA_002506015_843</t>
  </si>
  <si>
    <t>GCA_002506015_842</t>
  </si>
  <si>
    <t>GCA_002506085_1099</t>
  </si>
  <si>
    <t>GCA_002506085_1098</t>
  </si>
  <si>
    <t>GCA_002506105_1842</t>
  </si>
  <si>
    <t>GCA_002506105_1843</t>
  </si>
  <si>
    <t>GCA_002506335_1411</t>
  </si>
  <si>
    <t>GCA_002506335_1410</t>
  </si>
  <si>
    <t>GCA_002506365_1253</t>
  </si>
  <si>
    <t>GCA_002506365_1252</t>
  </si>
  <si>
    <t>GCA_002506535_1105</t>
  </si>
  <si>
    <t>GCA_002506535_1106</t>
  </si>
  <si>
    <t>GCA_002506745_1154</t>
  </si>
  <si>
    <t>GCA_002506745_1155</t>
  </si>
  <si>
    <t>GCA_002507205_1399</t>
  </si>
  <si>
    <t>GCA_002507205_1398</t>
  </si>
  <si>
    <t>GCA_002507545_2403</t>
  </si>
  <si>
    <t>GCA_002507545_2404</t>
  </si>
  <si>
    <t>GCA_002508425_230</t>
  </si>
  <si>
    <t>GCA_002508425_231</t>
  </si>
  <si>
    <t>GCA_002508705_88</t>
  </si>
  <si>
    <t>GCA_002508705_89</t>
  </si>
  <si>
    <t>GCA_002509325_2343</t>
  </si>
  <si>
    <t>GCA_002509325_2344</t>
  </si>
  <si>
    <t>GCA_002509485_1348</t>
  </si>
  <si>
    <t>GCA_002509485_1349</t>
  </si>
  <si>
    <t>GCA_002509495_836</t>
  </si>
  <si>
    <t>GCA_002509495_835</t>
  </si>
  <si>
    <t>GCA_002509665_1840</t>
  </si>
  <si>
    <t>GCA_002509665_1839</t>
  </si>
  <si>
    <t>GCA_002509745_1489</t>
  </si>
  <si>
    <t>GCA_002509745_1490</t>
  </si>
  <si>
    <t>GCA_002686195_3927</t>
  </si>
  <si>
    <t>GCA_002686195_3926</t>
  </si>
  <si>
    <t>GCA_002686315_216</t>
  </si>
  <si>
    <t>GCA_002686315_215</t>
  </si>
  <si>
    <t>GCA_002686355_118</t>
  </si>
  <si>
    <t>GCA_002686355_117</t>
  </si>
  <si>
    <t>GCA_002686855_1093</t>
  </si>
  <si>
    <t>GCA_002686855_1092</t>
  </si>
  <si>
    <t>GCA_002687185_1534</t>
  </si>
  <si>
    <t>GCA_002687185_1533</t>
  </si>
  <si>
    <t>GCA_002687255_988</t>
  </si>
  <si>
    <t>GCA_002687255_249</t>
  </si>
  <si>
    <t>GCA_002687775_456</t>
  </si>
  <si>
    <t>GCA_002687775_457</t>
  </si>
  <si>
    <t>GCA_002687795_199</t>
  </si>
  <si>
    <t>GCA_002687795_200</t>
  </si>
  <si>
    <t>GCA_002687815_560</t>
  </si>
  <si>
    <t>GCA_002687815_561</t>
  </si>
  <si>
    <t>GCA_002687825_927</t>
  </si>
  <si>
    <t>GCA_002687825_928</t>
  </si>
  <si>
    <t>GCA_002688095_315</t>
  </si>
  <si>
    <t>GCA_002688095_316</t>
  </si>
  <si>
    <t>GCA_002688315_110</t>
  </si>
  <si>
    <t>GCA_002688315_111</t>
  </si>
  <si>
    <t>GCA_002688325_149</t>
  </si>
  <si>
    <t>GCA_002688325_148</t>
  </si>
  <si>
    <t>GCA_002688355_629</t>
  </si>
  <si>
    <t>GCA_002688355_630</t>
  </si>
  <si>
    <t>GCA_002688395_168</t>
  </si>
  <si>
    <t>GCA_002688395_167</t>
  </si>
  <si>
    <t>GCA_002688415_522</t>
  </si>
  <si>
    <t>GCA_002688415_521</t>
  </si>
  <si>
    <t>GCA_002688875_561</t>
  </si>
  <si>
    <t>GCA_002688875_563</t>
  </si>
  <si>
    <t>GCA_002688925_214</t>
  </si>
  <si>
    <t>GCA_002688925_213</t>
  </si>
  <si>
    <t>GCA_002689985_90</t>
  </si>
  <si>
    <t>GCA_002689985_89</t>
  </si>
  <si>
    <t>GCA_002690445_2062</t>
  </si>
  <si>
    <t>GCA_002690445_2060</t>
  </si>
  <si>
    <t>GCA_002731115_446</t>
  </si>
  <si>
    <t>GCA_002731115_447</t>
  </si>
  <si>
    <t>GCA_002762705_578</t>
  </si>
  <si>
    <t>GCA_002762705_579</t>
  </si>
  <si>
    <t>GCA_002762735_272</t>
  </si>
  <si>
    <t>GCA_002762735_270</t>
  </si>
  <si>
    <t>GCA_002762795_1306</t>
  </si>
  <si>
    <t>GCA_002762795_1307</t>
  </si>
  <si>
    <t>GCA_002762845_541</t>
  </si>
  <si>
    <t>GCA_002762845_542</t>
  </si>
  <si>
    <t>GCA_002762915_592</t>
  </si>
  <si>
    <t>GCA_002762915_593</t>
  </si>
  <si>
    <t>GCA_002762985_1073</t>
  </si>
  <si>
    <t>GCA_002762985_1074</t>
  </si>
  <si>
    <t>GCA_002763035_210</t>
  </si>
  <si>
    <t>GCA_002763035_211</t>
  </si>
  <si>
    <t>GCA_002763075_483</t>
  </si>
  <si>
    <t>GCA_002763075_484</t>
  </si>
  <si>
    <t>GCA_002763085_239</t>
  </si>
  <si>
    <t>GCA_002763085_240</t>
  </si>
  <si>
    <t>GCA_002763115_44</t>
  </si>
  <si>
    <t>GCA_002763115_45</t>
  </si>
  <si>
    <t>GCA_002763155_174</t>
  </si>
  <si>
    <t>GCA_002763155_176</t>
  </si>
  <si>
    <t>GCA_002763345_285</t>
  </si>
  <si>
    <t>GCA_002763345_284</t>
  </si>
  <si>
    <t>GCA_002779595_464</t>
  </si>
  <si>
    <t>GCA_002779595_465</t>
  </si>
  <si>
    <t>GCA_002780285_105</t>
  </si>
  <si>
    <t>GCA_002780285_107</t>
  </si>
  <si>
    <t>GCA_002789275_264</t>
  </si>
  <si>
    <t>GCA_002789275_265</t>
  </si>
  <si>
    <t>GCA_002792115_379</t>
  </si>
  <si>
    <t>GCA_002792115_378</t>
  </si>
  <si>
    <t>GCA_002792635_835</t>
  </si>
  <si>
    <t>GCA_002792635_836</t>
  </si>
  <si>
    <t>GCA_002838935_426</t>
  </si>
  <si>
    <t>GCA_002838935_427</t>
  </si>
  <si>
    <t>GCA_002839545_2021</t>
  </si>
  <si>
    <t>GCA_002839545_2022</t>
  </si>
  <si>
    <t>GCA_002839575_1743</t>
  </si>
  <si>
    <t>GCA_002839575_1744</t>
  </si>
  <si>
    <t>GCA_002839645_1796</t>
  </si>
  <si>
    <t>GCA_002839645_1797</t>
  </si>
  <si>
    <t>GCA_002839705_1963</t>
  </si>
  <si>
    <t>GCA_002839705_1964</t>
  </si>
  <si>
    <t>GCA_002867475_672</t>
  </si>
  <si>
    <t>GCA_002867475_671</t>
  </si>
  <si>
    <t>GCA_002897655_1091</t>
  </si>
  <si>
    <t>GCA_002897655_1090</t>
  </si>
  <si>
    <t>GCA_002897955_213</t>
  </si>
  <si>
    <t>GCA_002897955_212</t>
  </si>
  <si>
    <t>GCA_002900535_1530</t>
  </si>
  <si>
    <t>GCA_002900535_1529</t>
  </si>
  <si>
    <t>GCA_002923215_1498</t>
  </si>
  <si>
    <t>GCA_002923215_1499</t>
  </si>
  <si>
    <t>GCA_002926195_2084</t>
  </si>
  <si>
    <t>GCA_002926195_2083</t>
  </si>
  <si>
    <t>GCA_003009755_295</t>
  </si>
  <si>
    <t>GCA_003009755_296</t>
  </si>
  <si>
    <t>GCA_003009795_897</t>
  </si>
  <si>
    <t>GCA_003009795_898</t>
  </si>
  <si>
    <t>GCA_003009815_691</t>
  </si>
  <si>
    <t>GCA_003009815_692</t>
  </si>
  <si>
    <t>GCA_003020925_911</t>
  </si>
  <si>
    <t>GCA_003020925_910</t>
  </si>
  <si>
    <t>GCA_003020945_2078</t>
  </si>
  <si>
    <t>GCA_003020945_2079</t>
  </si>
  <si>
    <t>GCA_003020965_5</t>
  </si>
  <si>
    <t>GCA_003020965_6</t>
  </si>
  <si>
    <t>GCA_003021005_453</t>
  </si>
  <si>
    <t>GCA_003021005_452</t>
  </si>
  <si>
    <t>GCA_003021085_1158</t>
  </si>
  <si>
    <t>GCA_003021085_1159</t>
  </si>
  <si>
    <t>GCA_003021105_491</t>
  </si>
  <si>
    <t>GCA_003021105_490</t>
  </si>
  <si>
    <t>GCA_003021235_3543</t>
  </si>
  <si>
    <t>GCA_003021235_3544</t>
  </si>
  <si>
    <t>GCA_003021305_2321</t>
  </si>
  <si>
    <t>GCA_003021305_2320</t>
  </si>
  <si>
    <t>GCA_003021655_674</t>
  </si>
  <si>
    <t>GCA_003021655_675</t>
  </si>
  <si>
    <t>GCA_003021685_1067</t>
  </si>
  <si>
    <t>GCA_003021685_1066</t>
  </si>
  <si>
    <t>GCA_003021705_918</t>
  </si>
  <si>
    <t>GCA_003021705_919</t>
  </si>
  <si>
    <t>GCA_003021745_1888</t>
  </si>
  <si>
    <t>GCA_003021745_1889</t>
  </si>
  <si>
    <t>GCA_003021755_1241</t>
  </si>
  <si>
    <t>GCA_003021755_1242</t>
  </si>
  <si>
    <t>GCA_003021785_598</t>
  </si>
  <si>
    <t>GCA_003021785_597</t>
  </si>
  <si>
    <t>GCA_003021975_632</t>
  </si>
  <si>
    <t>GCA_003021975_633</t>
  </si>
  <si>
    <t>GCA_003022005_2147</t>
  </si>
  <si>
    <t>GCA_003022005_2148</t>
  </si>
  <si>
    <t>GCA_003022925_1258</t>
  </si>
  <si>
    <t>GCA_003022925_1257</t>
  </si>
  <si>
    <t>GCA_003022945_1323</t>
  </si>
  <si>
    <t>GCA_003022945_1322</t>
  </si>
  <si>
    <t>GCA_003023185_2096</t>
  </si>
  <si>
    <t>GCA_003023185_2097</t>
  </si>
  <si>
    <t>GCA_003023195_1522</t>
  </si>
  <si>
    <t>GCA_003023195_1521</t>
  </si>
  <si>
    <t>GCA_003023405_1668</t>
  </si>
  <si>
    <t>GCA_003023405_1667</t>
  </si>
  <si>
    <t>GCA_003023485_1574</t>
  </si>
  <si>
    <t>GCA_003023485_1575</t>
  </si>
  <si>
    <t>GCA_003023785_1999</t>
  </si>
  <si>
    <t>GCA_003023785_2000</t>
  </si>
  <si>
    <t>GCA_003034855_20</t>
  </si>
  <si>
    <t>GCA_003034855_19</t>
  </si>
  <si>
    <t>GCA_003058365_429</t>
  </si>
  <si>
    <t>GCA_003058365_430</t>
  </si>
  <si>
    <t>GCA_003104905_1552</t>
  </si>
  <si>
    <t>GCA_003104905_1551</t>
  </si>
  <si>
    <t>GCA_003151535_1513</t>
  </si>
  <si>
    <t>GCA_003151535_1512</t>
  </si>
  <si>
    <t>GCA_003157235_2054</t>
  </si>
  <si>
    <t>GCA_003157235_2053</t>
  </si>
  <si>
    <t>GCA_003158115_1722</t>
  </si>
  <si>
    <t>GCA_003158115_1721</t>
  </si>
  <si>
    <t>GCA_003160755_20</t>
  </si>
  <si>
    <t>GCA_003160755_21</t>
  </si>
  <si>
    <t>GCA_003161815_1643</t>
  </si>
  <si>
    <t>GCA_003161815_1644</t>
  </si>
  <si>
    <t>GCA_003162115_1347</t>
  </si>
  <si>
    <t>GCA_003162115_1346</t>
  </si>
  <si>
    <t>GCA_003162615_2738</t>
  </si>
  <si>
    <t>GCA_003162615_2737</t>
  </si>
  <si>
    <t>GCA_003162655_630</t>
  </si>
  <si>
    <t>GCA_003162655_629</t>
  </si>
  <si>
    <t>GCA_003164755_551</t>
  </si>
  <si>
    <t>GCA_003164755_552</t>
  </si>
  <si>
    <t>GCA_003166335_258</t>
  </si>
  <si>
    <t>GCA_003166335_257</t>
  </si>
  <si>
    <t>GCA_003194435_786</t>
  </si>
  <si>
    <t>GCA_003194435_787</t>
  </si>
  <si>
    <t>GCA_003194445_1191</t>
  </si>
  <si>
    <t>GCA_003194445_1192</t>
  </si>
  <si>
    <t>GCA_003229935_397</t>
  </si>
  <si>
    <t>GCA_003229935_396</t>
  </si>
  <si>
    <t>GCA_003230355_932</t>
  </si>
  <si>
    <t>GCA_003230355_931</t>
  </si>
  <si>
    <t>GCA_003251955_868</t>
  </si>
  <si>
    <t>GCA_003251955_869</t>
  </si>
  <si>
    <t>GCA_003298465_162</t>
  </si>
  <si>
    <t>GCA_003298465_161</t>
  </si>
  <si>
    <t>GCA_003315655_1239</t>
  </si>
  <si>
    <t>GCA_003315655_1240</t>
  </si>
  <si>
    <t>GCA_003315675_750</t>
  </si>
  <si>
    <t>GCA_003315675_749</t>
  </si>
  <si>
    <t>GCA_003336485_950</t>
  </si>
  <si>
    <t>GCA_003336485_951</t>
  </si>
  <si>
    <t>GCA_003491285_1706</t>
  </si>
  <si>
    <t>GCA_003491285_1707</t>
  </si>
  <si>
    <t>GCA_003491305_2346</t>
  </si>
  <si>
    <t>GCA_003491305_2347</t>
  </si>
  <si>
    <t>GCA_003550625_92</t>
  </si>
  <si>
    <t>GCA_003550625_93</t>
  </si>
  <si>
    <t>GCA_003551265_918</t>
  </si>
  <si>
    <t>GCA_003551265_917</t>
  </si>
  <si>
    <t>GCA_003551945_977</t>
  </si>
  <si>
    <t>GCA_003551945_976</t>
  </si>
  <si>
    <t>GCA_003552325_1684</t>
  </si>
  <si>
    <t>GCA_003552325_1685</t>
  </si>
  <si>
    <t>GCA_003552885_1582</t>
  </si>
  <si>
    <t>GCA_003552885_1581</t>
  </si>
  <si>
    <t>GCA_003554115_583</t>
  </si>
  <si>
    <t>GCA_003554115_584</t>
  </si>
  <si>
    <t>GCA_003554235_204</t>
  </si>
  <si>
    <t>GCA_003554235_205</t>
  </si>
  <si>
    <t>GCA_003554605_1421</t>
  </si>
  <si>
    <t>GCA_003554605_1420</t>
  </si>
  <si>
    <t>GCA_003554845_616</t>
  </si>
  <si>
    <t>GCA_003554845_615</t>
  </si>
  <si>
    <t>GCA_003555325_1713</t>
  </si>
  <si>
    <t>GCA_003555325_1712</t>
  </si>
  <si>
    <t>GCA_003555465_94</t>
  </si>
  <si>
    <t>GCA_003555465_93</t>
  </si>
  <si>
    <t>GCA_003558085_327</t>
  </si>
  <si>
    <t>GCA_003558085_326</t>
  </si>
  <si>
    <t>GCA_003559215_3160</t>
  </si>
  <si>
    <t>GCA_003559215_3161</t>
  </si>
  <si>
    <t>GCA_003560545_260</t>
  </si>
  <si>
    <t>GCA_003560545_261</t>
  </si>
  <si>
    <t>GCA_003561665_2053</t>
  </si>
  <si>
    <t>GCA_003561665_2052</t>
  </si>
  <si>
    <t>GCA_003561825_204</t>
  </si>
  <si>
    <t>GCA_003561825_203</t>
  </si>
  <si>
    <t>GCA_003562145_747</t>
  </si>
  <si>
    <t>GCA_003562145_746</t>
  </si>
  <si>
    <t>GCA_003564925_52</t>
  </si>
  <si>
    <t>GCA_003564925_53</t>
  </si>
  <si>
    <t>GCA_003565715_1540</t>
  </si>
  <si>
    <t>GCA_003565715_1539</t>
  </si>
  <si>
    <t>GCA_003584625_236</t>
  </si>
  <si>
    <t>GCA_003584625_237</t>
  </si>
  <si>
    <t>GCA_003599055_314</t>
  </si>
  <si>
    <t>GCA_003599055_313</t>
  </si>
  <si>
    <t>GCA_003599145_779</t>
  </si>
  <si>
    <t>GCA_003599145_780</t>
  </si>
  <si>
    <t>GCA_003601535_1411</t>
  </si>
  <si>
    <t>GCA_003601535_1410</t>
  </si>
  <si>
    <t>GCA_003601795_1524</t>
  </si>
  <si>
    <t>GCA_003601795_1525</t>
  </si>
  <si>
    <t>GCA_003649715_585</t>
  </si>
  <si>
    <t>GCA_003649715_584</t>
  </si>
  <si>
    <t>GCA_003649745_405</t>
  </si>
  <si>
    <t>GCA_003649745_404</t>
  </si>
  <si>
    <t>GCA_003649845_481</t>
  </si>
  <si>
    <t>GCA_003649845_482</t>
  </si>
  <si>
    <t>GCA_003650975_274</t>
  </si>
  <si>
    <t>GCA_003650975_273</t>
  </si>
  <si>
    <t>GCA_003651045_318</t>
  </si>
  <si>
    <t>GCA_003651045_317</t>
  </si>
  <si>
    <t>GCA_003660555_1428</t>
  </si>
  <si>
    <t>GCA_003660555_1427</t>
  </si>
  <si>
    <t>GCA_003660865_1258</t>
  </si>
  <si>
    <t>GCA_003660865_1259</t>
  </si>
  <si>
    <t>GCA_003660965_576</t>
  </si>
  <si>
    <t>GCA_003660965_577</t>
  </si>
  <si>
    <t>GCA_003661105_1146</t>
  </si>
  <si>
    <t>GCA_003661105_1147</t>
  </si>
  <si>
    <t>GCA_003661185_1183</t>
  </si>
  <si>
    <t>GCA_003661185_1184</t>
  </si>
  <si>
    <t>GCA_003662985_1181</t>
  </si>
  <si>
    <t>GCA_003662985_1182</t>
  </si>
  <si>
    <t>GCA_003662995_2014</t>
  </si>
  <si>
    <t>GCA_003662995_2015</t>
  </si>
  <si>
    <t>GCA_003663055_1575</t>
  </si>
  <si>
    <t>GCA_003663055_1576</t>
  </si>
  <si>
    <t>GCA_003663115_195</t>
  </si>
  <si>
    <t>GCA_003663115_196</t>
  </si>
  <si>
    <t>GCA_003663175_910</t>
  </si>
  <si>
    <t>GCA_003663175_909</t>
  </si>
  <si>
    <t>GCA_003663225_65</t>
  </si>
  <si>
    <t>GCA_003663225_64</t>
  </si>
  <si>
    <t>GCA_003663345_1018</t>
  </si>
  <si>
    <t>GCA_003663345_1019</t>
  </si>
  <si>
    <t>GCA_003663415_330</t>
  </si>
  <si>
    <t>GCA_003663415_329</t>
  </si>
  <si>
    <t>GCA_003663445_524</t>
  </si>
  <si>
    <t>GCA_003663445_523</t>
  </si>
  <si>
    <t>GCA_003663585_583</t>
  </si>
  <si>
    <t>GCA_003663585_582</t>
  </si>
  <si>
    <t>GCA_003670115_3587</t>
  </si>
  <si>
    <t>GCA_003670115_3588</t>
  </si>
  <si>
    <t>GCA_003694055_728</t>
  </si>
  <si>
    <t>GCA_003694055_727</t>
  </si>
  <si>
    <t>GCA_003694385_658</t>
  </si>
  <si>
    <t>GCA_003694385_659</t>
  </si>
  <si>
    <t>GCA_003694495_917</t>
  </si>
  <si>
    <t>GCA_003694495_916</t>
  </si>
  <si>
    <t>GCA_003694525_762</t>
  </si>
  <si>
    <t>GCA_003694525_761</t>
  </si>
  <si>
    <t>GCA_003694805_730</t>
  </si>
  <si>
    <t>GCA_003694805_731</t>
  </si>
  <si>
    <t>GCA_003695045_1089</t>
  </si>
  <si>
    <t>GCA_003695045_1090</t>
  </si>
  <si>
    <t>GCA_003695265_885</t>
  </si>
  <si>
    <t>GCA_003695265_886</t>
  </si>
  <si>
    <t>GCA_003695435_446</t>
  </si>
  <si>
    <t>GCA_003695435_445</t>
  </si>
  <si>
    <t>GCA_003695745_234</t>
  </si>
  <si>
    <t>GCA_003695745_235</t>
  </si>
  <si>
    <t>GCA_003838065_1491</t>
  </si>
  <si>
    <t>GCA_003838065_1490</t>
  </si>
  <si>
    <t>GCA_003838185_411</t>
  </si>
  <si>
    <t>GCA_003838185_410</t>
  </si>
  <si>
    <t>GCA_003857025_136</t>
  </si>
  <si>
    <t>GCA_003857025_135</t>
  </si>
  <si>
    <t>GCA_003942085_1456</t>
  </si>
  <si>
    <t>GCA_003942085_1457</t>
  </si>
  <si>
    <t>GCA_003978865_599</t>
  </si>
  <si>
    <t>GCA_003978865_600</t>
  </si>
  <si>
    <t>GCA_004015825_2838</t>
  </si>
  <si>
    <t>GCA_004015825_2837</t>
  </si>
  <si>
    <t>GCA_004116405_2235</t>
  </si>
  <si>
    <t>GCA_004116405_2236</t>
  </si>
  <si>
    <t>GCA_004193545_152</t>
  </si>
  <si>
    <t>GCA_004193545_151</t>
  </si>
  <si>
    <t>GCA_004195435_193</t>
  </si>
  <si>
    <t>GCA_004195435_194</t>
  </si>
  <si>
    <t>GCA_004211975_612</t>
  </si>
  <si>
    <t>GCA_004211975_611</t>
  </si>
  <si>
    <t>GCA_004212035_276</t>
  </si>
  <si>
    <t>GCA_004212035_277</t>
  </si>
  <si>
    <t>GCA_004212075_592</t>
  </si>
  <si>
    <t>GCA_004212075_593</t>
  </si>
  <si>
    <t>GCA_004212085_1415</t>
  </si>
  <si>
    <t>GCA_004212085_1414</t>
  </si>
  <si>
    <t>GCA_004212095_258</t>
  </si>
  <si>
    <t>GCA_004212095_259</t>
  </si>
  <si>
    <t>GCA_004212135_1322</t>
  </si>
  <si>
    <t>GCA_004212135_1323</t>
  </si>
  <si>
    <t>GCA_004332335_2150</t>
  </si>
  <si>
    <t>GCA_004332335_2151</t>
  </si>
  <si>
    <t>GCA_004347865_45</t>
  </si>
  <si>
    <t>GCA_004347865_46</t>
  </si>
  <si>
    <t>GCA_005049285_2653</t>
  </si>
  <si>
    <t>GCA_005049285_2652</t>
  </si>
  <si>
    <t>GCA_005222965_658</t>
  </si>
  <si>
    <t>GCA_005222965_659</t>
  </si>
  <si>
    <t>GCA_005239175_1160</t>
  </si>
  <si>
    <t>GCA_005239175_1161</t>
  </si>
  <si>
    <t>GCA_005239435_13</t>
  </si>
  <si>
    <t>GCA_005239435_14</t>
  </si>
  <si>
    <t>GCA_005239845_568</t>
  </si>
  <si>
    <t>GCA_005239845_567</t>
  </si>
  <si>
    <t>GCA_005954745_3211</t>
  </si>
  <si>
    <t>GCA_005954745_3210</t>
  </si>
  <si>
    <t>GCA_007116645_926</t>
  </si>
  <si>
    <t>GCA_007116645_925</t>
  </si>
  <si>
    <t>GCA_007117065_588</t>
  </si>
  <si>
    <t>GCA_007117065_587</t>
  </si>
  <si>
    <t>GCA_007117145_714</t>
  </si>
  <si>
    <t>GCA_007117145_715</t>
  </si>
  <si>
    <t>GCA_007117735_448</t>
  </si>
  <si>
    <t>GCA_007117735_449</t>
  </si>
  <si>
    <t>GCA_007117755_872</t>
  </si>
  <si>
    <t>GCA_007117755_873</t>
  </si>
  <si>
    <t>GCA_007118075_1857</t>
  </si>
  <si>
    <t>GCA_007118075_1856</t>
  </si>
  <si>
    <t>GCA_007118145_1077</t>
  </si>
  <si>
    <t>GCA_007118145_1078</t>
  </si>
  <si>
    <t>GCA_007119345_394</t>
  </si>
  <si>
    <t>GCA_007119345_393</t>
  </si>
  <si>
    <t>GCA_007121575_702</t>
  </si>
  <si>
    <t>GCA_007121575_701</t>
  </si>
  <si>
    <t>GCA_007122875_1863</t>
  </si>
  <si>
    <t>GCA_007122875_1864</t>
  </si>
  <si>
    <t>GCA_007123105_110</t>
  </si>
  <si>
    <t>GCA_007123105_109</t>
  </si>
  <si>
    <t>GCA_007123105_506</t>
  </si>
  <si>
    <t>GCA_007128245_1016</t>
  </si>
  <si>
    <t>GCA_007128245_1015</t>
  </si>
  <si>
    <t>GCA_007129135_1968</t>
  </si>
  <si>
    <t>GCA_007129135_2299</t>
  </si>
  <si>
    <t>GCA_007130455_422</t>
  </si>
  <si>
    <t>GCA_007130455_423</t>
  </si>
  <si>
    <t>GCA_007131205_940</t>
  </si>
  <si>
    <t>GCA_007131205_939</t>
  </si>
  <si>
    <t>GCA_008297795_393</t>
  </si>
  <si>
    <t>GCA_008297795_392</t>
  </si>
  <si>
    <t>GCA_008297865_709</t>
  </si>
  <si>
    <t>GCA_008297865_708</t>
  </si>
  <si>
    <t>GCA_009618475_853</t>
  </si>
  <si>
    <t>GCA_009618475_854</t>
  </si>
  <si>
    <t>GCA_009649835_1085</t>
  </si>
  <si>
    <t>GCA_009649835_1086</t>
  </si>
  <si>
    <t>GCA_009694725_266</t>
  </si>
  <si>
    <t>GCA_009694725_265</t>
  </si>
  <si>
    <t>GCA_009694755_421</t>
  </si>
  <si>
    <t>GCA_009694755_422</t>
  </si>
  <si>
    <t>GCA_009712615_1282</t>
  </si>
  <si>
    <t>GCA_009712615_1283</t>
  </si>
  <si>
    <t>GCA_009776495_469</t>
  </si>
  <si>
    <t>GCA_009776495_470</t>
  </si>
  <si>
    <t>GCA_009776495_902</t>
  </si>
  <si>
    <t>GCA_009776495_901</t>
  </si>
  <si>
    <t>GCA_009776675_392</t>
  </si>
  <si>
    <t>GCA_009776675_391</t>
  </si>
  <si>
    <t>GCA_009777005_1649</t>
  </si>
  <si>
    <t>GCA_009777005_1650</t>
  </si>
  <si>
    <t>GCA_009784005_1350</t>
  </si>
  <si>
    <t>GCA_009784005_1351</t>
  </si>
  <si>
    <t>GCA_009789175_2768</t>
  </si>
  <si>
    <t>GCA_009789175_2767</t>
  </si>
  <si>
    <t>GCA_009889625_1083</t>
  </si>
  <si>
    <t>GCA_009889625_1082</t>
  </si>
  <si>
    <t>GCA_009889685_589</t>
  </si>
  <si>
    <t>GCA_009889685_590</t>
  </si>
  <si>
    <t>GCA_009903405_33</t>
  </si>
  <si>
    <t>GCA_009903405_32</t>
  </si>
  <si>
    <t>GCA_009992175_498</t>
  </si>
  <si>
    <t>GCA_009992175_499</t>
  </si>
  <si>
    <t>GCA_009992215_676</t>
  </si>
  <si>
    <t>GCA_009992215_675</t>
  </si>
  <si>
    <t>GCA_011045925_136</t>
  </si>
  <si>
    <t>GCA_011045925_135</t>
  </si>
  <si>
    <t>GCA_011045995_513</t>
  </si>
  <si>
    <t>GCA_011045995_514</t>
  </si>
  <si>
    <t>GCA_011048195_1145</t>
  </si>
  <si>
    <t>GCA_011048195_1144</t>
  </si>
  <si>
    <t>GCA_011048835_1723</t>
  </si>
  <si>
    <t>GCA_011048835_1722</t>
  </si>
  <si>
    <t>GCA_011049045_41</t>
  </si>
  <si>
    <t>GCA_011049045_42</t>
  </si>
  <si>
    <t>GCA_011049295_817</t>
  </si>
  <si>
    <t>GCA_011049295_816</t>
  </si>
  <si>
    <t>GCA_011052825_1007</t>
  </si>
  <si>
    <t>GCA_011052825_1008</t>
  </si>
  <si>
    <t>GCA_011329125_838</t>
  </si>
  <si>
    <t>GCA_011329125_839</t>
  </si>
  <si>
    <t>GCA_011331795_188</t>
  </si>
  <si>
    <t>GCA_011331795_187</t>
  </si>
  <si>
    <t>GCA_011333375_45</t>
  </si>
  <si>
    <t>GCA_011333375_44</t>
  </si>
  <si>
    <t>GCA_011333975_309</t>
  </si>
  <si>
    <t>GCA_011333975_308</t>
  </si>
  <si>
    <t>GCA_011334385_380</t>
  </si>
  <si>
    <t>GCA_011334385_379</t>
  </si>
  <si>
    <t>GCA_011357905_561</t>
  </si>
  <si>
    <t>GCA_011357905_562</t>
  </si>
  <si>
    <t>GCA_011358415_345</t>
  </si>
  <si>
    <t>GCA_011358415_344</t>
  </si>
  <si>
    <t>GCA_011358645_326</t>
  </si>
  <si>
    <t>GCA_011358645_327</t>
  </si>
  <si>
    <t>GCA_011361745_609</t>
  </si>
  <si>
    <t>GCA_011361745_610</t>
  </si>
  <si>
    <t>GCA_011362025_676</t>
  </si>
  <si>
    <t>GCA_011362025_677</t>
  </si>
  <si>
    <t>GCA_011364305_1808</t>
  </si>
  <si>
    <t>GCA_011364305_1809</t>
  </si>
  <si>
    <t>GCA_011367245_400</t>
  </si>
  <si>
    <t>GCA_011367245_399</t>
  </si>
  <si>
    <t>GCA_011370395_3</t>
  </si>
  <si>
    <t>GCA_011370395_4</t>
  </si>
  <si>
    <t>GCA_011371765_446</t>
  </si>
  <si>
    <t>GCA_011371765_445</t>
  </si>
  <si>
    <t>GCA_011380095_263</t>
  </si>
  <si>
    <t>GCA_011380095_262</t>
  </si>
  <si>
    <t>GCA_011389055_36</t>
  </si>
  <si>
    <t>GCA_011389055_35</t>
  </si>
  <si>
    <t>GCA_011391755_930</t>
  </si>
  <si>
    <t>GCA_011391755_929</t>
  </si>
  <si>
    <t>GCA_011605865_19</t>
  </si>
  <si>
    <t>GCA_011605865_18</t>
  </si>
  <si>
    <t>GCA_011620785_1746</t>
  </si>
  <si>
    <t>GCA_011620785_1745</t>
  </si>
  <si>
    <t>GCA_011620845_1470</t>
  </si>
  <si>
    <t>GCA_011620845_1471</t>
  </si>
  <si>
    <t>GCA_011772645_51</t>
  </si>
  <si>
    <t>GCA_011772645_52</t>
  </si>
  <si>
    <t>GCA_012026795_853</t>
  </si>
  <si>
    <t>GCA_012026795_852</t>
  </si>
  <si>
    <t>GCA_012026835_616</t>
  </si>
  <si>
    <t>GCA_012026835_617</t>
  </si>
  <si>
    <t>GCA_012510295_605</t>
  </si>
  <si>
    <t>GCA_012510295_604</t>
  </si>
  <si>
    <t>GCA_012510335_2032</t>
  </si>
  <si>
    <t>GCA_012510335_2033</t>
  </si>
  <si>
    <t>GCA_012510335_261</t>
  </si>
  <si>
    <t>GCA_012511245_2112</t>
  </si>
  <si>
    <t>GCA_012511245_824</t>
  </si>
  <si>
    <t>GCA_012511245_825</t>
  </si>
  <si>
    <t>GCA_012518265_1190</t>
  </si>
  <si>
    <t>GCA_012518265_1189</t>
  </si>
  <si>
    <t>GCA_012521035_2084</t>
  </si>
  <si>
    <t>GCA_012521035_2083</t>
  </si>
  <si>
    <t>GCA_012523385_1954</t>
  </si>
  <si>
    <t>GCA_012523385_1953</t>
  </si>
  <si>
    <t>GCA_012728895_1970</t>
  </si>
  <si>
    <t>GCA_012728895_1969</t>
  </si>
  <si>
    <t>GCA_012729535_733</t>
  </si>
  <si>
    <t>GCA_012729535_732</t>
  </si>
  <si>
    <t>GCA_012797575_995</t>
  </si>
  <si>
    <t>GCA_012797575_996</t>
  </si>
  <si>
    <t>GCA_012798025_1847</t>
  </si>
  <si>
    <t>GCA_012798025_1846</t>
  </si>
  <si>
    <t>GCA_012798335_406</t>
  </si>
  <si>
    <t>GCA_012798335_405</t>
  </si>
  <si>
    <t>GCA_012838205_1407</t>
  </si>
  <si>
    <t>GCA_012838205_1406</t>
  </si>
  <si>
    <t>GCA_012840175_224</t>
  </si>
  <si>
    <t>GCA_012840175_225</t>
  </si>
  <si>
    <t>GCA_012910725_721</t>
  </si>
  <si>
    <t>GCA_012910725_722</t>
  </si>
  <si>
    <t>GCA_012961645_1647</t>
  </si>
  <si>
    <t>GCA_012961645_1646</t>
  </si>
  <si>
    <t>GCA_013139905_133</t>
  </si>
  <si>
    <t>GCA_013139905_132</t>
  </si>
  <si>
    <t>GCA_013139985_259</t>
  </si>
  <si>
    <t>GCA_013139985_260</t>
  </si>
  <si>
    <t>GCA_013152685_1185</t>
  </si>
  <si>
    <t>GCA_013152685_1184</t>
  </si>
  <si>
    <t>GCA_013152815_95</t>
  </si>
  <si>
    <t>GCA_013152815_94</t>
  </si>
  <si>
    <t>GCA_013152845_694</t>
  </si>
  <si>
    <t>GCA_013152845_695</t>
  </si>
  <si>
    <t>GCA_013153555_436</t>
  </si>
  <si>
    <t>GCA_013153555_435</t>
  </si>
  <si>
    <t>GCA_013178225_1618</t>
  </si>
  <si>
    <t>GCA_013178225_1619</t>
  </si>
  <si>
    <t>GCA_013180565_378</t>
  </si>
  <si>
    <t>GCA_013180565_377</t>
  </si>
  <si>
    <t>GCA_013180585_390</t>
  </si>
  <si>
    <t>GCA_013180585_391</t>
  </si>
  <si>
    <t>GCA_013180605_2452</t>
  </si>
  <si>
    <t>GCA_013180605_2451</t>
  </si>
  <si>
    <t>GCA_013202845_1002</t>
  </si>
  <si>
    <t>GCA_013202845_1001</t>
  </si>
  <si>
    <t>GCA_013203345_1029</t>
  </si>
  <si>
    <t>GCA_013203345_1030</t>
  </si>
  <si>
    <t>GCA_013204355_212</t>
  </si>
  <si>
    <t>GCA_013204355_213</t>
  </si>
  <si>
    <t>GCA_013215525_53</t>
  </si>
  <si>
    <t>GCA_013215525_52</t>
  </si>
  <si>
    <t>GCA_013329045_660</t>
  </si>
  <si>
    <t>GCA_013329045_659</t>
  </si>
  <si>
    <t>GCA_013329055_359</t>
  </si>
  <si>
    <t>GCA_013329055_358</t>
  </si>
  <si>
    <t>GCA_013329165_1357</t>
  </si>
  <si>
    <t>GCA_013329165_1358</t>
  </si>
  <si>
    <t>GCA_013329175_375</t>
  </si>
  <si>
    <t>GCA_013329175_374</t>
  </si>
  <si>
    <t>GCA_013329215_1545</t>
  </si>
  <si>
    <t>GCA_013329215_1546</t>
  </si>
  <si>
    <t>GCA_013329415_540</t>
  </si>
  <si>
    <t>GCA_013329415_541</t>
  </si>
  <si>
    <t>GCA_013329455_2210</t>
  </si>
  <si>
    <t>GCA_013329455_2209</t>
  </si>
  <si>
    <t>GCA_013329575_1071</t>
  </si>
  <si>
    <t>GCA_013329575_1070</t>
  </si>
  <si>
    <t>GCA_013331215_1355</t>
  </si>
  <si>
    <t>GCA_013331215_1354</t>
  </si>
  <si>
    <t>GCA_013331225_1086</t>
  </si>
  <si>
    <t>GCA_013331225_1087</t>
  </si>
  <si>
    <t>GCA_013331265_1007</t>
  </si>
  <si>
    <t>GCA_013331265_1006</t>
  </si>
  <si>
    <t>GCA_013331375_2025</t>
  </si>
  <si>
    <t>GCA_013331375_2024</t>
  </si>
  <si>
    <t>GCA_013331415_826</t>
  </si>
  <si>
    <t>GCA_013331415_827</t>
  </si>
  <si>
    <t>GCA_013331555_631</t>
  </si>
  <si>
    <t>GCA_013331555_630</t>
  </si>
  <si>
    <t>GCA_013331595_306</t>
  </si>
  <si>
    <t>GCA_013331595_307</t>
  </si>
  <si>
    <t>GCA_013331615_138</t>
  </si>
  <si>
    <t>GCA_013331615_137</t>
  </si>
  <si>
    <t>GCA_013331635_43</t>
  </si>
  <si>
    <t>GCA_013331635_44</t>
  </si>
  <si>
    <t>GCA_013331795_341</t>
  </si>
  <si>
    <t>GCA_013331795_340</t>
  </si>
  <si>
    <t>GCA_013331945_713</t>
  </si>
  <si>
    <t>GCA_013331945_714</t>
  </si>
  <si>
    <t>GCA_013331965_750</t>
  </si>
  <si>
    <t>GCA_013331965_751</t>
  </si>
  <si>
    <t>GCA_013342525_548</t>
  </si>
  <si>
    <t>GCA_013342525_547</t>
  </si>
  <si>
    <t>GCA_013343275_177</t>
  </si>
  <si>
    <t>GCA_013343275_178</t>
  </si>
  <si>
    <t>GCA_013360305_652</t>
  </si>
  <si>
    <t>GCA_013360305_653</t>
  </si>
  <si>
    <t>GCA_013403005_927</t>
  </si>
  <si>
    <t>GCA_013403005_926</t>
  </si>
  <si>
    <t>GCA_013415565_981</t>
  </si>
  <si>
    <t>GCA_013415565_980</t>
  </si>
  <si>
    <t>GCA_013415575_174</t>
  </si>
  <si>
    <t>GCA_013415575_173</t>
  </si>
  <si>
    <t>GCA_013415595_489</t>
  </si>
  <si>
    <t>GCA_013415595_488</t>
  </si>
  <si>
    <t>GCA_013415665_1381</t>
  </si>
  <si>
    <t>GCA_013415665_1382</t>
  </si>
  <si>
    <t>GCA_013415795_129</t>
  </si>
  <si>
    <t>GCA_013415795_128</t>
  </si>
  <si>
    <t>GCA_013572355_670</t>
  </si>
  <si>
    <t>GCA_013572355_669</t>
  </si>
  <si>
    <t>GCA_013824915_691</t>
  </si>
  <si>
    <t>GCA_013824915_692</t>
  </si>
  <si>
    <t>GCA_014237145_3022</t>
  </si>
  <si>
    <t>GCA_014237145_3021</t>
  </si>
  <si>
    <t>GCA_014297435_1021</t>
  </si>
  <si>
    <t>GCA_014297435_1022</t>
  </si>
  <si>
    <t>GCA_014361165_16</t>
  </si>
  <si>
    <t>GCA_014361165_17</t>
  </si>
  <si>
    <t>GCA_014361195_267</t>
  </si>
  <si>
    <t>GCA_014361195_266</t>
  </si>
  <si>
    <t>GCA_014361205_457</t>
  </si>
  <si>
    <t>GCA_014361205_456</t>
  </si>
  <si>
    <t>GCA_014361245_312</t>
  </si>
  <si>
    <t>GCA_014361245_311</t>
  </si>
  <si>
    <t>GCA_014384375_10</t>
  </si>
  <si>
    <t>GCA_014384375_9</t>
  </si>
  <si>
    <t>GCA_014727915_281</t>
  </si>
  <si>
    <t>GCA_014727915_282</t>
  </si>
  <si>
    <t>GCA_014728565_1418</t>
  </si>
  <si>
    <t>GCA_014728565_1419</t>
  </si>
  <si>
    <t>GCA_014728745_217</t>
  </si>
  <si>
    <t>GCA_014728745_218</t>
  </si>
  <si>
    <t>GCA_014728745_228</t>
  </si>
  <si>
    <t>GCA_014728875_181</t>
  </si>
  <si>
    <t>GCA_014728875_180</t>
  </si>
  <si>
    <t>GCA_014729015_436</t>
  </si>
  <si>
    <t>GCA_014729015_437</t>
  </si>
  <si>
    <t>GCA_014729145_385</t>
  </si>
  <si>
    <t>GCA_014729145_384</t>
  </si>
  <si>
    <t>GCA_014729195_169</t>
  </si>
  <si>
    <t>GCA_014729195_170</t>
  </si>
  <si>
    <t>GCA_014729335_459</t>
  </si>
  <si>
    <t>GCA_014729335_458</t>
  </si>
  <si>
    <t>GCA_014729345_188</t>
  </si>
  <si>
    <t>GCA_014729345_187</t>
  </si>
  <si>
    <t>GCA_014729505_1098</t>
  </si>
  <si>
    <t>GCA_014729505_1099</t>
  </si>
  <si>
    <t>GCA_014729555_661</t>
  </si>
  <si>
    <t>GCA_014729555_660</t>
  </si>
  <si>
    <t>GCA_014729675_313</t>
  </si>
  <si>
    <t>GCA_014729675_314</t>
  </si>
  <si>
    <t>GCA_014729705_321</t>
  </si>
  <si>
    <t>GCA_014729705_320</t>
  </si>
  <si>
    <t>GCA_014729995_1125</t>
  </si>
  <si>
    <t>GCA_014729995_1126</t>
  </si>
  <si>
    <t>GCA_014859725_1274</t>
  </si>
  <si>
    <t>GCA_014859725_1273</t>
  </si>
  <si>
    <t>GCA_014859735_935</t>
  </si>
  <si>
    <t>GCA_014859735_936</t>
  </si>
  <si>
    <t>GCA_014859785_232</t>
  </si>
  <si>
    <t>GCA_014859785_233</t>
  </si>
  <si>
    <t>GCA_014874255_1221</t>
  </si>
  <si>
    <t>GCA_014874255_1222</t>
  </si>
  <si>
    <t>GCA_014894395_2602</t>
  </si>
  <si>
    <t>GCA_014894395_2601</t>
  </si>
  <si>
    <t>GCA_015063085_1455</t>
  </si>
  <si>
    <t>GCA_015063085_1456</t>
  </si>
  <si>
    <t>GCA_015163485_673</t>
  </si>
  <si>
    <t>GCA_015163485_674</t>
  </si>
  <si>
    <t>GCA_015519985_877</t>
  </si>
  <si>
    <t>GCA_015519985_876</t>
  </si>
  <si>
    <t>GCA_015520065_835</t>
  </si>
  <si>
    <t>GCA_015520065_834</t>
  </si>
  <si>
    <t>GCA_015520105_725</t>
  </si>
  <si>
    <t>GCA_015520105_726</t>
  </si>
  <si>
    <t>GCA_015520115_1061</t>
  </si>
  <si>
    <t>GCA_015520115_1062</t>
  </si>
  <si>
    <t>GCA_015520145_1383</t>
  </si>
  <si>
    <t>GCA_015520145_1382</t>
  </si>
  <si>
    <t>GCA_015520485_227</t>
  </si>
  <si>
    <t>GCA_015520485_226</t>
  </si>
  <si>
    <t>GCA_015520525_452</t>
  </si>
  <si>
    <t>GCA_015520525_453</t>
  </si>
  <si>
    <t>GCA_015520605_720</t>
  </si>
  <si>
    <t>GCA_015520605_721</t>
  </si>
  <si>
    <t>GCA_015520785_295</t>
  </si>
  <si>
    <t>GCA_015520785_294</t>
  </si>
  <si>
    <t>GCA_015520895_288</t>
  </si>
  <si>
    <t>GCA_015520895_287</t>
  </si>
  <si>
    <t>GCA_015521565_1963</t>
  </si>
  <si>
    <t>GCA_015521565_1964</t>
  </si>
  <si>
    <t>GCA_015521615_1246</t>
  </si>
  <si>
    <t>GCA_015521615_1245</t>
  </si>
  <si>
    <t>GCA_015521945_1146</t>
  </si>
  <si>
    <t>GCA_015521945_1147</t>
  </si>
  <si>
    <t>GCA_015522195_70</t>
  </si>
  <si>
    <t>GCA_015522195_71</t>
  </si>
  <si>
    <t>GCA_015522765_539</t>
  </si>
  <si>
    <t>GCA_015522765_540</t>
  </si>
  <si>
    <t>GCA_015522865_49</t>
  </si>
  <si>
    <t>GCA_015522865_50</t>
  </si>
  <si>
    <t>GCA_015523055_622</t>
  </si>
  <si>
    <t>GCA_015523055_623</t>
  </si>
  <si>
    <t>GCA_015523335_50</t>
  </si>
  <si>
    <t>GCA_015523335_49</t>
  </si>
  <si>
    <t>GCA_015523645_1395</t>
  </si>
  <si>
    <t>GCA_015523645_1394</t>
  </si>
  <si>
    <t>GCA_015523685_124</t>
  </si>
  <si>
    <t>GCA_015523685_1426</t>
  </si>
  <si>
    <t>GCA_015523685_1425</t>
  </si>
  <si>
    <t>GCA_015660865_541</t>
  </si>
  <si>
    <t>GCA_015660865_540</t>
  </si>
  <si>
    <t>GCA_015661405_1153</t>
  </si>
  <si>
    <t>GCA_015661405_1154</t>
  </si>
  <si>
    <t>GCA_016177265_534</t>
  </si>
  <si>
    <t>GCA_016177265_410</t>
  </si>
  <si>
    <t>GCA_016177315_764</t>
  </si>
  <si>
    <t>GCA_016177315_763</t>
  </si>
  <si>
    <t>GCA_016177345_970</t>
  </si>
  <si>
    <t>GCA_016177345_971</t>
  </si>
  <si>
    <t>GCA_016179945_448</t>
  </si>
  <si>
    <t>GCA_016179945_447</t>
  </si>
  <si>
    <t>GCA_016179995_926</t>
  </si>
  <si>
    <t>GCA_016179995_925</t>
  </si>
  <si>
    <t>GCA_016180035_1015</t>
  </si>
  <si>
    <t>GCA_016180035_1014</t>
  </si>
  <si>
    <t>GCA_016180085_145</t>
  </si>
  <si>
    <t>GCA_016180085_144</t>
  </si>
  <si>
    <t>GCA_016180105_869</t>
  </si>
  <si>
    <t>GCA_016180105_870</t>
  </si>
  <si>
    <t>GCA_016180135_1171</t>
  </si>
  <si>
    <t>GCA_016180135_1170</t>
  </si>
  <si>
    <t>GCA_016180145_1039</t>
  </si>
  <si>
    <t>GCA_016180145_1040</t>
  </si>
  <si>
    <t>GCA_016180165_659</t>
  </si>
  <si>
    <t>GCA_016180165_658</t>
  </si>
  <si>
    <t>GCA_016180195_301</t>
  </si>
  <si>
    <t>GCA_016180195_302</t>
  </si>
  <si>
    <t>GCA_016180235_542</t>
  </si>
  <si>
    <t>GCA_016180235_541</t>
  </si>
  <si>
    <t>GCA_016180285_1308</t>
  </si>
  <si>
    <t>GCA_016180285_1307</t>
  </si>
  <si>
    <t>GCA_016181215_95</t>
  </si>
  <si>
    <t>GCA_016181215_96</t>
  </si>
  <si>
    <t>GCA_016181245_86</t>
  </si>
  <si>
    <t>GCA_016181245_87</t>
  </si>
  <si>
    <t>GCA_016181265_760</t>
  </si>
  <si>
    <t>GCA_016181265_761</t>
  </si>
  <si>
    <t>GCA_016181275_33</t>
  </si>
  <si>
    <t>GCA_016181275_34</t>
  </si>
  <si>
    <t>GCA_016181345_965</t>
  </si>
  <si>
    <t>GCA_016181345_964</t>
  </si>
  <si>
    <t>GCA_016181885_991</t>
  </si>
  <si>
    <t>GCA_016181885_992</t>
  </si>
  <si>
    <t>GCA_016181895_446</t>
  </si>
  <si>
    <t>GCA_016181895_444</t>
  </si>
  <si>
    <t>GCA_016184145_358</t>
  </si>
  <si>
    <t>GCA_016184145_359</t>
  </si>
  <si>
    <t>GCA_016185435_211</t>
  </si>
  <si>
    <t>GCA_016185435_210</t>
  </si>
  <si>
    <t>GCA_016185555_472</t>
  </si>
  <si>
    <t>GCA_016185555_471</t>
  </si>
  <si>
    <t>GCA_016185565_922</t>
  </si>
  <si>
    <t>GCA_016185565_923</t>
  </si>
  <si>
    <t>GCA_016185605_68</t>
  </si>
  <si>
    <t>GCA_016185605_67</t>
  </si>
  <si>
    <t>GCA_016185615_647</t>
  </si>
  <si>
    <t>GCA_016185615_648</t>
  </si>
  <si>
    <t>GCA_016185625_706</t>
  </si>
  <si>
    <t>GCA_016185625_707</t>
  </si>
  <si>
    <t>GCA_016185635_560</t>
  </si>
  <si>
    <t>GCA_016185635_561</t>
  </si>
  <si>
    <t>GCA_016185685_981</t>
  </si>
  <si>
    <t>GCA_016185685_982</t>
  </si>
  <si>
    <t>GCA_016185705_1246</t>
  </si>
  <si>
    <t>GCA_016185705_1247</t>
  </si>
  <si>
    <t>GCA_016185725_444</t>
  </si>
  <si>
    <t>GCA_016185725_445</t>
  </si>
  <si>
    <t>GCA_016185955_863</t>
  </si>
  <si>
    <t>GCA_016185955_864</t>
  </si>
  <si>
    <t>GCA_016186365_55</t>
  </si>
  <si>
    <t>GCA_016186365_54</t>
  </si>
  <si>
    <t>GCA_016186375_1342</t>
  </si>
  <si>
    <t>GCA_016186375_1343</t>
  </si>
  <si>
    <t>GCA_016186425_889</t>
  </si>
  <si>
    <t>GCA_016186425_888</t>
  </si>
  <si>
    <t>GCA_016187495_538</t>
  </si>
  <si>
    <t>GCA_016187495_537</t>
  </si>
  <si>
    <t>GCA_016187565_1359</t>
  </si>
  <si>
    <t>GCA_016187565_1360</t>
  </si>
  <si>
    <t>GCA_016188045_201</t>
  </si>
  <si>
    <t>GCA_016188045_200</t>
  </si>
  <si>
    <t>GCA_016188065_536</t>
  </si>
  <si>
    <t>GCA_016188065_537</t>
  </si>
  <si>
    <t>GCA_016188115_556</t>
  </si>
  <si>
    <t>GCA_016188115_557</t>
  </si>
  <si>
    <t>GCA_016188155_114</t>
  </si>
  <si>
    <t>GCA_016188155_115</t>
  </si>
  <si>
    <t>GCA_016188175_1088</t>
  </si>
  <si>
    <t>GCA_016188175_1087</t>
  </si>
  <si>
    <t>GCA_016188205_1314</t>
  </si>
  <si>
    <t>GCA_016188205_1313</t>
  </si>
  <si>
    <t>GCA_016188265_567</t>
  </si>
  <si>
    <t>GCA_016188265_568</t>
  </si>
  <si>
    <t>GCA_016188825_352</t>
  </si>
  <si>
    <t>GCA_016188825_351</t>
  </si>
  <si>
    <t>GCA_016188895_760</t>
  </si>
  <si>
    <t>GCA_016188895_759</t>
  </si>
  <si>
    <t>GCA_016188965_1318</t>
  </si>
  <si>
    <t>GCA_016188965_1317</t>
  </si>
  <si>
    <t>GCA_016192905_1290</t>
  </si>
  <si>
    <t>GCA_016192905_1291</t>
  </si>
  <si>
    <t>GCA_016192945_1082</t>
  </si>
  <si>
    <t>GCA_016192945_1081</t>
  </si>
  <si>
    <t>GCA_016192995_1161</t>
  </si>
  <si>
    <t>GCA_016192995_1160</t>
  </si>
  <si>
    <t>GCA_016196285_880</t>
  </si>
  <si>
    <t>GCA_016196285_881</t>
  </si>
  <si>
    <t>GCA_016198585_651</t>
  </si>
  <si>
    <t>GCA_016198585_652</t>
  </si>
  <si>
    <t>GCA_016198725_999</t>
  </si>
  <si>
    <t>GCA_016198725_1000</t>
  </si>
  <si>
    <t>GCA_016202725_546</t>
  </si>
  <si>
    <t>GCA_016202725_545</t>
  </si>
  <si>
    <t>GCA_016202785_541</t>
  </si>
  <si>
    <t>GCA_016202785_542</t>
  </si>
  <si>
    <t>GCA_016203115_96</t>
  </si>
  <si>
    <t>GCA_016203115_97</t>
  </si>
  <si>
    <t>GCA_016203135_955</t>
  </si>
  <si>
    <t>GCA_016203135_954</t>
  </si>
  <si>
    <t>GCA_016203175_731</t>
  </si>
  <si>
    <t>GCA_016203175_732</t>
  </si>
  <si>
    <t>GCA_016203225_945</t>
  </si>
  <si>
    <t>GCA_016203225_944</t>
  </si>
  <si>
    <t>GCA_016203305_0</t>
  </si>
  <si>
    <t>GCA_016203305_1</t>
  </si>
  <si>
    <t>GCA_016203375_314</t>
  </si>
  <si>
    <t>GCA_016203375_313</t>
  </si>
  <si>
    <t>GCA_016203395_185</t>
  </si>
  <si>
    <t>GCA_016203395_184</t>
  </si>
  <si>
    <t>GCA_016203445_456</t>
  </si>
  <si>
    <t>GCA_016203445_455</t>
  </si>
  <si>
    <t>GCA_016205905_75</t>
  </si>
  <si>
    <t>GCA_016205905_76</t>
  </si>
  <si>
    <t>GCA_016207165_779</t>
  </si>
  <si>
    <t>GCA_016207165_780</t>
  </si>
  <si>
    <t>GCA_016207465_980</t>
  </si>
  <si>
    <t>GCA_016207465_981</t>
  </si>
  <si>
    <t>GCA_016207475_576</t>
  </si>
  <si>
    <t>GCA_016207475_577</t>
  </si>
  <si>
    <t>GCA_016208715_1271</t>
  </si>
  <si>
    <t>GCA_016208715_1272</t>
  </si>
  <si>
    <t>GCA_016211095_710</t>
  </si>
  <si>
    <t>GCA_016211095_709</t>
  </si>
  <si>
    <t>GCA_016211185_665</t>
  </si>
  <si>
    <t>GCA_016211185_664</t>
  </si>
  <si>
    <t>GCA_016211195_877</t>
  </si>
  <si>
    <t>GCA_016211195_878</t>
  </si>
  <si>
    <t>GCA_016211215_790</t>
  </si>
  <si>
    <t>GCA_016211215_789</t>
  </si>
  <si>
    <t>GCA_016211995_711</t>
  </si>
  <si>
    <t>GCA_016211995_712</t>
  </si>
  <si>
    <t>GCA_016212375_838</t>
  </si>
  <si>
    <t>GCA_016212375_839</t>
  </si>
  <si>
    <t>GCA_016213425_1176</t>
  </si>
  <si>
    <t>GCA_016213425_1177</t>
  </si>
  <si>
    <t>GCA_016214075_326</t>
  </si>
  <si>
    <t>GCA_016214075_325</t>
  </si>
  <si>
    <t>GCA_016214445_65</t>
  </si>
  <si>
    <t>GCA_016214445_66</t>
  </si>
  <si>
    <t>GCA_016215305_413</t>
  </si>
  <si>
    <t>GCA_016215305_412</t>
  </si>
  <si>
    <t>GCA_016215315_44</t>
  </si>
  <si>
    <t>GCA_016215315_43</t>
  </si>
  <si>
    <t>GCA_016217785_181</t>
  </si>
  <si>
    <t>GCA_016217785_182</t>
  </si>
  <si>
    <t>GCA_016219765_299</t>
  </si>
  <si>
    <t>GCA_016219765_300</t>
  </si>
  <si>
    <t>GCA_016219825_473</t>
  </si>
  <si>
    <t>GCA_016219825_472</t>
  </si>
  <si>
    <t>GCA_016219865_737</t>
  </si>
  <si>
    <t>GCA_016219865_736</t>
  </si>
  <si>
    <t>GCA_016222945_1774</t>
  </si>
  <si>
    <t>GCA_016222945_1775</t>
  </si>
  <si>
    <t>GCA_016234025_668</t>
  </si>
  <si>
    <t>GCA_016234025_669</t>
  </si>
  <si>
    <t>GCA_016234065_264</t>
  </si>
  <si>
    <t>GCA_016234065_265</t>
  </si>
  <si>
    <t>GCA_016235495_513</t>
  </si>
  <si>
    <t>GCA_016235495_514</t>
  </si>
  <si>
    <t>GCA_016278365_2178</t>
  </si>
  <si>
    <t>GCA_016278365_2179</t>
  </si>
  <si>
    <t>GCA_016278385_1887</t>
  </si>
  <si>
    <t>GCA_016278385_1888</t>
  </si>
  <si>
    <t>GCA_016432305_601</t>
  </si>
  <si>
    <t>GCA_016432305_602</t>
  </si>
  <si>
    <t>GCA_016432325_382</t>
  </si>
  <si>
    <t>GCA_016432325_381</t>
  </si>
  <si>
    <t>GCA_016649585_488</t>
  </si>
  <si>
    <t>GCA_016649585_489</t>
  </si>
  <si>
    <t>GCA_016699325_1494</t>
  </si>
  <si>
    <t>GCA_016699325_1493</t>
  </si>
  <si>
    <t>GCA_016706325_311</t>
  </si>
  <si>
    <t>GCA_016706325_310</t>
  </si>
  <si>
    <t>GCA_016782405_594</t>
  </si>
  <si>
    <t>GCA_016782405_595</t>
  </si>
  <si>
    <t>GCA_016784085_384</t>
  </si>
  <si>
    <t>GCA_016784085_383</t>
  </si>
  <si>
    <t>GCA_016784105_1368</t>
  </si>
  <si>
    <t>GCA_016784105_1369</t>
  </si>
  <si>
    <t>GCA_016784165_245</t>
  </si>
  <si>
    <t>GCA_016784165_244</t>
  </si>
  <si>
    <t>GCA_016784195_412</t>
  </si>
  <si>
    <t>GCA_016784195_411</t>
  </si>
  <si>
    <t>GCA_016784245_15</t>
  </si>
  <si>
    <t>GCA_016784245_16</t>
  </si>
  <si>
    <t>GCA_016840485_3528</t>
  </si>
  <si>
    <t>GCA_016840485_3529</t>
  </si>
  <si>
    <t>GCA_016840485_867</t>
  </si>
  <si>
    <t>GCA_016840485_866</t>
  </si>
  <si>
    <t>GCA_016841265_1660</t>
  </si>
  <si>
    <t>GCA_016841265_1661</t>
  </si>
  <si>
    <t>GCA_016841385_2174</t>
  </si>
  <si>
    <t>GCA_016841385_2173</t>
  </si>
  <si>
    <t>GCA_016841625_1897</t>
  </si>
  <si>
    <t>GCA_016841625_1898</t>
  </si>
  <si>
    <t>GCA_016841665_1720</t>
  </si>
  <si>
    <t>GCA_016841665_1721</t>
  </si>
  <si>
    <t>GCA_016841955_2031</t>
  </si>
  <si>
    <t>GCA_016841955_2030</t>
  </si>
  <si>
    <t>GCA_016866915_152</t>
  </si>
  <si>
    <t>GCA_016866915_151</t>
  </si>
  <si>
    <t>GCA_016866935_146</t>
  </si>
  <si>
    <t>GCA_016866935_145</t>
  </si>
  <si>
    <t>GCA_016866955_229</t>
  </si>
  <si>
    <t>GCA_016866955_230</t>
  </si>
  <si>
    <t>GCA_016867035_887</t>
  </si>
  <si>
    <t>GCA_016867035_886</t>
  </si>
  <si>
    <t>GCA_016867655_570</t>
  </si>
  <si>
    <t>GCA_016867655_571</t>
  </si>
  <si>
    <t>GCA_016874685_817</t>
  </si>
  <si>
    <t>GCA_016874685_818</t>
  </si>
  <si>
    <t>GCA_016926055_1259</t>
  </si>
  <si>
    <t>GCA_016926055_1258</t>
  </si>
  <si>
    <t>GCA_016926395_760</t>
  </si>
  <si>
    <t>GCA_016926395_761</t>
  </si>
  <si>
    <t>GCA_016926455_1500</t>
  </si>
  <si>
    <t>GCA_016926455_1501</t>
  </si>
  <si>
    <t>GCA_016926505_472</t>
  </si>
  <si>
    <t>GCA_016926505_471</t>
  </si>
  <si>
    <t>GCA_016927055_876</t>
  </si>
  <si>
    <t>GCA_016927055_875</t>
  </si>
  <si>
    <t>GCA_016927425_1284</t>
  </si>
  <si>
    <t>GCA_016927425_1285</t>
  </si>
  <si>
    <t>GCA_016928095_100</t>
  </si>
  <si>
    <t>GCA_016928095_99</t>
  </si>
  <si>
    <t>GCA_016928115_870</t>
  </si>
  <si>
    <t>GCA_016928115_869</t>
  </si>
  <si>
    <t>GCA_016928155_520</t>
  </si>
  <si>
    <t>GCA_016928155_519</t>
  </si>
  <si>
    <t>GCA_016928355_786</t>
  </si>
  <si>
    <t>GCA_016928355_787</t>
  </si>
  <si>
    <t>GCA_016928455_1577</t>
  </si>
  <si>
    <t>GCA_016928455_1576</t>
  </si>
  <si>
    <t>GCA_016928835_239</t>
  </si>
  <si>
    <t>GCA_016928835_240</t>
  </si>
  <si>
    <t>GCA_016929175_1136</t>
  </si>
  <si>
    <t>GCA_016929175_1135</t>
  </si>
  <si>
    <t>GCA_016929255_769</t>
  </si>
  <si>
    <t>GCA_016929255_770</t>
  </si>
  <si>
    <t>GCA_016929855_190</t>
  </si>
  <si>
    <t>GCA_016929855_191</t>
  </si>
  <si>
    <t>GCA_016929895_555</t>
  </si>
  <si>
    <t>GCA_016929895_553</t>
  </si>
  <si>
    <t>GCA_016930255_2163</t>
  </si>
  <si>
    <t>GCA_016930255_2164</t>
  </si>
  <si>
    <t>GCA_016930415_486</t>
  </si>
  <si>
    <t>GCA_016930415_487</t>
  </si>
  <si>
    <t>GCA_016930995_590</t>
  </si>
  <si>
    <t>GCA_016930995_591</t>
  </si>
  <si>
    <t>GCA_016931175_977</t>
  </si>
  <si>
    <t>GCA_016931175_978</t>
  </si>
  <si>
    <t>GCA_016931955_1175</t>
  </si>
  <si>
    <t>GCA_016931955_1174</t>
  </si>
  <si>
    <t>GCA_016932215_828</t>
  </si>
  <si>
    <t>GCA_016932215_829</t>
  </si>
  <si>
    <t>GCA_016932245_415</t>
  </si>
  <si>
    <t>GCA_016932245_416</t>
  </si>
  <si>
    <t>GCA_016932315_129</t>
  </si>
  <si>
    <t>GCA_016932315_130</t>
  </si>
  <si>
    <t>GCA_016932675_465</t>
  </si>
  <si>
    <t>GCA_016932675_464</t>
  </si>
  <si>
    <t>GCA_016932755_224</t>
  </si>
  <si>
    <t>GCA_016932755_225</t>
  </si>
  <si>
    <t>GCA_016933095_455</t>
  </si>
  <si>
    <t>GCA_016933095_456</t>
  </si>
  <si>
    <t>GCA_016934775_132</t>
  </si>
  <si>
    <t>GCA_016934775_133</t>
  </si>
  <si>
    <t>GCA_016935095_1429</t>
  </si>
  <si>
    <t>GCA_016935095_1430</t>
  </si>
  <si>
    <t>GCA_016935125_860</t>
  </si>
  <si>
    <t>GCA_016935125_861</t>
  </si>
  <si>
    <t>GCA_016935155_190</t>
  </si>
  <si>
    <t>GCA_016935155_191</t>
  </si>
  <si>
    <t>GCA_016935175_946</t>
  </si>
  <si>
    <t>GCA_016935175_945</t>
  </si>
  <si>
    <t>GCA_016935265_505</t>
  </si>
  <si>
    <t>GCA_016935265_506</t>
  </si>
  <si>
    <t>GCA_016935475_53</t>
  </si>
  <si>
    <t>GCA_016935475_52</t>
  </si>
  <si>
    <t>GCA_016935985_303</t>
  </si>
  <si>
    <t>GCA_016935985_302</t>
  </si>
  <si>
    <t>GCA_016936135_1425</t>
  </si>
  <si>
    <t>GCA_016936135_1426</t>
  </si>
  <si>
    <t>GCA_016937345_23</t>
  </si>
  <si>
    <t>GCA_016937345_24</t>
  </si>
  <si>
    <t>GCA_016938695_131</t>
  </si>
  <si>
    <t>GCA_016938695_132</t>
  </si>
  <si>
    <t>GCA_017094465_2736</t>
  </si>
  <si>
    <t>GCA_017094465_2735</t>
  </si>
  <si>
    <t>GCA_017094485_3165</t>
  </si>
  <si>
    <t>GCA_017094485_3164</t>
  </si>
  <si>
    <t>GCA_017094505_2966</t>
  </si>
  <si>
    <t>GCA_017094505_2965</t>
  </si>
  <si>
    <t>GCA_017094525_2956</t>
  </si>
  <si>
    <t>GCA_017094525_2955</t>
  </si>
  <si>
    <t>GCA_017357105_1096</t>
  </si>
  <si>
    <t>GCA_017357105_1095</t>
  </si>
  <si>
    <t>GCA_017387505_352</t>
  </si>
  <si>
    <t>GCA_017387505_351</t>
  </si>
  <si>
    <t>GCA_017399555_1817</t>
  </si>
  <si>
    <t>GCA_017399555_1816</t>
  </si>
  <si>
    <t>GCA_017408885_850</t>
  </si>
  <si>
    <t>GCA_017408885_851</t>
  </si>
  <si>
    <t>GCA_017412625_79</t>
  </si>
  <si>
    <t>GCA_017412625_78</t>
  </si>
  <si>
    <t>GCA_017553245_1478</t>
  </si>
  <si>
    <t>GCA_017553245_1479</t>
  </si>
  <si>
    <t>GCA_017555685_835</t>
  </si>
  <si>
    <t>GCA_017555685_834</t>
  </si>
  <si>
    <t>GCA_017608045_458</t>
  </si>
  <si>
    <t>GCA_017608045_457</t>
  </si>
  <si>
    <t>GCA_017608295_653</t>
  </si>
  <si>
    <t>GCA_017608295_652</t>
  </si>
  <si>
    <t>GCA_017608305_313</t>
  </si>
  <si>
    <t>GCA_017608305_312</t>
  </si>
  <si>
    <t>GCA_017608385_352</t>
  </si>
  <si>
    <t>GCA_017608385_353</t>
  </si>
  <si>
    <t>GCA_017608405_272</t>
  </si>
  <si>
    <t>GCA_017608405_273</t>
  </si>
  <si>
    <t>GCA_017608505_408</t>
  </si>
  <si>
    <t>GCA_017608505_409</t>
  </si>
  <si>
    <t>GCA_017608525_512</t>
  </si>
  <si>
    <t>GCA_017608525_513</t>
  </si>
  <si>
    <t>GCA_017608625_325</t>
  </si>
  <si>
    <t>GCA_017608625_324</t>
  </si>
  <si>
    <t>GCA_017608705_277</t>
  </si>
  <si>
    <t>GCA_017608705_278</t>
  </si>
  <si>
    <t>GCA_017608945_408</t>
  </si>
  <si>
    <t>GCA_017608945_409</t>
  </si>
  <si>
    <t>GCA_017608985_416</t>
  </si>
  <si>
    <t>GCA_017608985_417</t>
  </si>
  <si>
    <t>GCA_017609045_303</t>
  </si>
  <si>
    <t>GCA_017609045_304</t>
  </si>
  <si>
    <t>GCA_017609085_303</t>
  </si>
  <si>
    <t>GCA_017609085_304</t>
  </si>
  <si>
    <t>GCA_017609105_603</t>
  </si>
  <si>
    <t>GCA_017609105_604</t>
  </si>
  <si>
    <t>GCA_017609145_944</t>
  </si>
  <si>
    <t>GCA_017609145_943</t>
  </si>
  <si>
    <t>GCA_017609175_366</t>
  </si>
  <si>
    <t>GCA_017609175_367</t>
  </si>
  <si>
    <t>GCA_017609205_169</t>
  </si>
  <si>
    <t>GCA_017609205_168</t>
  </si>
  <si>
    <t>GCA_017609225_749</t>
  </si>
  <si>
    <t>GCA_017609225_748</t>
  </si>
  <si>
    <t>GCA_017609245_503</t>
  </si>
  <si>
    <t>GCA_017609245_504</t>
  </si>
  <si>
    <t>GCA_017609385_65</t>
  </si>
  <si>
    <t>GCA_017609385_64</t>
  </si>
  <si>
    <t>GCA_017609405_157</t>
  </si>
  <si>
    <t>GCA_017609405_158</t>
  </si>
  <si>
    <t>GCA_017609465_377</t>
  </si>
  <si>
    <t>GCA_017609465_378</t>
  </si>
  <si>
    <t>GCA_017609475_383</t>
  </si>
  <si>
    <t>GCA_017609475_382</t>
  </si>
  <si>
    <t>GCA_017609525_635</t>
  </si>
  <si>
    <t>GCA_017609525_636</t>
  </si>
  <si>
    <t>GCA_017609535_425</t>
  </si>
  <si>
    <t>GCA_017609535_424</t>
  </si>
  <si>
    <t>GCA_017609645_350</t>
  </si>
  <si>
    <t>GCA_017609645_351</t>
  </si>
  <si>
    <t>GCA_017609695_306</t>
  </si>
  <si>
    <t>GCA_017609695_307</t>
  </si>
  <si>
    <t>GCA_017609745_44</t>
  </si>
  <si>
    <t>GCA_017609745_42</t>
  </si>
  <si>
    <t>GCA_017609755_3</t>
  </si>
  <si>
    <t>GCA_017609755_4</t>
  </si>
  <si>
    <t>GCA_017609795_1028</t>
  </si>
  <si>
    <t>GCA_017609795_1027</t>
  </si>
  <si>
    <t>GCA_017609845_577</t>
  </si>
  <si>
    <t>GCA_017609845_578</t>
  </si>
  <si>
    <t>GCA_017609885_34</t>
  </si>
  <si>
    <t>GCA_017609885_33</t>
  </si>
  <si>
    <t>GCA_017610275_407</t>
  </si>
  <si>
    <t>GCA_017610275_406</t>
  </si>
  <si>
    <t>GCA_017610385_846</t>
  </si>
  <si>
    <t>GCA_017610385_847</t>
  </si>
  <si>
    <t>GCA_017610445_301</t>
  </si>
  <si>
    <t>GCA_017610445_300</t>
  </si>
  <si>
    <t>GCA_017610505_756</t>
  </si>
  <si>
    <t>GCA_017610505_755</t>
  </si>
  <si>
    <t>GCA_017610525_1221</t>
  </si>
  <si>
    <t>GCA_017610525_1222</t>
  </si>
  <si>
    <t>GCA_017610545_76</t>
  </si>
  <si>
    <t>GCA_017610545_393</t>
  </si>
  <si>
    <t>GCA_017613335_1349</t>
  </si>
  <si>
    <t>GCA_017613335_1350</t>
  </si>
  <si>
    <t>GCA_017622255_1381</t>
  </si>
  <si>
    <t>GCA_017622255_1380</t>
  </si>
  <si>
    <t>GCA_017656475_628</t>
  </si>
  <si>
    <t>GCA_017656475_629</t>
  </si>
  <si>
    <t>GCA_017656505_2079</t>
  </si>
  <si>
    <t>GCA_017656505_2078</t>
  </si>
  <si>
    <t>GCA_017883485_2595</t>
  </si>
  <si>
    <t>GCA_017883485_2596</t>
  </si>
  <si>
    <t>GCA_017883495_67</t>
  </si>
  <si>
    <t>GCA_017883495_66</t>
  </si>
  <si>
    <t>GCA_017883605_1409</t>
  </si>
  <si>
    <t>GCA_017883605_1410</t>
  </si>
  <si>
    <t>GCA_017883965_2344</t>
  </si>
  <si>
    <t>GCA_017883965_2345</t>
  </si>
  <si>
    <t>GCA_017885605_1259</t>
  </si>
  <si>
    <t>GCA_017885605_1260</t>
  </si>
  <si>
    <t>GCA_017994055_51</t>
  </si>
  <si>
    <t>GCA_017994055_52</t>
  </si>
  <si>
    <t>GCA_018052825_1104</t>
  </si>
  <si>
    <t>GCA_018052825_1105</t>
  </si>
  <si>
    <t>GCA_018065685_1019</t>
  </si>
  <si>
    <t>GCA_018065685_1020</t>
  </si>
  <si>
    <t>GCA_018221045_684</t>
  </si>
  <si>
    <t>GCA_018221045_685</t>
  </si>
  <si>
    <t>GCA_018221085_426</t>
  </si>
  <si>
    <t>GCA_018221085_425</t>
  </si>
  <si>
    <t>GCA_018221105_143</t>
  </si>
  <si>
    <t>GCA_018221105_144</t>
  </si>
  <si>
    <t>GCA_018221125_959</t>
  </si>
  <si>
    <t>GCA_018221125_958</t>
  </si>
  <si>
    <t>GCA_018221135_718</t>
  </si>
  <si>
    <t>GCA_018221135_719</t>
  </si>
  <si>
    <t>GCA_018221165_52</t>
  </si>
  <si>
    <t>GCA_018221165_53</t>
  </si>
  <si>
    <t>GCA_018221175_640</t>
  </si>
  <si>
    <t>GCA_018221175_641</t>
  </si>
  <si>
    <t>GCA_018221205_294</t>
  </si>
  <si>
    <t>GCA_018221205_293</t>
  </si>
  <si>
    <t>GCA_018221285_282</t>
  </si>
  <si>
    <t>GCA_018221285_404</t>
  </si>
  <si>
    <t>GCA_018221285_405</t>
  </si>
  <si>
    <t>GCA_018221305_874</t>
  </si>
  <si>
    <t>GCA_018221305_875</t>
  </si>
  <si>
    <t>GCA_018260615_2024</t>
  </si>
  <si>
    <t>GCA_018260615_2023</t>
  </si>
  <si>
    <t>GCA_018260755_963</t>
  </si>
  <si>
    <t>GCA_018260755_964</t>
  </si>
  <si>
    <t>GCA_018262855_2122</t>
  </si>
  <si>
    <t>GCA_018262855_2123</t>
  </si>
  <si>
    <t>GCA_018263005_1913</t>
  </si>
  <si>
    <t>GCA_018263005_1912</t>
  </si>
  <si>
    <t>GCA_018263335_1853</t>
  </si>
  <si>
    <t>GCA_018263335_1854</t>
  </si>
  <si>
    <t>GCA_018263355_1161</t>
  </si>
  <si>
    <t>GCA_018263355_1160</t>
  </si>
  <si>
    <t>GCA_018263395_1232</t>
  </si>
  <si>
    <t>GCA_018263395_1231</t>
  </si>
  <si>
    <t>GCA_018302085_1295</t>
  </si>
  <si>
    <t>GCA_018302085_1296</t>
  </si>
  <si>
    <t>GCA_018302105_13</t>
  </si>
  <si>
    <t>GCA_018302105_12</t>
  </si>
  <si>
    <t>GCA_018302125_793</t>
  </si>
  <si>
    <t>GCA_018302125_794</t>
  </si>
  <si>
    <t>GCA_018302165_710</t>
  </si>
  <si>
    <t>GCA_018302165_709</t>
  </si>
  <si>
    <t>GCA_018302185_689</t>
  </si>
  <si>
    <t>GCA_018302185_688</t>
  </si>
  <si>
    <t>GCA_018302205_292</t>
  </si>
  <si>
    <t>GCA_018302205_293</t>
  </si>
  <si>
    <t>GCA_018302225_833</t>
  </si>
  <si>
    <t>GCA_018302225_834</t>
  </si>
  <si>
    <t>GCA_018302465_245</t>
  </si>
  <si>
    <t>GCA_018302465_246</t>
  </si>
  <si>
    <t>GCA_018302505_324</t>
  </si>
  <si>
    <t>GCA_018302505_325</t>
  </si>
  <si>
    <t>GCA_018302545_391</t>
  </si>
  <si>
    <t>GCA_018302545_390</t>
  </si>
  <si>
    <t>GCA_018302605_1148</t>
  </si>
  <si>
    <t>GCA_018302605_1149</t>
  </si>
  <si>
    <t>GCA_018302685_313</t>
  </si>
  <si>
    <t>GCA_018302685_314</t>
  </si>
  <si>
    <t>GCA_018302705_1000</t>
  </si>
  <si>
    <t>GCA_018302705_999</t>
  </si>
  <si>
    <t>GCA_018302725_542</t>
  </si>
  <si>
    <t>GCA_018302725_541</t>
  </si>
  <si>
    <t>GCA_018302745_552</t>
  </si>
  <si>
    <t>GCA_018302745_553</t>
  </si>
  <si>
    <t>GCA_018302765_1116</t>
  </si>
  <si>
    <t>GCA_018302765_1117</t>
  </si>
  <si>
    <t>GCA_018302785_382</t>
  </si>
  <si>
    <t>GCA_018302785_381</t>
  </si>
  <si>
    <t>GCA_018302805_651</t>
  </si>
  <si>
    <t>GCA_018302805_650</t>
  </si>
  <si>
    <t>GCA_018302815_1623</t>
  </si>
  <si>
    <t>GCA_018302815_1624</t>
  </si>
  <si>
    <t>GCA_018302885_336</t>
  </si>
  <si>
    <t>GCA_018302885_335</t>
  </si>
  <si>
    <t>GCA_018302915_193</t>
  </si>
  <si>
    <t>GCA_018302915_194</t>
  </si>
  <si>
    <t>GCA_018302985_1126</t>
  </si>
  <si>
    <t>GCA_018302985_1125</t>
  </si>
  <si>
    <t>GCA_018303025_1048</t>
  </si>
  <si>
    <t>GCA_018303025_1047</t>
  </si>
  <si>
    <t>GCA_018303045_303</t>
  </si>
  <si>
    <t>GCA_018303045_304</t>
  </si>
  <si>
    <t>GCA_018303075_634</t>
  </si>
  <si>
    <t>GCA_018303075_635</t>
  </si>
  <si>
    <t>GCA_018303105_225</t>
  </si>
  <si>
    <t>GCA_018303105_224</t>
  </si>
  <si>
    <t>GCA_018303115_485</t>
  </si>
  <si>
    <t>GCA_018303115_486</t>
  </si>
  <si>
    <t>GCA_018303185_921</t>
  </si>
  <si>
    <t>GCA_018303185_922</t>
  </si>
  <si>
    <t>GCA_018303205_290</t>
  </si>
  <si>
    <t>GCA_018303205_289</t>
  </si>
  <si>
    <t>GCA_018303225_235</t>
  </si>
  <si>
    <t>GCA_018303225_236</t>
  </si>
  <si>
    <t>GCA_018303245_38</t>
  </si>
  <si>
    <t>GCA_018303245_37</t>
  </si>
  <si>
    <t>GCA_018303265_22</t>
  </si>
  <si>
    <t>GCA_018303265_21</t>
  </si>
  <si>
    <t>GCA_018303285_247</t>
  </si>
  <si>
    <t>GCA_018303285_248</t>
  </si>
  <si>
    <t>GCA_018303315_187</t>
  </si>
  <si>
    <t>GCA_018303315_186</t>
  </si>
  <si>
    <t>GCA_018303325_544</t>
  </si>
  <si>
    <t>GCA_018303325_543</t>
  </si>
  <si>
    <t>GCA_018303365_434</t>
  </si>
  <si>
    <t>GCA_018303365_435</t>
  </si>
  <si>
    <t>GCA_018303405_222</t>
  </si>
  <si>
    <t>GCA_018303405_223</t>
  </si>
  <si>
    <t>GCA_018303425_678</t>
  </si>
  <si>
    <t>GCA_018303425_677</t>
  </si>
  <si>
    <t>GCA_018303445_508</t>
  </si>
  <si>
    <t>GCA_018303445_509</t>
  </si>
  <si>
    <t>GCA_018303485_80</t>
  </si>
  <si>
    <t>GCA_018303485_81</t>
  </si>
  <si>
    <t>GCA_018303515_304</t>
  </si>
  <si>
    <t>GCA_018303515_303</t>
  </si>
  <si>
    <t>GCA_018303545_527</t>
  </si>
  <si>
    <t>GCA_018303545_528</t>
  </si>
  <si>
    <t>GCA_018303575_698</t>
  </si>
  <si>
    <t>GCA_018303575_697</t>
  </si>
  <si>
    <t>GCA_018303705_340</t>
  </si>
  <si>
    <t>GCA_018303705_524</t>
  </si>
  <si>
    <t>GCA_018303705_523</t>
  </si>
  <si>
    <t>GCA_018303725_1252</t>
  </si>
  <si>
    <t>GCA_018303725_1251</t>
  </si>
  <si>
    <t>GCA_018303755_726</t>
  </si>
  <si>
    <t>GCA_018303755_727</t>
  </si>
  <si>
    <t>GCA_018303785_712</t>
  </si>
  <si>
    <t>GCA_018303785_713</t>
  </si>
  <si>
    <t>GCA_018303805_177</t>
  </si>
  <si>
    <t>GCA_018303805_175</t>
  </si>
  <si>
    <t>GCA_018303825_593</t>
  </si>
  <si>
    <t>GCA_018303825_594</t>
  </si>
  <si>
    <t>GCA_018303845_567</t>
  </si>
  <si>
    <t>GCA_018303845_566</t>
  </si>
  <si>
    <t>GCA_018303855_828</t>
  </si>
  <si>
    <t>GCA_018303855_827</t>
  </si>
  <si>
    <t>GCA_018303885_876</t>
  </si>
  <si>
    <t>GCA_018303885_874</t>
  </si>
  <si>
    <t>GCA_018303895_736</t>
  </si>
  <si>
    <t>GCA_018303895_735</t>
  </si>
  <si>
    <t>GCA_018303925_561</t>
  </si>
  <si>
    <t>GCA_018303925_562</t>
  </si>
  <si>
    <t>GCA_018303945_11</t>
  </si>
  <si>
    <t>GCA_018303945_12</t>
  </si>
  <si>
    <t>GCA_018303995_747</t>
  </si>
  <si>
    <t>GCA_018303995_748</t>
  </si>
  <si>
    <t>GCA_018304025_300</t>
  </si>
  <si>
    <t>GCA_018304025_301</t>
  </si>
  <si>
    <t>GCA_018304045_15</t>
  </si>
  <si>
    <t>GCA_018304045_13</t>
  </si>
  <si>
    <t>GCA_018304055_1431</t>
  </si>
  <si>
    <t>GCA_018304055_1433</t>
  </si>
  <si>
    <t>GCA_018304105_392</t>
  </si>
  <si>
    <t>GCA_018304105_391</t>
  </si>
  <si>
    <t>GCA_018304145_241</t>
  </si>
  <si>
    <t>GCA_018304145_242</t>
  </si>
  <si>
    <t>GCA_018304165_980</t>
  </si>
  <si>
    <t>GCA_018304165_978</t>
  </si>
  <si>
    <t>GCA_018304175_242</t>
  </si>
  <si>
    <t>GCA_018304175_243</t>
  </si>
  <si>
    <t>GCA_018304205_847</t>
  </si>
  <si>
    <t>GCA_018304205_846</t>
  </si>
  <si>
    <t>GCA_018304245_287</t>
  </si>
  <si>
    <t>GCA_018304245_286</t>
  </si>
  <si>
    <t>GCA_018304325_695</t>
  </si>
  <si>
    <t>GCA_018304325_694</t>
  </si>
  <si>
    <t>GCA_018304545_229</t>
  </si>
  <si>
    <t>GCA_018304545_230</t>
  </si>
  <si>
    <t>GCA_018304615_709</t>
  </si>
  <si>
    <t>GCA_018304615_708</t>
  </si>
  <si>
    <t>GCA_018304985_523</t>
  </si>
  <si>
    <t>GCA_018304985_524</t>
  </si>
  <si>
    <t>GCA_018334775_488</t>
  </si>
  <si>
    <t>GCA_018334775_489</t>
  </si>
  <si>
    <t>GCA_018334795_151</t>
  </si>
  <si>
    <t>GCA_018334795_150</t>
  </si>
  <si>
    <t>GCA_018399355_1111</t>
  </si>
  <si>
    <t>GCA_018399355_1110</t>
  </si>
  <si>
    <t>GCA_018432765_1460</t>
  </si>
  <si>
    <t>GCA_018432765_1459</t>
  </si>
  <si>
    <t>GCA_018433835_2383</t>
  </si>
  <si>
    <t>GCA_018433835_2382</t>
  </si>
  <si>
    <t>GCA_018609665_168</t>
  </si>
  <si>
    <t>GCA_018609665_167</t>
  </si>
  <si>
    <t>GCA_018609725_1856</t>
  </si>
  <si>
    <t>GCA_018609725_1857</t>
  </si>
  <si>
    <t>GCA_018609855_99</t>
  </si>
  <si>
    <t>GCA_018609855_98</t>
  </si>
  <si>
    <t>GCA_018609965_364</t>
  </si>
  <si>
    <t>GCA_018609965_363</t>
  </si>
  <si>
    <t>GCA_018646625_595</t>
  </si>
  <si>
    <t>GCA_018646625_596</t>
  </si>
  <si>
    <t>GCA_018651925_659</t>
  </si>
  <si>
    <t>GCA_018651925_660</t>
  </si>
  <si>
    <t>GCA_018652625_390</t>
  </si>
  <si>
    <t>GCA_018652625_389</t>
  </si>
  <si>
    <t>GCA_018653365_1103</t>
  </si>
  <si>
    <t>GCA_018653365_1102</t>
  </si>
  <si>
    <t>GCA_018653485_1015</t>
  </si>
  <si>
    <t>GCA_018653485_1016</t>
  </si>
  <si>
    <t>GCA_018653605_389</t>
  </si>
  <si>
    <t>GCA_018653605_390</t>
  </si>
  <si>
    <t>GCA_018655525_21</t>
  </si>
  <si>
    <t>GCA_018655525_20</t>
  </si>
  <si>
    <t>GCA_018656555_717</t>
  </si>
  <si>
    <t>GCA_018656555_716</t>
  </si>
  <si>
    <t>GCA_018657065_192</t>
  </si>
  <si>
    <t>GCA_018657065_191</t>
  </si>
  <si>
    <t>GCA_018657385_1483</t>
  </si>
  <si>
    <t>GCA_018657385_1482</t>
  </si>
  <si>
    <t>GCA_018657475_1130</t>
  </si>
  <si>
    <t>GCA_018657475_1129</t>
  </si>
  <si>
    <t>GCA_018657525_127</t>
  </si>
  <si>
    <t>GCA_018657525_128</t>
  </si>
  <si>
    <t>GCA_018657845_606</t>
  </si>
  <si>
    <t>GCA_018657845_605</t>
  </si>
  <si>
    <t>GCA_018661705_1407</t>
  </si>
  <si>
    <t>GCA_018661705_1406</t>
  </si>
  <si>
    <t>GCA_018663865_507</t>
  </si>
  <si>
    <t>GCA_018663865_508</t>
  </si>
  <si>
    <t>GCA_018664115_666</t>
  </si>
  <si>
    <t>GCA_018664115_665</t>
  </si>
  <si>
    <t>GCA_018668595_456</t>
  </si>
  <si>
    <t>GCA_018668595_457</t>
  </si>
  <si>
    <t>GCA_018670085_49</t>
  </si>
  <si>
    <t>GCA_018670085_50</t>
  </si>
  <si>
    <t>GCA_018670095_634</t>
  </si>
  <si>
    <t>GCA_018670095_635</t>
  </si>
  <si>
    <t>GCA_018671515_1176</t>
  </si>
  <si>
    <t>GCA_018671515_1175</t>
  </si>
  <si>
    <t>GCA_018675335_1549</t>
  </si>
  <si>
    <t>GCA_018675335_1550</t>
  </si>
  <si>
    <t>GCA_018676855_92</t>
  </si>
  <si>
    <t>GCA_018676855_93</t>
  </si>
  <si>
    <t>GCA_018687785_689</t>
  </si>
  <si>
    <t>GCA_018687785_690</t>
  </si>
  <si>
    <t>GCA_018692925_976</t>
  </si>
  <si>
    <t>GCA_018692925_975</t>
  </si>
  <si>
    <t>GCA_018693315_546</t>
  </si>
  <si>
    <t>GCA_018693315_547</t>
  </si>
  <si>
    <t>GCA_018693795_333</t>
  </si>
  <si>
    <t>GCA_018693795_332</t>
  </si>
  <si>
    <t>GCA_018694115_624</t>
  </si>
  <si>
    <t>GCA_018694115_625</t>
  </si>
  <si>
    <t>GCA_018696395_58</t>
  </si>
  <si>
    <t>GCA_018696395_57</t>
  </si>
  <si>
    <t>GCA_018696595_976</t>
  </si>
  <si>
    <t>GCA_018696595_977</t>
  </si>
  <si>
    <t>GCA_018697035_149</t>
  </si>
  <si>
    <t>GCA_018697035_150</t>
  </si>
  <si>
    <t>GCA_018697095_1052</t>
  </si>
  <si>
    <t>GCA_018697095_1053</t>
  </si>
  <si>
    <t>GCA_018697295_380</t>
  </si>
  <si>
    <t>GCA_018697295_381</t>
  </si>
  <si>
    <t>GCA_018812355_297</t>
  </si>
  <si>
    <t>GCA_018812355_298</t>
  </si>
  <si>
    <t>GCA_018812465_650</t>
  </si>
  <si>
    <t>GCA_018812465_651</t>
  </si>
  <si>
    <t>GCA_018812505_382</t>
  </si>
  <si>
    <t>GCA_018812505_381</t>
  </si>
  <si>
    <t>GCA_018812765_1018</t>
  </si>
  <si>
    <t>GCA_018812765_1019</t>
  </si>
  <si>
    <t>GCA_018813685_640</t>
  </si>
  <si>
    <t>GCA_018813685_639</t>
  </si>
  <si>
    <t>GCA_018813725_1025</t>
  </si>
  <si>
    <t>GCA_018813725_1026</t>
  </si>
  <si>
    <t>GCA_018815145_28</t>
  </si>
  <si>
    <t>GCA_018815145_27</t>
  </si>
  <si>
    <t>GCA_018815265_1447</t>
  </si>
  <si>
    <t>GCA_018815265_1446</t>
  </si>
  <si>
    <t>GCA_018815925_1043</t>
  </si>
  <si>
    <t>GCA_018815925_1042</t>
  </si>
  <si>
    <t>GCA_018816335_1053</t>
  </si>
  <si>
    <t>GCA_018816335_1054</t>
  </si>
  <si>
    <t>GCA_018816585_1175</t>
  </si>
  <si>
    <t>GCA_018816585_1174</t>
  </si>
  <si>
    <t>GCA_018816625_1164</t>
  </si>
  <si>
    <t>GCA_018816625_1163</t>
  </si>
  <si>
    <t>GCA_018816705_1439</t>
  </si>
  <si>
    <t>GCA_018816705_1440</t>
  </si>
  <si>
    <t>GCA_018817005_1283</t>
  </si>
  <si>
    <t>GCA_018817005_1282</t>
  </si>
  <si>
    <t>GCA_018817405_758</t>
  </si>
  <si>
    <t>GCA_018817405_757</t>
  </si>
  <si>
    <t>GCA_018817905_588</t>
  </si>
  <si>
    <t>GCA_018817905_589</t>
  </si>
  <si>
    <t>GCA_018818285_321</t>
  </si>
  <si>
    <t>GCA_018818285_322</t>
  </si>
  <si>
    <t>GCA_018818465_202</t>
  </si>
  <si>
    <t>GCA_018818465_201</t>
  </si>
  <si>
    <t>GCA_018819065_1600</t>
  </si>
  <si>
    <t>GCA_018819065_1599</t>
  </si>
  <si>
    <t>GCA_018819225_67</t>
  </si>
  <si>
    <t>GCA_018819225_65</t>
  </si>
  <si>
    <t>GCA_018819305_1238</t>
  </si>
  <si>
    <t>GCA_018819305_1237</t>
  </si>
  <si>
    <t>GCA_018819345_810</t>
  </si>
  <si>
    <t>GCA_018819345_809</t>
  </si>
  <si>
    <t>GCA_018819375_648</t>
  </si>
  <si>
    <t>GCA_018819375_647</t>
  </si>
  <si>
    <t>GCA_018821425_68</t>
  </si>
  <si>
    <t>GCA_018821425_67</t>
  </si>
  <si>
    <t>GCA_018824365_1142</t>
  </si>
  <si>
    <t>GCA_018824365_1141</t>
  </si>
  <si>
    <t>GCA_018825425_101</t>
  </si>
  <si>
    <t>GCA_018825425_102</t>
  </si>
  <si>
    <t>GCA_018825865_89</t>
  </si>
  <si>
    <t>GCA_018825865_90</t>
  </si>
  <si>
    <t>GCA_018829185_318</t>
  </si>
  <si>
    <t>GCA_018829185_319</t>
  </si>
  <si>
    <t>GCA_018829425_297</t>
  </si>
  <si>
    <t>GCA_018829425_296</t>
  </si>
  <si>
    <t>GCA_018829485_597</t>
  </si>
  <si>
    <t>GCA_018829485_598</t>
  </si>
  <si>
    <t>GCA_018829845_701</t>
  </si>
  <si>
    <t>GCA_018829845_703</t>
  </si>
  <si>
    <t>GCA_018830225_563</t>
  </si>
  <si>
    <t>GCA_018830225_562</t>
  </si>
  <si>
    <t>GCA_018830525_526</t>
  </si>
  <si>
    <t>GCA_018830525_523</t>
  </si>
  <si>
    <t>GCA_018830685_452</t>
  </si>
  <si>
    <t>GCA_018830685_453</t>
  </si>
  <si>
    <t>GCA_018830905_42</t>
  </si>
  <si>
    <t>GCA_018830905_43</t>
  </si>
  <si>
    <t>GCA_018830945_1525</t>
  </si>
  <si>
    <t>GCA_018830945_1526</t>
  </si>
  <si>
    <t>GCA_018831025_1110</t>
  </si>
  <si>
    <t>GCA_018831025_463</t>
  </si>
  <si>
    <t>GCA_018831025_464</t>
  </si>
  <si>
    <t>GCA_018883755_259</t>
  </si>
  <si>
    <t>GCA_018883755_258</t>
  </si>
  <si>
    <t>GCA_018894775_1837</t>
  </si>
  <si>
    <t>GCA_018894775_1836</t>
  </si>
  <si>
    <t>GCA_018896675_1606</t>
  </si>
  <si>
    <t>GCA_018896675_1607</t>
  </si>
  <si>
    <t>GCA_018897135_335</t>
  </si>
  <si>
    <t>GCA_018897135_336</t>
  </si>
  <si>
    <t>GCA_018897155_251</t>
  </si>
  <si>
    <t>GCA_018897155_252</t>
  </si>
  <si>
    <t>GCA_018897475_181</t>
  </si>
  <si>
    <t>GCA_018897475_180</t>
  </si>
  <si>
    <t>GCA_018898425_1002</t>
  </si>
  <si>
    <t>GCA_018898425_1001</t>
  </si>
  <si>
    <t>GCA_018899795_1287</t>
  </si>
  <si>
    <t>GCA_018899795_1288</t>
  </si>
  <si>
    <t>GCA_018900975_368</t>
  </si>
  <si>
    <t>GCA_018900975_367</t>
  </si>
  <si>
    <t>GCA_018901315_619</t>
  </si>
  <si>
    <t>GCA_018901315_618</t>
  </si>
  <si>
    <t>GCA_018901375_266</t>
  </si>
  <si>
    <t>GCA_018901375_259</t>
  </si>
  <si>
    <t>GCA_018901625_1012</t>
  </si>
  <si>
    <t>GCA_018901625_1011</t>
  </si>
  <si>
    <t>GCA_018901675_157</t>
  </si>
  <si>
    <t>GCA_018901675_156</t>
  </si>
  <si>
    <t>GCA_018920345_174</t>
  </si>
  <si>
    <t>GCA_018920345_175</t>
  </si>
  <si>
    <t>GCA_018920365_445</t>
  </si>
  <si>
    <t>GCA_018920365_446</t>
  </si>
  <si>
    <t>GCA_019056805_254</t>
  </si>
  <si>
    <t>GCA_019056805_253</t>
  </si>
  <si>
    <t>GCA_019084405_820</t>
  </si>
  <si>
    <t>GCA_019084405_819</t>
  </si>
  <si>
    <t>GCA_019136335_823</t>
  </si>
  <si>
    <t>GCA_019136335_822</t>
  </si>
  <si>
    <t>GCA_019263745_1598</t>
  </si>
  <si>
    <t>GCA_019263745_1599</t>
  </si>
  <si>
    <t>GCA_900095815_425</t>
  </si>
  <si>
    <t>GCA_900095815_426</t>
  </si>
  <si>
    <t>GCA_902158735_495</t>
  </si>
  <si>
    <t>GCA_902158735_496</t>
  </si>
  <si>
    <t>GCA_902158745_279</t>
  </si>
  <si>
    <t>GCA_902158745_278</t>
  </si>
  <si>
    <t>GCA_902384455_1420</t>
  </si>
  <si>
    <t>GCA_902384455_1419</t>
  </si>
  <si>
    <t>GCA_902384525_1393</t>
  </si>
  <si>
    <t>GCA_902384525_1394</t>
  </si>
  <si>
    <t>GCA_902384675_990</t>
  </si>
  <si>
    <t>GCA_902384675_991</t>
  </si>
  <si>
    <t>GCA_902384685_1012</t>
  </si>
  <si>
    <t>GCA_902384685_1013</t>
  </si>
  <si>
    <t>GCA_902384935_540</t>
  </si>
  <si>
    <t>GCA_902384935_541</t>
  </si>
  <si>
    <t>GCA_902385025_281</t>
  </si>
  <si>
    <t>GCA_902385025_2141</t>
  </si>
  <si>
    <t>GCA_902385045_741</t>
  </si>
  <si>
    <t>GCA_902385045_740</t>
  </si>
  <si>
    <t>GCA_902385255_836</t>
  </si>
  <si>
    <t>GCA_902385255_835</t>
  </si>
  <si>
    <t>GCA_902385625_936</t>
  </si>
  <si>
    <t>GCA_902385625_937</t>
  </si>
  <si>
    <t>GCA_902385635_165</t>
  </si>
  <si>
    <t>GCA_902385635_166</t>
  </si>
  <si>
    <t>GCA_902385655_75</t>
  </si>
  <si>
    <t>GCA_902385655_77</t>
  </si>
  <si>
    <t>GCA_902385765_877</t>
  </si>
  <si>
    <t>GCA_902385765_876</t>
  </si>
  <si>
    <t>GCA_902386025_511</t>
  </si>
  <si>
    <t>GCA_902386025_512</t>
  </si>
  <si>
    <t>GCA_902386135_870</t>
  </si>
  <si>
    <t>GCA_902386135_871</t>
  </si>
  <si>
    <t>GCA_902386205_1409</t>
  </si>
  <si>
    <t>GCA_902386205_1408</t>
  </si>
  <si>
    <t>GCA_902386255_1100</t>
  </si>
  <si>
    <t>GCA_902386255_1101</t>
  </si>
  <si>
    <t>GCA_902386535_331</t>
  </si>
  <si>
    <t>GCA_902386535_332</t>
  </si>
  <si>
    <t>GCA_902529885_675</t>
  </si>
  <si>
    <t>GCA_902529885_676</t>
  </si>
  <si>
    <t>GCA_903819595_1127</t>
  </si>
  <si>
    <t>GCA_903819595_1126</t>
  </si>
  <si>
    <t>GCA_903828655_413</t>
  </si>
  <si>
    <t>GCA_903828655_414</t>
  </si>
  <si>
    <t>GCA_903828975_854</t>
  </si>
  <si>
    <t>GCA_903828975_853</t>
  </si>
  <si>
    <t>GCA_903831045_331</t>
  </si>
  <si>
    <t>GCA_903831045_330</t>
  </si>
  <si>
    <t>GCA_903842985_29</t>
  </si>
  <si>
    <t>GCA_903842985_28</t>
  </si>
  <si>
    <t>GCA_903851445_692</t>
  </si>
  <si>
    <t>GCA_903851445_691</t>
  </si>
  <si>
    <t>GCA_903866625_881</t>
  </si>
  <si>
    <t>GCA_903866625_883</t>
  </si>
  <si>
    <t>GCA_903871465_2099</t>
  </si>
  <si>
    <t>GCA_903871465_2100</t>
  </si>
  <si>
    <t>GCA_903873955_970</t>
  </si>
  <si>
    <t>GCA_903873955_969</t>
  </si>
  <si>
    <t>GCA_903877165_1038</t>
  </si>
  <si>
    <t>GCA_903877165_1037</t>
  </si>
  <si>
    <t>GCA_903884505_937</t>
  </si>
  <si>
    <t>GCA_903884505_936</t>
  </si>
  <si>
    <t>GCA_903891505_519</t>
  </si>
  <si>
    <t>GCA_903891505_518</t>
  </si>
  <si>
    <t>GCA_903893865_650</t>
  </si>
  <si>
    <t>GCA_903893865_651</t>
  </si>
  <si>
    <t>GCA_903904885_1114</t>
  </si>
  <si>
    <t>GCA_903904885_1115</t>
  </si>
  <si>
    <t>GCA_903904885_1116</t>
  </si>
  <si>
    <t>GCA_903907555_370</t>
  </si>
  <si>
    <t>GCA_903907555_369</t>
  </si>
  <si>
    <t>GCA_903915225_686</t>
  </si>
  <si>
    <t>GCA_903915225_687</t>
  </si>
  <si>
    <t>GCA_903921825_1086</t>
  </si>
  <si>
    <t>GCA_903921825_1085</t>
  </si>
  <si>
    <t>GCA_903926075_2049</t>
  </si>
  <si>
    <t>GCA_903926075_2048</t>
  </si>
  <si>
    <t>GCA_903930485_652</t>
  </si>
  <si>
    <t>GCA_903930485_653</t>
  </si>
  <si>
    <t>GCA_903930505_559</t>
  </si>
  <si>
    <t>GCA_903930505_558</t>
  </si>
  <si>
    <t>GCA_905067535_944</t>
  </si>
  <si>
    <t>GCA_905067535_943</t>
  </si>
  <si>
    <t>GCA_905067555_388</t>
  </si>
  <si>
    <t>GCA_905067555_387</t>
  </si>
  <si>
    <t>GCA_905171695_1641</t>
  </si>
  <si>
    <t>GCA_905171695_1640</t>
  </si>
  <si>
    <t>GCA_905339155_2672</t>
  </si>
  <si>
    <t>GCA_905339155_2673</t>
  </si>
  <si>
    <t>GCF_000007345_1421</t>
  </si>
  <si>
    <t>GCF_000007345_1422</t>
  </si>
  <si>
    <t>GCF_000008645_1859</t>
  </si>
  <si>
    <t>GCF_000008645_1860</t>
  </si>
  <si>
    <t>GCF_000008665_1217</t>
  </si>
  <si>
    <t>GCF_000008665_1218</t>
  </si>
  <si>
    <t>GCF_000011005_306</t>
  </si>
  <si>
    <t>GCF_000011005_307</t>
  </si>
  <si>
    <t>GCF_000011085_2503</t>
  </si>
  <si>
    <t>GCF_000011085_2502</t>
  </si>
  <si>
    <t>GCF_000013445_3128</t>
  </si>
  <si>
    <t>GCF_000013445_3129</t>
  </si>
  <si>
    <t>GCF_000013725_2002</t>
  </si>
  <si>
    <t>GCF_000013725_2001</t>
  </si>
  <si>
    <t>GCF_000014945_1242</t>
  </si>
  <si>
    <t>GCF_000014945_1243</t>
  </si>
  <si>
    <t>GCF_000015765_775</t>
  </si>
  <si>
    <t>GCF_000015765_776</t>
  </si>
  <si>
    <t>GCF_000015825_1780</t>
  </si>
  <si>
    <t>GCF_000015825_1779</t>
  </si>
  <si>
    <t>GCF_000021965_2632</t>
  </si>
  <si>
    <t>GCF_000021965_2631</t>
  </si>
  <si>
    <t>GCF_000022205_2747</t>
  </si>
  <si>
    <t>GCF_000022205_2746</t>
  </si>
  <si>
    <t>GCF_000023945_1621</t>
  </si>
  <si>
    <t>GCF_000023945_1622</t>
  </si>
  <si>
    <t>GCF_000023965_821</t>
  </si>
  <si>
    <t>GCF_000023965_820</t>
  </si>
  <si>
    <t>GCF_000025285_483</t>
  </si>
  <si>
    <t>GCF_000025285_482</t>
  </si>
  <si>
    <t>GCF_000025325_3808</t>
  </si>
  <si>
    <t>GCF_000025325_3807</t>
  </si>
  <si>
    <t>GCF_000025505_1547</t>
  </si>
  <si>
    <t>GCF_000025505_1548</t>
  </si>
  <si>
    <t>GCF_000025625_1932</t>
  </si>
  <si>
    <t>GCF_000025625_1931</t>
  </si>
  <si>
    <t>GCF_000025685_2987</t>
  </si>
  <si>
    <t>GCF_000025685_2986</t>
  </si>
  <si>
    <t>GCF_000025865_1827</t>
  </si>
  <si>
    <t>GCF_000025865_1828</t>
  </si>
  <si>
    <t>GCF_000026045_296</t>
  </si>
  <si>
    <t>GCF_000026045_295</t>
  </si>
  <si>
    <t>GCF_000063445_1203</t>
  </si>
  <si>
    <t>GCF_000063445_1204</t>
  </si>
  <si>
    <t>GCF_000145295_459</t>
  </si>
  <si>
    <t>GCF_000145295_460</t>
  </si>
  <si>
    <t>GCF_000147875_754</t>
  </si>
  <si>
    <t>GCF_000147875_753</t>
  </si>
  <si>
    <t>GCF_000172995_207</t>
  </si>
  <si>
    <t>GCF_000172995_206</t>
  </si>
  <si>
    <t>GCF_000191585_734</t>
  </si>
  <si>
    <t>GCF_000191585_735</t>
  </si>
  <si>
    <t>GCF_000194625_231</t>
  </si>
  <si>
    <t>GCF_000194625_232</t>
  </si>
  <si>
    <t>GCF_000195895_3300</t>
  </si>
  <si>
    <t>GCF_000195895_3301</t>
  </si>
  <si>
    <t>GCF_000196655_1769</t>
  </si>
  <si>
    <t>GCF_000196655_1770</t>
  </si>
  <si>
    <t>GCF_000196895_132</t>
  </si>
  <si>
    <t>GCF_000196895_131</t>
  </si>
  <si>
    <t>GCF_000204415_2756</t>
  </si>
  <si>
    <t>GCF_000204415_2755</t>
  </si>
  <si>
    <t>GCF_000214725_1534</t>
  </si>
  <si>
    <t>GCF_000214725_1533</t>
  </si>
  <si>
    <t>GCF_000217715_733</t>
  </si>
  <si>
    <t>GCF_000217715_732</t>
  </si>
  <si>
    <t>GCF_000217995_1902</t>
  </si>
  <si>
    <t>GCF_000217995_1901</t>
  </si>
  <si>
    <t>GCF_000223905_3089</t>
  </si>
  <si>
    <t>GCF_000223905_3088</t>
  </si>
  <si>
    <t>GCF_000226975_924</t>
  </si>
  <si>
    <t>GCF_000226975_923</t>
  </si>
  <si>
    <t>GCF_000230715_1552</t>
  </si>
  <si>
    <t>GCF_000230715_1553</t>
  </si>
  <si>
    <t>GCF_000230735_3819</t>
  </si>
  <si>
    <t>GCF_000230735_3818</t>
  </si>
  <si>
    <t>GCF_000230955_3008</t>
  </si>
  <si>
    <t>GCF_000230955_3007</t>
  </si>
  <si>
    <t>GCF_000235565_2088</t>
  </si>
  <si>
    <t>GCF_000235565_2089</t>
  </si>
  <si>
    <t>GCF_000237865_3002</t>
  </si>
  <si>
    <t>GCF_000237865_3001</t>
  </si>
  <si>
    <t>GCF_000243255_689</t>
  </si>
  <si>
    <t>GCF_000243255_690</t>
  </si>
  <si>
    <t>GCF_000251105_690</t>
  </si>
  <si>
    <t>GCF_000251105_689</t>
  </si>
  <si>
    <t>GCF_000275865_630</t>
  </si>
  <si>
    <t>GCF_000275865_631</t>
  </si>
  <si>
    <t>GCF_000302455_1187</t>
  </si>
  <si>
    <t>GCF_000302455_1186</t>
  </si>
  <si>
    <t>GCF_000304355_597</t>
  </si>
  <si>
    <t>GCF_000304355_598</t>
  </si>
  <si>
    <t>GCF_000306765_3054</t>
  </si>
  <si>
    <t>GCF_000306765_3053</t>
  </si>
  <si>
    <t>GCF_000328525_3</t>
  </si>
  <si>
    <t>GCF_000328525_4</t>
  </si>
  <si>
    <t>GCF_000328665_204</t>
  </si>
  <si>
    <t>GCF_000328665_203</t>
  </si>
  <si>
    <t>GCF_000328685_4083</t>
  </si>
  <si>
    <t>GCF_000328685_4082</t>
  </si>
  <si>
    <t>GCF_000334895_755</t>
  </si>
  <si>
    <t>GCF_000334895_756</t>
  </si>
  <si>
    <t>GCF_000336615_251</t>
  </si>
  <si>
    <t>GCF_000336615_252</t>
  </si>
  <si>
    <t>GCF_000336635_668</t>
  </si>
  <si>
    <t>GCF_000336635_669</t>
  </si>
  <si>
    <t>GCF_000336675_1245</t>
  </si>
  <si>
    <t>GCF_000336675_1246</t>
  </si>
  <si>
    <t>GCF_000336695_2200</t>
  </si>
  <si>
    <t>GCF_000336695_2201</t>
  </si>
  <si>
    <t>GCF_000336715_3658</t>
  </si>
  <si>
    <t>GCF_000336715_3657</t>
  </si>
  <si>
    <t>GCF_000336755_501</t>
  </si>
  <si>
    <t>GCF_000336755_500</t>
  </si>
  <si>
    <t>GCF_000336775_1529</t>
  </si>
  <si>
    <t>GCF_000336775_1530</t>
  </si>
  <si>
    <t>GCF_000336815_693</t>
  </si>
  <si>
    <t>GCF_000336815_692</t>
  </si>
  <si>
    <t>GCF_000336875_2194</t>
  </si>
  <si>
    <t>GCF_000336875_2195</t>
  </si>
  <si>
    <t>GCF_000336915_3330</t>
  </si>
  <si>
    <t>GCF_000336915_3331</t>
  </si>
  <si>
    <t>GCF_000336935_1915</t>
  </si>
  <si>
    <t>GCF_000336935_1914</t>
  </si>
  <si>
    <t>GCF_000336955_2903</t>
  </si>
  <si>
    <t>GCF_000336955_2902</t>
  </si>
  <si>
    <t>GCF_000336995_2670</t>
  </si>
  <si>
    <t>GCF_000336995_2669</t>
  </si>
  <si>
    <t>GCF_000337035_2010</t>
  </si>
  <si>
    <t>GCF_000337035_2009</t>
  </si>
  <si>
    <t>GCF_000337075_948</t>
  </si>
  <si>
    <t>GCF_000337075_947</t>
  </si>
  <si>
    <t>GCF_000337095_3032</t>
  </si>
  <si>
    <t>GCF_000337095_3033</t>
  </si>
  <si>
    <t>GCF_000337115_3396</t>
  </si>
  <si>
    <t>GCF_000337115_3395</t>
  </si>
  <si>
    <t>GCF_000337135_3593</t>
  </si>
  <si>
    <t>GCF_000337135_3594</t>
  </si>
  <si>
    <t>GCF_000337175_1656</t>
  </si>
  <si>
    <t>GCF_000337175_1657</t>
  </si>
  <si>
    <t>GCF_000337195_673</t>
  </si>
  <si>
    <t>GCF_000337195_674</t>
  </si>
  <si>
    <t>GCF_000337215_1932</t>
  </si>
  <si>
    <t>GCF_000337215_1931</t>
  </si>
  <si>
    <t>GCF_000337335_2303</t>
  </si>
  <si>
    <t>GCF_000337335_2302</t>
  </si>
  <si>
    <t>GCF_000337355_1604</t>
  </si>
  <si>
    <t>GCF_000337355_1605</t>
  </si>
  <si>
    <t>GCF_000337375_2062</t>
  </si>
  <si>
    <t>GCF_000337375_2063</t>
  </si>
  <si>
    <t>GCF_000337415_3384</t>
  </si>
  <si>
    <t>GCF_000337415_3383</t>
  </si>
  <si>
    <t>GCF_000337455_1316</t>
  </si>
  <si>
    <t>GCF_000337455_1315</t>
  </si>
  <si>
    <t>GCF_000337475_336</t>
  </si>
  <si>
    <t>GCF_000337475_335</t>
  </si>
  <si>
    <t>GCF_000337495_1797</t>
  </si>
  <si>
    <t>GCF_000337495_1798</t>
  </si>
  <si>
    <t>GCF_000337515_1854</t>
  </si>
  <si>
    <t>GCF_000337515_1855</t>
  </si>
  <si>
    <t>GCF_000337535_2325</t>
  </si>
  <si>
    <t>GCF_000337535_2324</t>
  </si>
  <si>
    <t>GCF_000337555_4112</t>
  </si>
  <si>
    <t>GCF_000337555_4111</t>
  </si>
  <si>
    <t>GCF_000337575_2877</t>
  </si>
  <si>
    <t>GCF_000337575_2876</t>
  </si>
  <si>
    <t>GCF_000337595_1865</t>
  </si>
  <si>
    <t>GCF_000337595_1864</t>
  </si>
  <si>
    <t>GCF_000337615_102</t>
  </si>
  <si>
    <t>GCF_000337615_101</t>
  </si>
  <si>
    <t>GCF_000337675_1659</t>
  </si>
  <si>
    <t>GCF_000337675_1660</t>
  </si>
  <si>
    <t>GCF_000337695_3526</t>
  </si>
  <si>
    <t>GCF_000337695_3525</t>
  </si>
  <si>
    <t>GCF_000337735_2598</t>
  </si>
  <si>
    <t>GCF_000337735_2597</t>
  </si>
  <si>
    <t>GCF_000337775_1803</t>
  </si>
  <si>
    <t>GCF_000337775_1804</t>
  </si>
  <si>
    <t>GCF_000337795_1597</t>
  </si>
  <si>
    <t>GCF_000337795_1596</t>
  </si>
  <si>
    <t>GCF_000337815_1938</t>
  </si>
  <si>
    <t>GCF_000337815_1939</t>
  </si>
  <si>
    <t>GCF_000337835_1689</t>
  </si>
  <si>
    <t>GCF_000337835_1690</t>
  </si>
  <si>
    <t>GCF_000337895_2968</t>
  </si>
  <si>
    <t>GCF_000337895_2967</t>
  </si>
  <si>
    <t>GCF_000337915_2690</t>
  </si>
  <si>
    <t>GCF_000337915_2689</t>
  </si>
  <si>
    <t>GCF_000376445_2192</t>
  </si>
  <si>
    <t>GCF_000376445_2193</t>
  </si>
  <si>
    <t>GCF_000379085_1112</t>
  </si>
  <si>
    <t>GCF_000379085_1111</t>
  </si>
  <si>
    <t>GCF_000383975_1490</t>
  </si>
  <si>
    <t>GCF_000383975_1489</t>
  </si>
  <si>
    <t>GCF_000385565_963</t>
  </si>
  <si>
    <t>GCF_000385565_964</t>
  </si>
  <si>
    <t>GCF_000403645_1545</t>
  </si>
  <si>
    <t>GCF_000403645_1546</t>
  </si>
  <si>
    <t>GCF_000427685_3377</t>
  </si>
  <si>
    <t>GCF_000427685_3378</t>
  </si>
  <si>
    <t>GCF_000455345_3605</t>
  </si>
  <si>
    <t>GCF_000455345_3604</t>
  </si>
  <si>
    <t>GCF_000455365_3256</t>
  </si>
  <si>
    <t>GCF_000455365_3257</t>
  </si>
  <si>
    <t>GCF_000470655_1455</t>
  </si>
  <si>
    <t>GCF_000470655_1454</t>
  </si>
  <si>
    <t>GCF_000474235_1307</t>
  </si>
  <si>
    <t>GCF_000474235_1306</t>
  </si>
  <si>
    <t>GCF_000495475_3448</t>
  </si>
  <si>
    <t>GCF_000495475_3447</t>
  </si>
  <si>
    <t>GCF_000504205_1591</t>
  </si>
  <si>
    <t>GCF_000504205_1592</t>
  </si>
  <si>
    <t>GCF_000513315_138</t>
  </si>
  <si>
    <t>GCF_000513315_137</t>
  </si>
  <si>
    <t>GCF_000517625_2801</t>
  </si>
  <si>
    <t>GCF_000517625_2802</t>
  </si>
  <si>
    <t>GCF_000591055_2</t>
  </si>
  <si>
    <t>GCF_000591055_1</t>
  </si>
  <si>
    <t>GCF_000685155_2510</t>
  </si>
  <si>
    <t>GCF_000685155_2509</t>
  </si>
  <si>
    <t>GCF_000691865_2697</t>
  </si>
  <si>
    <t>GCF_000691865_2696</t>
  </si>
  <si>
    <t>GCF_000710615_132</t>
  </si>
  <si>
    <t>GCF_000710615_131</t>
  </si>
  <si>
    <t>GCF_000711215_440</t>
  </si>
  <si>
    <t>GCF_000711215_439</t>
  </si>
  <si>
    <t>GCF_000711905_1560</t>
  </si>
  <si>
    <t>GCF_000711905_1559</t>
  </si>
  <si>
    <t>GCF_000731985_2168</t>
  </si>
  <si>
    <t>GCF_000731985_2169</t>
  </si>
  <si>
    <t>GCF_000739555_692</t>
  </si>
  <si>
    <t>GCF_000739555_693</t>
  </si>
  <si>
    <t>GCF_000739575_2723</t>
  </si>
  <si>
    <t>GCF_000739575_2724</t>
  </si>
  <si>
    <t>GCF_000739595_2261</t>
  </si>
  <si>
    <t>GCF_000739595_2260</t>
  </si>
  <si>
    <t>GCF_000744455_1827</t>
  </si>
  <si>
    <t>GCF_000744455_1826</t>
  </si>
  <si>
    <t>GCF_000745485_1152</t>
  </si>
  <si>
    <t>GCF_000745485_1153</t>
  </si>
  <si>
    <t>GCF_000746205_2575</t>
  </si>
  <si>
    <t>GCF_000746205_2576</t>
  </si>
  <si>
    <t>GCF_000765475_2058</t>
  </si>
  <si>
    <t>GCF_000765475_2057</t>
  </si>
  <si>
    <t>GCF_000828575_1763</t>
  </si>
  <si>
    <t>GCF_000828575_1764</t>
  </si>
  <si>
    <t>GCF_000969885_889</t>
  </si>
  <si>
    <t>GCF_000969885_888</t>
  </si>
  <si>
    <t>GCF_000969905_1926</t>
  </si>
  <si>
    <t>GCF_000969905_1927</t>
  </si>
  <si>
    <t>GCF_000969965_3141</t>
  </si>
  <si>
    <t>GCF_000969965_3142</t>
  </si>
  <si>
    <t>GCF_000970025_1190</t>
  </si>
  <si>
    <t>GCF_000970025_1189</t>
  </si>
  <si>
    <t>GCF_000970045_2431</t>
  </si>
  <si>
    <t>GCF_000970045_2432</t>
  </si>
  <si>
    <t>GCF_000970085_1773</t>
  </si>
  <si>
    <t>GCF_000970085_1774</t>
  </si>
  <si>
    <t>GCF_000970205_2510</t>
  </si>
  <si>
    <t>GCF_000970205_2509</t>
  </si>
  <si>
    <t>GCF_000970265_1020</t>
  </si>
  <si>
    <t>GCF_000970265_1021</t>
  </si>
  <si>
    <t>GCF_000970285_3223</t>
  </si>
  <si>
    <t>GCF_000970285_3222</t>
  </si>
  <si>
    <t>GCF_000970305_657</t>
  </si>
  <si>
    <t>GCF_000970305_658</t>
  </si>
  <si>
    <t>GCF_000970325_125</t>
  </si>
  <si>
    <t>GCF_000970325_124</t>
  </si>
  <si>
    <t>GCF_000979455_1710</t>
  </si>
  <si>
    <t>GCF_000979455_1711</t>
  </si>
  <si>
    <t>GCF_001006045_1927</t>
  </si>
  <si>
    <t>GCF_001006045_1928</t>
  </si>
  <si>
    <t>GCF_001011115_2152</t>
  </si>
  <si>
    <t>GCF_001011115_2151</t>
  </si>
  <si>
    <t>GCF_001017125_675</t>
  </si>
  <si>
    <t>GCF_001017125_674</t>
  </si>
  <si>
    <t>GCF_001261915_603</t>
  </si>
  <si>
    <t>GCF_001261915_604</t>
  </si>
  <si>
    <t>GCF_001280425_1741</t>
  </si>
  <si>
    <t>GCF_001280425_1740</t>
  </si>
  <si>
    <t>GCF_001280455_403</t>
  </si>
  <si>
    <t>GCF_001280455_404</t>
  </si>
  <si>
    <t>GCF_001282785_76</t>
  </si>
  <si>
    <t>GCF_001282785_75</t>
  </si>
  <si>
    <t>GCF_001304615_2396</t>
  </si>
  <si>
    <t>GCF_001304615_2397</t>
  </si>
  <si>
    <t>GCF_001307315_497</t>
  </si>
  <si>
    <t>GCF_001307315_496</t>
  </si>
  <si>
    <t>GCF_001368915_627</t>
  </si>
  <si>
    <t>GCF_001368915_626</t>
  </si>
  <si>
    <t>GCF_001462205_1054</t>
  </si>
  <si>
    <t>GCF_001462205_1053</t>
  </si>
  <si>
    <t>GCF_001469865_3202</t>
  </si>
  <si>
    <t>GCF_001469865_3203</t>
  </si>
  <si>
    <t>GCF_001469875_817</t>
  </si>
  <si>
    <t>GCF_001469875_818</t>
  </si>
  <si>
    <t>GCF_001469955_3819</t>
  </si>
  <si>
    <t>GCF_001469955_3818</t>
  </si>
  <si>
    <t>GCF_001482285_2173</t>
  </si>
  <si>
    <t>GCF_001482285_2172</t>
  </si>
  <si>
    <t>GCF_001485535_2730</t>
  </si>
  <si>
    <t>GCF_001485535_2731</t>
  </si>
  <si>
    <t>GCF_001485575_1652</t>
  </si>
  <si>
    <t>GCF_001485575_1653</t>
  </si>
  <si>
    <t>GCF_001488575_2</t>
  </si>
  <si>
    <t>GCF_001488575_1</t>
  </si>
  <si>
    <t>GCF_001542905_624</t>
  </si>
  <si>
    <t>GCF_001542905_623</t>
  </si>
  <si>
    <t>GCF_001571385_2541</t>
  </si>
  <si>
    <t>GCF_001571385_2540</t>
  </si>
  <si>
    <t>GCF_001571405_1878</t>
  </si>
  <si>
    <t>GCF_001571405_1877</t>
  </si>
  <si>
    <t>GCF_001593955_891</t>
  </si>
  <si>
    <t>GCF_001593955_890</t>
  </si>
  <si>
    <t>GCF_001602375_33</t>
  </si>
  <si>
    <t>GCF_001602375_34</t>
  </si>
  <si>
    <t>GCF_001625445_952</t>
  </si>
  <si>
    <t>GCF_001625445_953</t>
  </si>
  <si>
    <t>GCF_001639265_1777</t>
  </si>
  <si>
    <t>GCF_001639265_1776</t>
  </si>
  <si>
    <t>GCF_001639285_743</t>
  </si>
  <si>
    <t>GCF_001639285_742</t>
  </si>
  <si>
    <t>GCF_001639295_419</t>
  </si>
  <si>
    <t>GCF_001639295_420</t>
  </si>
  <si>
    <t>GCF_001861355_2329</t>
  </si>
  <si>
    <t>GCF_001861355_2328</t>
  </si>
  <si>
    <t>GCF_001886955_2157</t>
  </si>
  <si>
    <t>GCF_001886955_2156</t>
  </si>
  <si>
    <t>GCF_001889405_855</t>
  </si>
  <si>
    <t>GCF_001889405_854</t>
  </si>
  <si>
    <t>GCF_001950595_1943</t>
  </si>
  <si>
    <t>GCF_001950595_1942</t>
  </si>
  <si>
    <t>GCF_001953745_3332</t>
  </si>
  <si>
    <t>GCF_001953745_3331</t>
  </si>
  <si>
    <t>GCF_001971705_2796</t>
  </si>
  <si>
    <t>GCF_001971705_2797</t>
  </si>
  <si>
    <t>GCF_001989615_1778</t>
  </si>
  <si>
    <t>GCF_001989615_1779</t>
  </si>
  <si>
    <t>GCF_002025255_1939</t>
  </si>
  <si>
    <t>GCF_002025255_1938</t>
  </si>
  <si>
    <t>GCF_002072215_1876</t>
  </si>
  <si>
    <t>GCF_002072215_1875</t>
  </si>
  <si>
    <t>GCF_002114285_960</t>
  </si>
  <si>
    <t>GCF_002114285_961</t>
  </si>
  <si>
    <t>GCF_002153915_332</t>
  </si>
  <si>
    <t>GCF_002153915_331</t>
  </si>
  <si>
    <t>GCF_002156705_1623</t>
  </si>
  <si>
    <t>GCF_002156705_1624</t>
  </si>
  <si>
    <t>GCF_002177135_2803</t>
  </si>
  <si>
    <t>GCF_002177135_2804</t>
  </si>
  <si>
    <t>GCF_002243045_754</t>
  </si>
  <si>
    <t>GCF_002243045_753</t>
  </si>
  <si>
    <t>GCF_002252755_2092</t>
  </si>
  <si>
    <t>GCF_002252755_2091</t>
  </si>
  <si>
    <t>GCF_002252985_1671</t>
  </si>
  <si>
    <t>GCF_002252985_1670</t>
  </si>
  <si>
    <t>GCF_002286985_2475</t>
  </si>
  <si>
    <t>GCF_002286985_2474</t>
  </si>
  <si>
    <t>GCF_002287175_1985</t>
  </si>
  <si>
    <t>GCF_002287175_1986</t>
  </si>
  <si>
    <t>GCF_002287235_3716</t>
  </si>
  <si>
    <t>GCF_002287235_3715</t>
  </si>
  <si>
    <t>GCF_002355635_1463</t>
  </si>
  <si>
    <t>GCF_002355635_1464</t>
  </si>
  <si>
    <t>GCF_002355655_1579</t>
  </si>
  <si>
    <t>GCF_002355655_1580</t>
  </si>
  <si>
    <t>GCF_002487355_2454</t>
  </si>
  <si>
    <t>GCF_002487355_2455</t>
  </si>
  <si>
    <t>GCF_002494345_3310</t>
  </si>
  <si>
    <t>GCF_002494345_3311</t>
  </si>
  <si>
    <t>GCF_002572525_1507</t>
  </si>
  <si>
    <t>GCF_002572525_1506</t>
  </si>
  <si>
    <t>GCF_002727125_3005</t>
  </si>
  <si>
    <t>GCF_002727125_3006</t>
  </si>
  <si>
    <t>GCF_002761295_83</t>
  </si>
  <si>
    <t>GCF_002761295_82</t>
  </si>
  <si>
    <t>GCF_002813695_1022</t>
  </si>
  <si>
    <t>GCF_002813695_1021</t>
  </si>
  <si>
    <t>GCF_002844195_4119</t>
  </si>
  <si>
    <t>GCF_002844195_4118</t>
  </si>
  <si>
    <t>GCF_002844335_3083</t>
  </si>
  <si>
    <t>GCF_002844335_3082</t>
  </si>
  <si>
    <t>GCF_002906575_4361</t>
  </si>
  <si>
    <t>GCF_002906575_4362</t>
  </si>
  <si>
    <t>GCF_003173335_3328</t>
  </si>
  <si>
    <t>GCF_003173335_3327</t>
  </si>
  <si>
    <t>GCF_003173355_2075</t>
  </si>
  <si>
    <t>GCF_003173355_2076</t>
  </si>
  <si>
    <t>GCF_003264935_702</t>
  </si>
  <si>
    <t>GCF_003264935_703</t>
  </si>
  <si>
    <t>GCF_003287355_283</t>
  </si>
  <si>
    <t>GCF_003287355_284</t>
  </si>
  <si>
    <t>GCF_003336245_1467</t>
  </si>
  <si>
    <t>GCF_003336245_1466</t>
  </si>
  <si>
    <t>GCF_003342675_424</t>
  </si>
  <si>
    <t>GCF_003342675_425</t>
  </si>
  <si>
    <t>GCF_003344565_2629</t>
  </si>
  <si>
    <t>GCF_003344565_2630</t>
  </si>
  <si>
    <t>GCF_003369835_3267</t>
  </si>
  <si>
    <t>GCF_003369835_3266</t>
  </si>
  <si>
    <t>GCF_003382685_2912</t>
  </si>
  <si>
    <t>GCF_003382685_2913</t>
  </si>
  <si>
    <t>GCF_003430825_3480</t>
  </si>
  <si>
    <t>GCF_003430825_3479</t>
  </si>
  <si>
    <t>GCF_003439925_1803</t>
  </si>
  <si>
    <t>GCF_003439925_1802</t>
  </si>
  <si>
    <t>GCF_003605575_1265</t>
  </si>
  <si>
    <t>GCF_003605575_1264</t>
  </si>
  <si>
    <t>GCF_003605635_2528</t>
  </si>
  <si>
    <t>GCF_003605635_2527</t>
  </si>
  <si>
    <t>GCF_003610195_3318</t>
  </si>
  <si>
    <t>GCF_003610195_3319</t>
  </si>
  <si>
    <t>GCF_003665925_3190</t>
  </si>
  <si>
    <t>GCF_003665925_3191</t>
  </si>
  <si>
    <t>GCF_003665935_2047</t>
  </si>
  <si>
    <t>GCF_003665935_2046</t>
  </si>
  <si>
    <t>GCF_003666015_4084</t>
  </si>
  <si>
    <t>GCF_003666015_4085</t>
  </si>
  <si>
    <t>GCF_003675855_1279</t>
  </si>
  <si>
    <t>GCF_003675855_1278</t>
  </si>
  <si>
    <t>GCF_003675875_212</t>
  </si>
  <si>
    <t>GCF_003675875_213</t>
  </si>
  <si>
    <t>GCF_003697815_3218</t>
  </si>
  <si>
    <t>GCF_003697815_3219</t>
  </si>
  <si>
    <t>GCF_003697845_2964</t>
  </si>
  <si>
    <t>GCF_003697845_2965</t>
  </si>
  <si>
    <t>GCF_003721435_1339</t>
  </si>
  <si>
    <t>GCF_003721435_1340</t>
  </si>
  <si>
    <t>GCF_003722075_1100</t>
  </si>
  <si>
    <t>GCF_003722075_1101</t>
  </si>
  <si>
    <t>GCF_003730195_2184</t>
  </si>
  <si>
    <t>GCF_003730195_2183</t>
  </si>
  <si>
    <t>GCF_003781945_1858</t>
  </si>
  <si>
    <t>GCF_003781945_1859</t>
  </si>
  <si>
    <t>GCF_003841465_1970</t>
  </si>
  <si>
    <t>GCF_003841465_1969</t>
  </si>
  <si>
    <t>GCF_003841485_652</t>
  </si>
  <si>
    <t>GCF_003841485_653</t>
  </si>
  <si>
    <t>GCF_003841505_2226</t>
  </si>
  <si>
    <t>GCF_003841505_2227</t>
  </si>
  <si>
    <t>GCF_003856835_232</t>
  </si>
  <si>
    <t>GCF_003856835_231</t>
  </si>
  <si>
    <t>GCF_003977755_3534</t>
  </si>
  <si>
    <t>GCF_003977755_3535</t>
  </si>
  <si>
    <t>GCF_003990725_2682</t>
  </si>
  <si>
    <t>GCF_003990725_2681</t>
  </si>
  <si>
    <t>GCF_004087835_1430</t>
  </si>
  <si>
    <t>GCF_004087835_1429</t>
  </si>
  <si>
    <t>GCF_004099695_1270</t>
  </si>
  <si>
    <t>GCF_004099695_1271</t>
  </si>
  <si>
    <t>GCF_004102725_2652</t>
  </si>
  <si>
    <t>GCF_004102725_2651</t>
  </si>
  <si>
    <t>GCF_004114375_2181</t>
  </si>
  <si>
    <t>GCF_004114375_2180</t>
  </si>
  <si>
    <t>GCF_004114995_2957</t>
  </si>
  <si>
    <t>GCF_004114995_2956</t>
  </si>
  <si>
    <t>GCF_004118325_1773</t>
  </si>
  <si>
    <t>GCF_004118325_1774</t>
  </si>
  <si>
    <t>GCF_004137855_1402</t>
  </si>
  <si>
    <t>GCF_004137855_1401</t>
  </si>
  <si>
    <t>GCF_004143485_13</t>
  </si>
  <si>
    <t>GCF_004143485_14</t>
  </si>
  <si>
    <t>GCF_004217335_735</t>
  </si>
  <si>
    <t>GCF_004217335_734</t>
  </si>
  <si>
    <t>GCF_004297185_2228</t>
  </si>
  <si>
    <t>GCF_004297185_2229</t>
  </si>
  <si>
    <t>GCF_004363215_1249</t>
  </si>
  <si>
    <t>GCF_004363215_1250</t>
  </si>
  <si>
    <t>GCF_004681185_2491</t>
  </si>
  <si>
    <t>GCF_004681185_2492</t>
  </si>
  <si>
    <t>GCF_004698125_2309</t>
  </si>
  <si>
    <t>GCF_004698125_2310</t>
  </si>
  <si>
    <t>GCF_004745425_661</t>
  </si>
  <si>
    <t>GCF_004745425_660</t>
  </si>
  <si>
    <t>GCF_004765785_1458</t>
  </si>
  <si>
    <t>GCF_004765785_1457</t>
  </si>
  <si>
    <t>GCF_004765795_3412</t>
  </si>
  <si>
    <t>GCF_004765795_3411</t>
  </si>
  <si>
    <t>GCF_004765805_2821</t>
  </si>
  <si>
    <t>GCF_004765805_2822</t>
  </si>
  <si>
    <t>GCF_004765815_3085</t>
  </si>
  <si>
    <t>GCF_004765815_3084</t>
  </si>
  <si>
    <t>GCF_004785955_1311</t>
  </si>
  <si>
    <t>GCF_004785955_1312</t>
  </si>
  <si>
    <t>GCF_004799645_1376</t>
  </si>
  <si>
    <t>GCF_004799645_1375</t>
  </si>
  <si>
    <t>GCF_004799665_1429</t>
  </si>
  <si>
    <t>GCF_004799665_1428</t>
  </si>
  <si>
    <t>GCF_004799685_70</t>
  </si>
  <si>
    <t>GCF_004799685_71</t>
  </si>
  <si>
    <t>GCF_004944975_2904</t>
  </si>
  <si>
    <t>GCF_004944975_2905</t>
  </si>
  <si>
    <t>GCF_005239135_1970</t>
  </si>
  <si>
    <t>GCF_005239135_1971</t>
  </si>
  <si>
    <t>GCF_005406125_1681</t>
  </si>
  <si>
    <t>GCF_005406125_1682</t>
  </si>
  <si>
    <t>GCF_005435165_1744</t>
  </si>
  <si>
    <t>GCF_005435165_1743</t>
  </si>
  <si>
    <t>GCF_005543295_1062</t>
  </si>
  <si>
    <t>GCF_005543295_1061</t>
  </si>
  <si>
    <t>GCF_005576615_3788</t>
  </si>
  <si>
    <t>GCF_005576615_3787</t>
  </si>
  <si>
    <t>GCF_005938085_52</t>
  </si>
  <si>
    <t>GCF_005938085_51</t>
  </si>
  <si>
    <t>GCF_006543045_1947</t>
  </si>
  <si>
    <t>GCF_006543045_1946</t>
  </si>
  <si>
    <t>GCF_006546655_175</t>
  </si>
  <si>
    <t>GCF_006546655_174</t>
  </si>
  <si>
    <t>GCF_006861655_2010</t>
  </si>
  <si>
    <t>GCF_006861655_2009</t>
  </si>
  <si>
    <t>GCF_006861665_945</t>
  </si>
  <si>
    <t>GCF_006861665_946</t>
  </si>
  <si>
    <t>GCF_007004735_3792</t>
  </si>
  <si>
    <t>GCF_007004735_3793</t>
  </si>
  <si>
    <t>GCF_007421925_3712</t>
  </si>
  <si>
    <t>GCF_007421925_3711</t>
  </si>
  <si>
    <t>GCF_007655485_2014</t>
  </si>
  <si>
    <t>GCF_007655485_2015</t>
  </si>
  <si>
    <t>GCF_007671685_3298</t>
  </si>
  <si>
    <t>GCF_007671685_3299</t>
  </si>
  <si>
    <t>GCF_007671725_1443</t>
  </si>
  <si>
    <t>GCF_007671725_1444</t>
  </si>
  <si>
    <t>GCF_007833275_741</t>
  </si>
  <si>
    <t>GCF_007833275_740</t>
  </si>
  <si>
    <t>GCF_008122205_4458</t>
  </si>
  <si>
    <t>GCF_008122205_4459</t>
  </si>
  <si>
    <t>GCF_008124605_741</t>
  </si>
  <si>
    <t>GCF_008124605_740</t>
  </si>
  <si>
    <t>GCF_008245225_2653</t>
  </si>
  <si>
    <t>GCF_008245225_2654</t>
  </si>
  <si>
    <t>GCF_008729015_3049</t>
  </si>
  <si>
    <t>GCF_008729015_3050</t>
  </si>
  <si>
    <t>GCF_008831545_3388</t>
  </si>
  <si>
    <t>GCF_008831545_3389</t>
  </si>
  <si>
    <t>GCF_009176545_178</t>
  </si>
  <si>
    <t>GCF_009176545_179</t>
  </si>
  <si>
    <t>GCF_009184545_1918</t>
  </si>
  <si>
    <t>GCF_009184545_1919</t>
  </si>
  <si>
    <t>GCF_009392895_1257</t>
  </si>
  <si>
    <t>GCF_009392895_1256</t>
  </si>
  <si>
    <t>GCF_009617975_727</t>
  </si>
  <si>
    <t>GCF_009617975_726</t>
  </si>
  <si>
    <t>GCF_009617995_3254</t>
  </si>
  <si>
    <t>GCF_009617995_3253</t>
  </si>
  <si>
    <t>GCF_009674585_692</t>
  </si>
  <si>
    <t>GCF_009674585_693</t>
  </si>
  <si>
    <t>GCF_009674605_1069</t>
  </si>
  <si>
    <t>GCF_009674605_1070</t>
  </si>
  <si>
    <t>GCF_009674625_1878</t>
  </si>
  <si>
    <t>GCF_009674625_1879</t>
  </si>
  <si>
    <t>GCF_009690625_2367</t>
  </si>
  <si>
    <t>GCF_009690625_2366</t>
  </si>
  <si>
    <t>GCF_009741825_462</t>
  </si>
  <si>
    <t>GCF_009741825_461</t>
  </si>
  <si>
    <t>GCF_009741925_3100</t>
  </si>
  <si>
    <t>GCF_009741925_3099</t>
  </si>
  <si>
    <t>GCF_009741975_2964</t>
  </si>
  <si>
    <t>GCF_009741975_2965</t>
  </si>
  <si>
    <t>GCF_009742825_282</t>
  </si>
  <si>
    <t>GCF_009742825_283</t>
  </si>
  <si>
    <t>GCF_009762275_2284</t>
  </si>
  <si>
    <t>GCF_009762275_2285</t>
  </si>
  <si>
    <t>GCF_009791395_1608</t>
  </si>
  <si>
    <t>GCF_009791395_1607</t>
  </si>
  <si>
    <t>GCF_009806985_2581</t>
  </si>
  <si>
    <t>GCF_009806985_2580</t>
  </si>
  <si>
    <t>GCF_009831455_2117</t>
  </si>
  <si>
    <t>GCF_009831455_2116</t>
  </si>
  <si>
    <t>GCF_009831555_453</t>
  </si>
  <si>
    <t>GCF_009831555_454</t>
  </si>
  <si>
    <t>GCF_009831575_1116</t>
  </si>
  <si>
    <t>GCF_009831575_1115</t>
  </si>
  <si>
    <t>GCF_009831625_525</t>
  </si>
  <si>
    <t>GCF_009831625_526</t>
  </si>
  <si>
    <t>GCF_009834785_2662</t>
  </si>
  <si>
    <t>GCF_009834785_2663</t>
  </si>
  <si>
    <t>GCF_009900715_3438</t>
  </si>
  <si>
    <t>GCF_009900715_3437</t>
  </si>
  <si>
    <t>GCF_009914725_1524</t>
  </si>
  <si>
    <t>GCF_009914725_1525</t>
  </si>
  <si>
    <t>GCF_010119195_2046</t>
  </si>
  <si>
    <t>GCF_010119195_2047</t>
  </si>
  <si>
    <t>GCF_010119205_2849</t>
  </si>
  <si>
    <t>GCF_010119205_2850</t>
  </si>
  <si>
    <t>GCF_010747475_4354</t>
  </si>
  <si>
    <t>GCF_010747475_4353</t>
  </si>
  <si>
    <t>GCF_011043775_1463</t>
  </si>
  <si>
    <t>GCF_011043775_1464</t>
  </si>
  <si>
    <t>GCF_011440375_3497</t>
  </si>
  <si>
    <t>GCF_011440375_3496</t>
  </si>
  <si>
    <t>GCF_011734195_274</t>
  </si>
  <si>
    <t>GCF_011734195_275</t>
  </si>
  <si>
    <t>GCF_013342135_709</t>
  </si>
  <si>
    <t>GCF_013342135_708</t>
  </si>
  <si>
    <t>GCF_013377755_796</t>
  </si>
  <si>
    <t>GCF_013377755_795</t>
  </si>
  <si>
    <t>GCF_013388255_129</t>
  </si>
  <si>
    <t>GCF_013388255_128</t>
  </si>
  <si>
    <t>GCF_013391085_1773</t>
  </si>
  <si>
    <t>GCF_013391085_1774</t>
  </si>
  <si>
    <t>GCF_013391105_2508</t>
  </si>
  <si>
    <t>GCF_013391105_2509</t>
  </si>
  <si>
    <t>GCF_013391635_718</t>
  </si>
  <si>
    <t>GCF_013391635_719</t>
  </si>
  <si>
    <t>GCF_013401515_2389</t>
  </si>
  <si>
    <t>GCF_013401515_2390</t>
  </si>
  <si>
    <t>GCF_013402815_2729</t>
  </si>
  <si>
    <t>GCF_013402815_2728</t>
  </si>
  <si>
    <t>GCF_013402875_728</t>
  </si>
  <si>
    <t>GCF_013402875_729</t>
  </si>
  <si>
    <t>GCF_013415885_719</t>
  </si>
  <si>
    <t>GCF_013415885_720</t>
  </si>
  <si>
    <t>GCF_013415905_751</t>
  </si>
  <si>
    <t>GCF_013415905_750</t>
  </si>
  <si>
    <t>GCF_013456555_2169</t>
  </si>
  <si>
    <t>GCF_013456555_2170</t>
  </si>
  <si>
    <t>GCF_013839425_704</t>
  </si>
  <si>
    <t>GCF_013839425_705</t>
  </si>
  <si>
    <t>GCF_013839515_2373</t>
  </si>
  <si>
    <t>GCF_013839515_2372</t>
  </si>
  <si>
    <t>GCF_014212355_2713</t>
  </si>
  <si>
    <t>GCF_014212355_2714</t>
  </si>
  <si>
    <t>GCF_014646875_1681</t>
  </si>
  <si>
    <t>GCF_014646875_1680</t>
  </si>
  <si>
    <t>GCF_014647115_2780</t>
  </si>
  <si>
    <t>GCF_014647115_2781</t>
  </si>
  <si>
    <t>GCF_014647155_3152</t>
  </si>
  <si>
    <t>GCF_014647155_3153</t>
  </si>
  <si>
    <t>GCF_014647235_3879</t>
  </si>
  <si>
    <t>GCF_014647235_3878</t>
  </si>
  <si>
    <t>GCF_014647415_935</t>
  </si>
  <si>
    <t>GCF_014647415_934</t>
  </si>
  <si>
    <t>GCF_014647455_1928</t>
  </si>
  <si>
    <t>GCF_014647455_1927</t>
  </si>
  <si>
    <t>GCF_014647475_64</t>
  </si>
  <si>
    <t>GCF_014647475_65</t>
  </si>
  <si>
    <t>GCF_014889545_1541</t>
  </si>
  <si>
    <t>GCF_014889545_1542</t>
  </si>
  <si>
    <t>GCF_016065055_1930</t>
  </si>
  <si>
    <t>GCF_016065055_1931</t>
  </si>
  <si>
    <t>GCF_016757965_1355</t>
  </si>
  <si>
    <t>GCF_016757965_1356</t>
  </si>
  <si>
    <t>GCF_017352155_1331</t>
  </si>
  <si>
    <t>GCF_017352155_1332</t>
  </si>
  <si>
    <t>GCF_017357405_2268</t>
  </si>
  <si>
    <t>GCF_017357405_2267</t>
  </si>
  <si>
    <t>GCF_017873415_1817</t>
  </si>
  <si>
    <t>GCF_017873415_1818</t>
  </si>
  <si>
    <t>GCF_017873555_2607</t>
  </si>
  <si>
    <t>GCF_017873555_2606</t>
  </si>
  <si>
    <t>GCF_017873625_885</t>
  </si>
  <si>
    <t>GCF_017873625_884</t>
  </si>
  <si>
    <t>GCF_017873815_1677</t>
  </si>
  <si>
    <t>GCF_017873815_1678</t>
  </si>
  <si>
    <t>GCF_017873855_1945</t>
  </si>
  <si>
    <t>GCF_017873855_1944</t>
  </si>
  <si>
    <t>GCF_017874195_1985</t>
  </si>
  <si>
    <t>GCF_017874195_1986</t>
  </si>
  <si>
    <t>GCF_017874235_2803</t>
  </si>
  <si>
    <t>GCF_017874235_2802</t>
  </si>
  <si>
    <t>GCF_017874335_2390</t>
  </si>
  <si>
    <t>GCF_017874335_2389</t>
  </si>
  <si>
    <t>GCF_017874375_1505</t>
  </si>
  <si>
    <t>GCF_017874375_1504</t>
  </si>
  <si>
    <t>GCF_017874455_71</t>
  </si>
  <si>
    <t>GCF_017874455_72</t>
  </si>
  <si>
    <t>GCF_017875315_13</t>
  </si>
  <si>
    <t>GCF_017875315_12</t>
  </si>
  <si>
    <t>GCF_017875325_2478</t>
  </si>
  <si>
    <t>GCF_017875325_2479</t>
  </si>
  <si>
    <t>GCF_018132105_1775</t>
  </si>
  <si>
    <t>GCF_018132105_1776</t>
  </si>
  <si>
    <t>GCF_018141185_1762</t>
  </si>
  <si>
    <t>GCF_018141185_1763</t>
  </si>
  <si>
    <t>GCF_018228765_258</t>
  </si>
  <si>
    <t>GCF_018228765_259</t>
  </si>
  <si>
    <t>GCF_018623055_2643</t>
  </si>
  <si>
    <t>GCF_018623055_2642</t>
  </si>
  <si>
    <t>GCF_900095385_2275</t>
  </si>
  <si>
    <t>GCF_900095385_2274</t>
  </si>
  <si>
    <t>GCF_900100335_3827</t>
  </si>
  <si>
    <t>GCF_900100335_3828</t>
  </si>
  <si>
    <t>GCF_900100335_4557</t>
  </si>
  <si>
    <t>GCF_900100335_4558</t>
  </si>
  <si>
    <t>GCF_900100385_3122</t>
  </si>
  <si>
    <t>GCF_900100385_3121</t>
  </si>
  <si>
    <t>GCF_900100715_2475</t>
  </si>
  <si>
    <t>GCF_900100715_2476</t>
  </si>
  <si>
    <t>GCF_900100875_1585</t>
  </si>
  <si>
    <t>GCF_900100875_1584</t>
  </si>
  <si>
    <t>GCF_900102305_3560</t>
  </si>
  <si>
    <t>GCF_900102305_3559</t>
  </si>
  <si>
    <t>GCF_900102375_2197</t>
  </si>
  <si>
    <t>GCF_900102375_2196</t>
  </si>
  <si>
    <t>GCF_900103505_1679</t>
  </si>
  <si>
    <t>GCF_900103505_1678</t>
  </si>
  <si>
    <t>GCF_900103715_1073</t>
  </si>
  <si>
    <t>GCF_900103715_1074</t>
  </si>
  <si>
    <t>GCF_900104065_823</t>
  </si>
  <si>
    <t>GCF_900104065_824</t>
  </si>
  <si>
    <t>GCF_900107195_2849</t>
  </si>
  <si>
    <t>GCF_900107195_2850</t>
  </si>
  <si>
    <t>GCF_900107205_2583</t>
  </si>
  <si>
    <t>GCF_900107205_2584</t>
  </si>
  <si>
    <t>GCF_900107665_570</t>
  </si>
  <si>
    <t>GCF_900107665_569</t>
  </si>
  <si>
    <t>GCF_900108095_531</t>
  </si>
  <si>
    <t>GCF_900108095_532</t>
  </si>
  <si>
    <t>GCF_900108505_1094</t>
  </si>
  <si>
    <t>GCF_900108505_1095</t>
  </si>
  <si>
    <t>GCF_900109065_3074</t>
  </si>
  <si>
    <t>GCF_900109065_3075</t>
  </si>
  <si>
    <t>GCF_900110215_4873</t>
  </si>
  <si>
    <t>GCF_900110215_4874</t>
  </si>
  <si>
    <t>GCF_900110455_1003</t>
  </si>
  <si>
    <t>GCF_900110455_1002</t>
  </si>
  <si>
    <t>GCF_900110465_3340</t>
  </si>
  <si>
    <t>GCF_900110465_3341</t>
  </si>
  <si>
    <t>GCF_900110535_1878</t>
  </si>
  <si>
    <t>GCF_900110535_1879</t>
  </si>
  <si>
    <t>GCF_900110865_1675</t>
  </si>
  <si>
    <t>GCF_900110865_1676</t>
  </si>
  <si>
    <t>GCF_900111485_3158</t>
  </si>
  <si>
    <t>GCF_900111485_3159</t>
  </si>
  <si>
    <t>GCF_900111645_2269</t>
  </si>
  <si>
    <t>GCF_900111645_2270</t>
  </si>
  <si>
    <t>GCF_900111935_2068</t>
  </si>
  <si>
    <t>GCF_900111935_2069</t>
  </si>
  <si>
    <t>GCF_900112175_2375</t>
  </si>
  <si>
    <t>GCF_900112175_2376</t>
  </si>
  <si>
    <t>GCF_900112205_1576</t>
  </si>
  <si>
    <t>GCF_900112205_1577</t>
  </si>
  <si>
    <t>GCF_900113245_100</t>
  </si>
  <si>
    <t>GCF_900113245_101</t>
  </si>
  <si>
    <t>GCF_900113615_2697</t>
  </si>
  <si>
    <t>GCF_900113615_2698</t>
  </si>
  <si>
    <t>GCF_900114435_2768</t>
  </si>
  <si>
    <t>GCF_900114435_2769</t>
  </si>
  <si>
    <t>GCF_900114455_3812</t>
  </si>
  <si>
    <t>GCF_900114455_3811</t>
  </si>
  <si>
    <t>GCF_900114835_2016</t>
  </si>
  <si>
    <t>GCF_900114835_2015</t>
  </si>
  <si>
    <t>GCF_900115675_514</t>
  </si>
  <si>
    <t>GCF_900115675_513</t>
  </si>
  <si>
    <t>GCF_900115785_2787</t>
  </si>
  <si>
    <t>GCF_900115785_2788</t>
  </si>
  <si>
    <t>GCF_900116205_243</t>
  </si>
  <si>
    <t>GCF_900116205_244</t>
  </si>
  <si>
    <t>GCF_900129775_1093</t>
  </si>
  <si>
    <t>GCF_900129775_1092</t>
  </si>
  <si>
    <t>GCF_900156425_2781</t>
  </si>
  <si>
    <t>GCF_900156425_2782</t>
  </si>
  <si>
    <t>GCF_900156475_2818</t>
  </si>
  <si>
    <t>GCF_900156475_2819</t>
  </si>
  <si>
    <t>GCF_900182635_39</t>
  </si>
  <si>
    <t>GCF_900182635_38</t>
  </si>
  <si>
    <t>GCF_900188065_2629</t>
  </si>
  <si>
    <t>GCF_900188065_2630</t>
  </si>
  <si>
    <t>GCF_900196725_1930</t>
  </si>
  <si>
    <t>GCF_900196725_1931</t>
  </si>
  <si>
    <t>GCF_900215215_905</t>
  </si>
  <si>
    <t>GCF_900215215_904</t>
  </si>
  <si>
    <t>GCF_900215575_150</t>
  </si>
  <si>
    <t>GCF_900215575_149</t>
  </si>
  <si>
    <t>GCF_900774055_613</t>
  </si>
  <si>
    <t>GCF_900774055_612</t>
  </si>
  <si>
    <t>GCF_900880625_2034</t>
  </si>
  <si>
    <t>GCF_900880625_2033</t>
  </si>
  <si>
    <t>GEMOTU_00001_596</t>
  </si>
  <si>
    <t>GEMOTU_00001_595</t>
  </si>
  <si>
    <t>GEMOTU_00097_1405</t>
  </si>
  <si>
    <t>GEMOTU_00097_1406</t>
  </si>
  <si>
    <t>GEMOTU_00120_249</t>
  </si>
  <si>
    <t>GEMOTU_00120_248</t>
  </si>
  <si>
    <t>GEMOTU_00169_643</t>
  </si>
  <si>
    <t>GEMOTU_00169_644</t>
  </si>
  <si>
    <t>GEMOTU_00170_1801</t>
  </si>
  <si>
    <t>GEMOTU_00170_1800</t>
  </si>
  <si>
    <t>GEMOTU_00171_124</t>
  </si>
  <si>
    <t>GEMOTU_00171_125</t>
  </si>
  <si>
    <t>GEMOTU_00181_2190</t>
  </si>
  <si>
    <t>GEMOTU_00181_2191</t>
  </si>
  <si>
    <t>GEMOTU_00256_276</t>
  </si>
  <si>
    <t>GEMOTU_00256_275</t>
  </si>
  <si>
    <t>GEMOTU_00310_614</t>
  </si>
  <si>
    <t>GEMOTU_00310_613</t>
  </si>
  <si>
    <t>GEMOTU_00373_440</t>
  </si>
  <si>
    <t>GEMOTU_00373_441</t>
  </si>
  <si>
    <t>GEMOTU_00547_874</t>
  </si>
  <si>
    <t>GEMOTU_00547_875</t>
  </si>
  <si>
    <t>GEMOTU_00691_302</t>
  </si>
  <si>
    <t>GEMOTU_00691_301</t>
  </si>
  <si>
    <t>GEMOTU_00739_107</t>
  </si>
  <si>
    <t>GEMOTU_00739_108</t>
  </si>
  <si>
    <t>GEMOTU_00799_242</t>
  </si>
  <si>
    <t>GEMOTU_00799_243</t>
  </si>
  <si>
    <t>GEMOTU_00823_192</t>
  </si>
  <si>
    <t>GEMOTU_00823_193</t>
  </si>
  <si>
    <t>GEMOTU_00960_1632</t>
  </si>
  <si>
    <t>GEMOTU_00960_1633</t>
  </si>
  <si>
    <t>GEMOTU_01097_327</t>
  </si>
  <si>
    <t>GEMOTU_01097_328</t>
  </si>
  <si>
    <t>GEMOTU_01157_865</t>
  </si>
  <si>
    <t>GEMOTU_01157_866</t>
  </si>
  <si>
    <t>GEMOTU_01160_115</t>
  </si>
  <si>
    <t>GEMOTU_01160_116</t>
  </si>
  <si>
    <t>GEMOTU_01573_237</t>
  </si>
  <si>
    <t>GEMOTU_01573_239</t>
  </si>
  <si>
    <t>GEMOTU_01623_784</t>
  </si>
  <si>
    <t>GEMOTU_01623_782</t>
  </si>
  <si>
    <t>GEMOTU_01703_56</t>
  </si>
  <si>
    <t>GEMOTU_01703_57</t>
  </si>
  <si>
    <t>GEMOTU_01749_2146</t>
  </si>
  <si>
    <t>GEMOTU_01749_2145</t>
  </si>
  <si>
    <t>GEMOTU_01851_2587</t>
  </si>
  <si>
    <t>GEMOTU_01851_2588</t>
  </si>
  <si>
    <t>GEMOTU_02071_436</t>
  </si>
  <si>
    <t>GEMOTU_02071_437</t>
  </si>
  <si>
    <t>GEMOTU_02097_602</t>
  </si>
  <si>
    <t>GEMOTU_02097_603</t>
  </si>
  <si>
    <t>GEMOTU_02298_2799</t>
  </si>
  <si>
    <t>GEMOTU_02298_2798</t>
  </si>
  <si>
    <t>GEMOTU_02354_1394</t>
  </si>
  <si>
    <t>GEMOTU_02354_1393</t>
  </si>
  <si>
    <t>GEMOTU_02358_2480</t>
  </si>
  <si>
    <t>GEMOTU_02358_2481</t>
  </si>
  <si>
    <t>GEMOTU_02443_534</t>
  </si>
  <si>
    <t>GEMOTU_02443_535</t>
  </si>
  <si>
    <t>GEMOTU_02569_444</t>
  </si>
  <si>
    <t>GEMOTU_02569_445</t>
  </si>
  <si>
    <t>GEMOTU_02607_528</t>
  </si>
  <si>
    <t>GEMOTU_02607_527</t>
  </si>
  <si>
    <t>GEMOTU_02621_420</t>
  </si>
  <si>
    <t>GEMOTU_02621_421</t>
  </si>
  <si>
    <t>GEMOTU_02731_1766</t>
  </si>
  <si>
    <t>GEMOTU_02731_1767</t>
  </si>
  <si>
    <t>GEMOTU_02753_518</t>
  </si>
  <si>
    <t>GEMOTU_02753_517</t>
  </si>
  <si>
    <t>GEMOTU_02757_2718</t>
  </si>
  <si>
    <t>GEMOTU_02757_2719</t>
  </si>
  <si>
    <t>GEMOTU_02758_2962</t>
  </si>
  <si>
    <t>GEMOTU_02758_2961</t>
  </si>
  <si>
    <t>GEMOTU_02983_50</t>
  </si>
  <si>
    <t>GEMOTU_02983_49</t>
  </si>
  <si>
    <t>GEMOTU_03025_1704</t>
  </si>
  <si>
    <t>GEMOTU_03025_1705</t>
  </si>
  <si>
    <t>GEMOTU_03039_2137</t>
  </si>
  <si>
    <t>GEMOTU_03039_2136</t>
  </si>
  <si>
    <t>GEMOTU_03194_666</t>
  </si>
  <si>
    <t>GEMOTU_03194_667</t>
  </si>
  <si>
    <t>GEMOTU_03219_489</t>
  </si>
  <si>
    <t>GEMOTU_03219_490</t>
  </si>
  <si>
    <t>GEMOTU_03241_888</t>
  </si>
  <si>
    <t>GEMOTU_03241_889</t>
  </si>
  <si>
    <t>GEMOTU_03243_770</t>
  </si>
  <si>
    <t>GEMOTU_03243_769</t>
  </si>
  <si>
    <t>GEMOTU_03284_895</t>
  </si>
  <si>
    <t>GEMOTU_03284_896</t>
  </si>
  <si>
    <t>GEMOTU_03332_215</t>
  </si>
  <si>
    <t>GEMOTU_03332_216</t>
  </si>
  <si>
    <t>GEMOTU_03431_493</t>
  </si>
  <si>
    <t>GEMOTU_03431_492</t>
  </si>
  <si>
    <t>GEMOTU_03441_2980</t>
  </si>
  <si>
    <t>GEMOTU_03441_2981</t>
  </si>
  <si>
    <t>GEMOTU_03526_221</t>
  </si>
  <si>
    <t>GEMOTU_03526_220</t>
  </si>
  <si>
    <t>GEMOTU_03563_508</t>
  </si>
  <si>
    <t>GEMOTU_03563_507</t>
  </si>
  <si>
    <t>GEMOTU_03755_42</t>
  </si>
  <si>
    <t>GEMOTU_03755_41</t>
  </si>
  <si>
    <t>GEMOTU_03856_2029</t>
  </si>
  <si>
    <t>GEMOTU_03856_2028</t>
  </si>
  <si>
    <t>GEMOTU_03904_103</t>
  </si>
  <si>
    <t>GEMOTU_03904_102</t>
  </si>
  <si>
    <t>GEMOTU_03907_1162</t>
  </si>
  <si>
    <t>GEMOTU_03907_1161</t>
  </si>
  <si>
    <t>GEMOTU_03913_97</t>
  </si>
  <si>
    <t>GEMOTU_03913_98</t>
  </si>
  <si>
    <t>GEMOTU_03955_2725</t>
  </si>
  <si>
    <t>GEMOTU_03955_2726</t>
  </si>
  <si>
    <t>GEMOTU_03965_504</t>
  </si>
  <si>
    <t>GEMOTU_03965_503</t>
  </si>
  <si>
    <t>GEMOTU_04066_477</t>
  </si>
  <si>
    <t>GEMOTU_04066_478</t>
  </si>
  <si>
    <t>GEMOTU_04067_914</t>
  </si>
  <si>
    <t>GEMOTU_04067_915</t>
  </si>
  <si>
    <t>GEMOTU_04068_1715</t>
  </si>
  <si>
    <t>GEMOTU_04068_1714</t>
  </si>
  <si>
    <t>GEMOTU_04130_547</t>
  </si>
  <si>
    <t>GEMOTU_04130_548</t>
  </si>
  <si>
    <t>GEMOTU_04267_1092</t>
  </si>
  <si>
    <t>GEMOTU_04267_1091</t>
  </si>
  <si>
    <t>GEMOTU_04614_655</t>
  </si>
  <si>
    <t>GEMOTU_04614_654</t>
  </si>
  <si>
    <t>GEMOTU_04759_2813</t>
  </si>
  <si>
    <t>GEMOTU_04759_2812</t>
  </si>
  <si>
    <t>GEMOTU_04822_278</t>
  </si>
  <si>
    <t>GEMOTU_04822_279</t>
  </si>
  <si>
    <t>GEMOTU_04877_879</t>
  </si>
  <si>
    <t>GEMOTU_04877_880</t>
  </si>
  <si>
    <t>GEMOTU_05025_1513</t>
  </si>
  <si>
    <t>GEMOTU_05025_1514</t>
  </si>
  <si>
    <t>GEMOTU_05028_649</t>
  </si>
  <si>
    <t>GEMOTU_05028_648</t>
  </si>
  <si>
    <t>GEMOTU_05109_268</t>
  </si>
  <si>
    <t>GEMOTU_05109_267</t>
  </si>
  <si>
    <t>GEMOTU_05176_1673</t>
  </si>
  <si>
    <t>GEMOTU_05176_1674</t>
  </si>
  <si>
    <t>GEMOTU_05191_1843</t>
  </si>
  <si>
    <t>GEMOTU_05191_1844</t>
  </si>
  <si>
    <t>GEMOTU_05426_323</t>
  </si>
  <si>
    <t>GEMOTU_05426_324</t>
  </si>
  <si>
    <t>GEMOTU_05427_612</t>
  </si>
  <si>
    <t>GEMOTU_05427_613</t>
  </si>
  <si>
    <t>GEMOTU_05431_1566</t>
  </si>
  <si>
    <t>GEMOTU_05431_1565</t>
  </si>
  <si>
    <t>GEMOTU_05450_3797</t>
  </si>
  <si>
    <t>GEMOTU_05450_3796</t>
  </si>
  <si>
    <t>GEMOTU_05451_1166</t>
  </si>
  <si>
    <t>GEMOTU_05451_1165</t>
  </si>
  <si>
    <t>GEMOTU_05483_287</t>
  </si>
  <si>
    <t>GEMOTU_05483_286</t>
  </si>
  <si>
    <t>GEMOTU_05670_2592</t>
  </si>
  <si>
    <t>GEMOTU_05670_2591</t>
  </si>
  <si>
    <t>GEMOTU_05726_1869</t>
  </si>
  <si>
    <t>GEMOTU_05726_1870</t>
  </si>
  <si>
    <t>GEMOTU_05733_101</t>
  </si>
  <si>
    <t>GEMOTU_05733_102</t>
  </si>
  <si>
    <t>GEMOTU_05840_984</t>
  </si>
  <si>
    <t>GEMOTU_05840_985</t>
  </si>
  <si>
    <t>GEMOTU_06225_358</t>
  </si>
  <si>
    <t>GEMOTU_06225_359</t>
  </si>
  <si>
    <t>GEMOTU_06381_2468</t>
  </si>
  <si>
    <t>GEMOTU_06381_2469</t>
  </si>
  <si>
    <t>GEMOTU_06409_588</t>
  </si>
  <si>
    <t>GEMOTU_06409_587</t>
  </si>
  <si>
    <t>GEMOTU_06443_507</t>
  </si>
  <si>
    <t>GEMOTU_06443_506</t>
  </si>
  <si>
    <t>GEMOTU_06468_2418</t>
  </si>
  <si>
    <t>GEMOTU_06468_2419</t>
  </si>
  <si>
    <t>GEMOTU_06509_828</t>
  </si>
  <si>
    <t>GEMOTU_06509_829</t>
  </si>
  <si>
    <t>GEMOTU_06556_238</t>
  </si>
  <si>
    <t>GEMOTU_06556_237</t>
  </si>
  <si>
    <t>GEMOTU_06643_618</t>
  </si>
  <si>
    <t>GEMOTU_06643_617</t>
  </si>
  <si>
    <t>GEMOTU_06755_209</t>
  </si>
  <si>
    <t>GEMOTU_06755_210</t>
  </si>
  <si>
    <t>GEMOTU_06776_636</t>
  </si>
  <si>
    <t>GEMOTU_06776_635</t>
  </si>
  <si>
    <t>GEMOTU_06836_580</t>
  </si>
  <si>
    <t>GEMOTU_06836_579</t>
  </si>
  <si>
    <t>GEMOTU_06843_1092</t>
  </si>
  <si>
    <t>GEMOTU_06843_1091</t>
  </si>
  <si>
    <t>GEMOTU_07007_678</t>
  </si>
  <si>
    <t>GEMOTU_07007_679</t>
  </si>
  <si>
    <t>GEMOTU_07026_908</t>
  </si>
  <si>
    <t>GEMOTU_07026_909</t>
  </si>
  <si>
    <t>GEMOTU_07163_894</t>
  </si>
  <si>
    <t>GEMOTU_07163_895</t>
  </si>
  <si>
    <t>GEMOTU_07218_1336</t>
  </si>
  <si>
    <t>GEMOTU_07218_1335</t>
  </si>
  <si>
    <t>GEMOTU_07452_980</t>
  </si>
  <si>
    <t>GEMOTU_07452_981</t>
  </si>
  <si>
    <t>GEMOTU_07461_428</t>
  </si>
  <si>
    <t>GEMOTU_07461_427</t>
  </si>
  <si>
    <t>GEMOTU_07517_1213</t>
  </si>
  <si>
    <t>GEMOTU_07517_1212</t>
  </si>
  <si>
    <t>GEMOTU_07597_1252</t>
  </si>
  <si>
    <t>GEMOTU_07597_1251</t>
  </si>
  <si>
    <t>GEMOTU_07601_1646</t>
  </si>
  <si>
    <t>GEMOTU_07601_1645</t>
  </si>
  <si>
    <t>GEMOTU_07678_302</t>
  </si>
  <si>
    <t>GEMOTU_07678_303</t>
  </si>
  <si>
    <t>GEMOTU_07840_1991</t>
  </si>
  <si>
    <t>GEMOTU_07840_1992</t>
  </si>
  <si>
    <t>GEMOTU_07860_465</t>
  </si>
  <si>
    <t>GEMOTU_07860_466</t>
  </si>
  <si>
    <t>GEMOTU_08090_1687</t>
  </si>
  <si>
    <t>GEMOTU_08090_1686</t>
  </si>
  <si>
    <t>GEMOTU_08237_557</t>
  </si>
  <si>
    <t>GEMOTU_08237_558</t>
  </si>
  <si>
    <t>GEMOTU_08291_221</t>
  </si>
  <si>
    <t>GEMOTU_08291_222</t>
  </si>
  <si>
    <t>GEMOTU_08309_1563</t>
  </si>
  <si>
    <t>GEMOTU_08309_1562</t>
  </si>
  <si>
    <t>GEMOTU_08382_1204</t>
  </si>
  <si>
    <t>GEMOTU_08382_1203</t>
  </si>
  <si>
    <t>GEMOTU_08440_97</t>
  </si>
  <si>
    <t>GEMOTU_08440_98</t>
  </si>
  <si>
    <t>GEMOTU_08465_1429</t>
  </si>
  <si>
    <t>GEMOTU_08465_1430</t>
  </si>
  <si>
    <t>GEMOTU_08469_1016</t>
  </si>
  <si>
    <t>GEMOTU_08469_1017</t>
  </si>
  <si>
    <t>GEMOTU_08522_542</t>
  </si>
  <si>
    <t>GEMOTU_08522_543</t>
  </si>
  <si>
    <t>GEMOTU_08763_228</t>
  </si>
  <si>
    <t>GEMOTU_08763_227</t>
  </si>
  <si>
    <t>GEMOTU_08814_1313</t>
  </si>
  <si>
    <t>GEMOTU_08814_1314</t>
  </si>
  <si>
    <t>GEMOTU_09063_1312</t>
  </si>
  <si>
    <t>GEMOTU_09063_1313</t>
  </si>
  <si>
    <t>GEMOTU_09077_242</t>
  </si>
  <si>
    <t>GEMOTU_09077_243</t>
  </si>
  <si>
    <t>GEMOTU_09093_587</t>
  </si>
  <si>
    <t>GEMOTU_09093_588</t>
  </si>
  <si>
    <t>GEMOTU_09173_259</t>
  </si>
  <si>
    <t>GEMOTU_09173_260</t>
  </si>
  <si>
    <t>GEMOTU_09431_610</t>
  </si>
  <si>
    <t>GEMOTU_09431_609</t>
  </si>
  <si>
    <t>GEMOTU_09627_228</t>
  </si>
  <si>
    <t>GEMOTU_09627_229</t>
  </si>
  <si>
    <t>GEMOTU_09798_962</t>
  </si>
  <si>
    <t>GEMOTU_09798_961</t>
  </si>
  <si>
    <t>GEMOTU_09919_2574</t>
  </si>
  <si>
    <t>GEMOTU_09919_2575</t>
  </si>
  <si>
    <t>GEMOTU_09957_2264</t>
  </si>
  <si>
    <t>GEMOTU_09957_2265</t>
  </si>
  <si>
    <t>GEMOTU_09959_2715</t>
  </si>
  <si>
    <t>GEMOTU_09959_2714</t>
  </si>
  <si>
    <t>GEMOTU_10005_93</t>
  </si>
  <si>
    <t>GEMOTU_10005_92</t>
  </si>
  <si>
    <t>GEMOTU_10041_441</t>
  </si>
  <si>
    <t>GEMOTU_10041_440</t>
  </si>
  <si>
    <t>GEMOTU_10079_1215</t>
  </si>
  <si>
    <t>GEMOTU_10079_1216</t>
  </si>
  <si>
    <t>GEMOTU_10088_1667</t>
  </si>
  <si>
    <t>GEMOTU_10088_1666</t>
  </si>
  <si>
    <t>GEMOTU_10142_960</t>
  </si>
  <si>
    <t>GEMOTU_10142_961</t>
  </si>
  <si>
    <t>GEMOTU_10344_1405</t>
  </si>
  <si>
    <t>GEMOTU_10344_1406</t>
  </si>
  <si>
    <t>GEMOTU_10571_166</t>
  </si>
  <si>
    <t>GEMOTU_10571_165</t>
  </si>
  <si>
    <t>GEMOTU_10598_515</t>
  </si>
  <si>
    <t>GEMOTU_10598_516</t>
  </si>
  <si>
    <t>GEMOTU_10730_78</t>
  </si>
  <si>
    <t>GEMOTU_10730_79</t>
  </si>
  <si>
    <t>GEMOTU_10749_933</t>
  </si>
  <si>
    <t>GEMOTU_10749_934</t>
  </si>
  <si>
    <t>GEMOTU_10750_1665</t>
  </si>
  <si>
    <t>GEMOTU_10750_1666</t>
  </si>
  <si>
    <t>GEMOTU_10755_1135</t>
  </si>
  <si>
    <t>GEMOTU_10755_1134</t>
  </si>
  <si>
    <t>GEMOTU_10762_1797</t>
  </si>
  <si>
    <t>GEMOTU_10762_1798</t>
  </si>
  <si>
    <t>GEMOTU_10768_59</t>
  </si>
  <si>
    <t>GEMOTU_10768_58</t>
  </si>
  <si>
    <t>GEMOTU_10927_683</t>
  </si>
  <si>
    <t>GEMOTU_10927_682</t>
  </si>
  <si>
    <t>GEMOTU_10981_402</t>
  </si>
  <si>
    <t>GEMOTU_10981_401</t>
  </si>
  <si>
    <t>GEMOTU_11125_1015</t>
  </si>
  <si>
    <t>GEMOTU_11125_1016</t>
  </si>
  <si>
    <t>GEMOTU_11362_451</t>
  </si>
  <si>
    <t>GEMOTU_11362_450</t>
  </si>
  <si>
    <t>GEMOTU_11373_384</t>
  </si>
  <si>
    <t>GEMOTU_11373_385</t>
  </si>
  <si>
    <t>GEMOTU_11546_1460</t>
  </si>
  <si>
    <t>GEMOTU_11546_1459</t>
  </si>
  <si>
    <t>GEMOTU_11624_933</t>
  </si>
  <si>
    <t>GEMOTU_11624_932</t>
  </si>
  <si>
    <t>GEMOTU_11668_1387</t>
  </si>
  <si>
    <t>GEMOTU_11668_1386</t>
  </si>
  <si>
    <t>GEMOTU_11684_2632</t>
  </si>
  <si>
    <t>GEMOTU_11684_2631</t>
  </si>
  <si>
    <t>GEMOTU_11685_2664</t>
  </si>
  <si>
    <t>GEMOTU_11685_2665</t>
  </si>
  <si>
    <t>GEMOTU_11721_68</t>
  </si>
  <si>
    <t>GEMOTU_11721_67</t>
  </si>
  <si>
    <t>GEMOTU_11767_2513</t>
  </si>
  <si>
    <t>GEMOTU_11767_2514</t>
  </si>
  <si>
    <t>GEMOTU_11779_469</t>
  </si>
  <si>
    <t>GEMOTU_11779_468</t>
  </si>
  <si>
    <t>GEMOTU_11780_15</t>
  </si>
  <si>
    <t>GEMOTU_11780_16</t>
  </si>
  <si>
    <t>GEMOTU_11801_2079</t>
  </si>
  <si>
    <t>GEMOTU_11801_2080</t>
  </si>
  <si>
    <t>GEMOTU_11887_3101</t>
  </si>
  <si>
    <t>GEMOTU_11887_342</t>
  </si>
  <si>
    <t>GEMOTU_11927_178</t>
  </si>
  <si>
    <t>GEMOTU_11927_176</t>
  </si>
  <si>
    <t>GEMOTU_11936_245</t>
  </si>
  <si>
    <t>GEMOTU_11936_244</t>
  </si>
  <si>
    <t>GEMOTU_11975_42</t>
  </si>
  <si>
    <t>GEMOTU_11975_43</t>
  </si>
  <si>
    <t>GEMOTU_12098_1769</t>
  </si>
  <si>
    <t>GEMOTU_12098_1768</t>
  </si>
  <si>
    <t>GEMOTU_12102_4327</t>
  </si>
  <si>
    <t>GEMOTU_12102_4326</t>
  </si>
  <si>
    <t>GEMOTU_12430_585</t>
  </si>
  <si>
    <t>GEMOTU_12430_586</t>
  </si>
  <si>
    <t>GEMOTU_12545_1447</t>
  </si>
  <si>
    <t>GEMOTU_12545_1448</t>
  </si>
  <si>
    <t>GEMOTU_12596_463</t>
  </si>
  <si>
    <t>GEMOTU_12596_464</t>
  </si>
  <si>
    <t>GEMOTU_12640_588</t>
  </si>
  <si>
    <t>GEMOTU_12640_589</t>
  </si>
  <si>
    <t>GEMOTU_12735_896</t>
  </si>
  <si>
    <t>GEMOTU_12735_895</t>
  </si>
  <si>
    <t>GEMOTU_12808_528</t>
  </si>
  <si>
    <t>GEMOTU_12808_529</t>
  </si>
  <si>
    <t>GEMOTU_12870_1589</t>
  </si>
  <si>
    <t>GEMOTU_12870_1590</t>
  </si>
  <si>
    <t>GEMOTU_12958_698</t>
  </si>
  <si>
    <t>GEMOTU_12958_699</t>
  </si>
  <si>
    <t>GEMOTU_12974_985</t>
  </si>
  <si>
    <t>GEMOTU_12974_986</t>
  </si>
  <si>
    <t>GEMOTU_13118_1219</t>
  </si>
  <si>
    <t>GEMOTU_13118_1220</t>
  </si>
  <si>
    <t>GEMOTU_13123_715</t>
  </si>
  <si>
    <t>GEMOTU_13123_714</t>
  </si>
  <si>
    <t>GEMOTU_13361_800</t>
  </si>
  <si>
    <t>GEMOTU_13361_801</t>
  </si>
  <si>
    <t>GEMOTU_13416_1258</t>
  </si>
  <si>
    <t>GEMOTU_13416_1259</t>
  </si>
  <si>
    <t>GEMOTU_13424_1405</t>
  </si>
  <si>
    <t>GEMOTU_13424_1404</t>
  </si>
  <si>
    <t>GEMOTU_13504_252</t>
  </si>
  <si>
    <t>GEMOTU_13504_251</t>
  </si>
  <si>
    <t>GEMOTU_13588_127</t>
  </si>
  <si>
    <t>GEMOTU_13588_128</t>
  </si>
  <si>
    <t>GEMOTU_13754_1442</t>
  </si>
  <si>
    <t>GEMOTU_13754_1443</t>
  </si>
  <si>
    <t>GEMOTU_13862_311</t>
  </si>
  <si>
    <t>GEMOTU_13862_310</t>
  </si>
  <si>
    <t>GEMOTU_14111_267</t>
  </si>
  <si>
    <t>GEMOTU_14111_268</t>
  </si>
  <si>
    <t>GEMOTU_14143_917</t>
  </si>
  <si>
    <t>GEMOTU_14143_916</t>
  </si>
  <si>
    <t>GEMOTU_14243_743</t>
  </si>
  <si>
    <t>GEMOTU_14243_744</t>
  </si>
  <si>
    <t>GEMOTU_14349_2171</t>
  </si>
  <si>
    <t>GEMOTU_14349_2170</t>
  </si>
  <si>
    <t>GEMOTU_14400_2410</t>
  </si>
  <si>
    <t>GEMOTU_14400_2411</t>
  </si>
  <si>
    <t>GEMOTU_14430_2073</t>
  </si>
  <si>
    <t>GEMOTU_14430_2072</t>
  </si>
  <si>
    <t>GEMOTU_14436_767</t>
  </si>
  <si>
    <t>GEMOTU_14436_768</t>
  </si>
  <si>
    <t>GEMOTU_14491_536</t>
  </si>
  <si>
    <t>GEMOTU_14491_535</t>
  </si>
  <si>
    <t>GEMOTU_14560_1255</t>
  </si>
  <si>
    <t>GEMOTU_14560_1256</t>
  </si>
  <si>
    <t>GEMOTU_14880_895</t>
  </si>
  <si>
    <t>GEMOTU_14880_896</t>
  </si>
  <si>
    <t>GEMOTU_14887_402</t>
  </si>
  <si>
    <t>GEMOTU_14887_401</t>
  </si>
  <si>
    <t>GEMOTU_14923_211</t>
  </si>
  <si>
    <t>GEMOTU_14923_210</t>
  </si>
  <si>
    <t>GEMOTU_15096_508</t>
  </si>
  <si>
    <t>GEMOTU_15096_509</t>
  </si>
  <si>
    <t>GEMOTU_15107_1155</t>
  </si>
  <si>
    <t>GEMOTU_15107_1154</t>
  </si>
  <si>
    <t>GEMOTU_15387_742</t>
  </si>
  <si>
    <t>GEMOTU_15387_743</t>
  </si>
  <si>
    <t>GEMOTU_15478_671</t>
  </si>
  <si>
    <t>GEMOTU_15478_670</t>
  </si>
  <si>
    <t>GEMOTU_16038_82</t>
  </si>
  <si>
    <t>GEMOTU_16038_81</t>
  </si>
  <si>
    <t>GEMOTU_16094_140</t>
  </si>
  <si>
    <t>GEMOTU_16094_141</t>
  </si>
  <si>
    <t>GEMOTU_16116_1322</t>
  </si>
  <si>
    <t>GEMOTU_16116_1323</t>
  </si>
  <si>
    <t>GEMOTU_16172_747</t>
  </si>
  <si>
    <t>GEMOTU_16172_746</t>
  </si>
  <si>
    <t>GEMOTU_16410_1222</t>
  </si>
  <si>
    <t>GEMOTU_16410_1223</t>
  </si>
  <si>
    <t>GEMOTU_16411_932</t>
  </si>
  <si>
    <t>GEMOTU_16411_933</t>
  </si>
  <si>
    <t>GEMOTU_16431_697</t>
  </si>
  <si>
    <t>GEMOTU_16431_698</t>
  </si>
  <si>
    <t>GEMOTU_16471_1046</t>
  </si>
  <si>
    <t>GEMOTU_16471_1047</t>
  </si>
  <si>
    <t>GEMOTU_16477_194</t>
  </si>
  <si>
    <t>GEMOTU_16477_193</t>
  </si>
  <si>
    <t>GEMOTU_16510_590</t>
  </si>
  <si>
    <t>GEMOTU_16510_591</t>
  </si>
  <si>
    <t>GEMOTU_16566_687</t>
  </si>
  <si>
    <t>GEMOTU_16566_688</t>
  </si>
  <si>
    <t>GEMOTU_16578_1127</t>
  </si>
  <si>
    <t>GEMOTU_16578_1128</t>
  </si>
  <si>
    <t>GEMOTU_16650_327</t>
  </si>
  <si>
    <t>GEMOTU_16650_328</t>
  </si>
  <si>
    <t>GEMOTU_16811_183</t>
  </si>
  <si>
    <t>GEMOTU_16811_179</t>
  </si>
  <si>
    <t>GEMOTU_16811_211</t>
  </si>
  <si>
    <t>GEMOTU_16984_774</t>
  </si>
  <si>
    <t>GEMOTU_16984_775</t>
  </si>
  <si>
    <t>GEMOTU_17099_336</t>
  </si>
  <si>
    <t>GEMOTU_17099_335</t>
  </si>
  <si>
    <t>GEMOTU_17101_909</t>
  </si>
  <si>
    <t>GEMOTU_17101_910</t>
  </si>
  <si>
    <t>GEMOTU_17169_505</t>
  </si>
  <si>
    <t>GEMOTU_17169_504</t>
  </si>
  <si>
    <t>GEMOTU_17397_548</t>
  </si>
  <si>
    <t>GEMOTU_17397_547</t>
  </si>
  <si>
    <t>GEMOTU_17481_136</t>
  </si>
  <si>
    <t>GEMOTU_17481_137</t>
  </si>
  <si>
    <t>GEMOTU_17571_562</t>
  </si>
  <si>
    <t>GEMOTU_17571_561</t>
  </si>
  <si>
    <t>GEMOTU_17628_524</t>
  </si>
  <si>
    <t>GEMOTU_17628_525</t>
  </si>
  <si>
    <t>GEMOTU_17655_54</t>
  </si>
  <si>
    <t>GEMOTU_17655_53</t>
  </si>
  <si>
    <t>GEMOTU_17703_1203</t>
  </si>
  <si>
    <t>GEMOTU_17703_1204</t>
  </si>
  <si>
    <t>GEMOTU_17764_523</t>
  </si>
  <si>
    <t>GEMOTU_17764_524</t>
  </si>
  <si>
    <t>GEMOTU_17766_1689</t>
  </si>
  <si>
    <t>GEMOTU_17766_1690</t>
  </si>
  <si>
    <t>GEMOTU_17787_131</t>
  </si>
  <si>
    <t>GEMOTU_17787_132</t>
  </si>
  <si>
    <t>GEMOTU_17819_242</t>
  </si>
  <si>
    <t>GEMOTU_17819_243</t>
  </si>
  <si>
    <t>GEMOTU_17963_1730</t>
  </si>
  <si>
    <t>GEMOTU_17963_1731</t>
  </si>
  <si>
    <t>GEMOTU_17964_1809</t>
  </si>
  <si>
    <t>GEMOTU_17964_1810</t>
  </si>
  <si>
    <t>GEMOTU_17965_1088</t>
  </si>
  <si>
    <t>GEMOTU_17965_1089</t>
  </si>
  <si>
    <t>GEMOTU_17970_1508</t>
  </si>
  <si>
    <t>GEMOTU_17970_1507</t>
  </si>
  <si>
    <t>GEMOTU_18004_1420</t>
  </si>
  <si>
    <t>GEMOTU_18004_1419</t>
  </si>
  <si>
    <t>GEMOTU_18503_576</t>
  </si>
  <si>
    <t>GEMOTU_18503_575</t>
  </si>
  <si>
    <t>GEMOTU_19054_1767</t>
  </si>
  <si>
    <t>GEMOTU_19054_1766</t>
  </si>
  <si>
    <t>GEMOTU_19820_127</t>
  </si>
  <si>
    <t>GEMOTU_19820_128</t>
  </si>
  <si>
    <t>GEMOTU_21476_1532</t>
  </si>
  <si>
    <t>GEMOTU_21476_1531</t>
  </si>
  <si>
    <t>GEMOTU_21716_202</t>
  </si>
  <si>
    <t>GEMOTU_21716_201</t>
  </si>
  <si>
    <t>GEMOTU_23200_292</t>
  </si>
  <si>
    <t>GEMOTU_23200_293</t>
  </si>
  <si>
    <t>GEMOTU_24614_2891</t>
  </si>
  <si>
    <t>GEMOTU_24614_2890</t>
  </si>
  <si>
    <t>GEMOTU_27623_383</t>
  </si>
  <si>
    <t>GEMOTU_27623_384</t>
  </si>
  <si>
    <t>GEMOTU_27625_2708</t>
  </si>
  <si>
    <t>GEMOTU_27625_2707</t>
  </si>
  <si>
    <t>GEMOTU_27628_1249</t>
  </si>
  <si>
    <t>GEMOTU_27628_1250</t>
  </si>
  <si>
    <t>GEMOTU_28305_1712</t>
  </si>
  <si>
    <t>GEMOTU_28305_1711</t>
  </si>
  <si>
    <t>GEMOTU_28757_296</t>
  </si>
  <si>
    <t>GEMOTU_28757_295</t>
  </si>
  <si>
    <t>GEMOTU_28828_1135</t>
  </si>
  <si>
    <t>GEMOTU_28828_1134</t>
  </si>
  <si>
    <t>GEMOTU_29494_689</t>
  </si>
  <si>
    <t>GEMOTU_29494_690</t>
  </si>
  <si>
    <t>GEMOTU_29885_2615</t>
  </si>
  <si>
    <t>GEMOTU_29885_2616</t>
  </si>
  <si>
    <t>GEMOTU_29890_103</t>
  </si>
  <si>
    <t>GEMOTU_29890_102</t>
  </si>
  <si>
    <t>GEMOTU_31686_1215</t>
  </si>
  <si>
    <t>GEMOTU_31686_1216</t>
  </si>
  <si>
    <t>GEMOTU_31687_1521</t>
  </si>
  <si>
    <t>GEMOTU_31687_1522</t>
  </si>
  <si>
    <t>GEMOTU_31688_416</t>
  </si>
  <si>
    <t>GEMOTU_31688_415</t>
  </si>
  <si>
    <t>GEMOTU_31689_56</t>
  </si>
  <si>
    <t>GEMOTU_31689_55</t>
  </si>
  <si>
    <t>GEMOTU_34351_328</t>
  </si>
  <si>
    <t>GEMOTU_34351_327</t>
  </si>
  <si>
    <t>GEMOTU_34398_490</t>
  </si>
  <si>
    <t>GEMOTU_34398_489</t>
  </si>
  <si>
    <t>GEMOTU_34883_2441</t>
  </si>
  <si>
    <t>GEMOTU_34883_2440</t>
  </si>
  <si>
    <t>GEMOTU_34885_1419</t>
  </si>
  <si>
    <t>GEMOTU_34885_1418</t>
  </si>
  <si>
    <t>GEMOTU_34887_2330</t>
  </si>
  <si>
    <t>GEMOTU_34887_2331</t>
  </si>
  <si>
    <t>GEMOTU_34888_1534</t>
  </si>
  <si>
    <t>GEMOTU_34888_1533</t>
  </si>
  <si>
    <t>GEMOTU_36474_382</t>
  </si>
  <si>
    <t>GEMOTU_36474_383</t>
  </si>
  <si>
    <t>GEMOTU_37121_227</t>
  </si>
  <si>
    <t>GEMOTU_37121_228</t>
  </si>
  <si>
    <t>GEMOTU_37188_260</t>
  </si>
  <si>
    <t>GEMOTU_37188_259</t>
  </si>
  <si>
    <t>GEMOTU_37938_2728</t>
  </si>
  <si>
    <t>GEMOTU_37938_2729</t>
  </si>
  <si>
    <t>GEMOTU_38592_403</t>
  </si>
  <si>
    <t>GEMOTU_38592_404</t>
  </si>
  <si>
    <t>GEMOTU_39339_1610</t>
  </si>
  <si>
    <t>GEMOTU_39339_1611</t>
  </si>
  <si>
    <t>GEMOTU_41559_343</t>
  </si>
  <si>
    <t>GEMOTU_41559_344</t>
  </si>
  <si>
    <t>GEMOTU_42930_315</t>
  </si>
  <si>
    <t>GEMOTU_42930_314</t>
  </si>
  <si>
    <t>GEMOTU_44719_178</t>
  </si>
  <si>
    <t>GEMOTU_44719_179</t>
  </si>
  <si>
    <t>GEMOTU_44720_815</t>
  </si>
  <si>
    <t>GEMOTU_44720_814</t>
  </si>
  <si>
    <t>GEMOTU_45164_938</t>
  </si>
  <si>
    <t>GEMOTU_45164_939</t>
  </si>
  <si>
    <t>GEMOTU_45168_544</t>
  </si>
  <si>
    <t>GEMOTU_45168_543</t>
  </si>
  <si>
    <t>GEMOTU_45169_750</t>
  </si>
  <si>
    <t>GEMOTU_45169_751</t>
  </si>
  <si>
    <t>GEMOTU_45171_45</t>
  </si>
  <si>
    <t>GEMOTU_45171_46</t>
  </si>
  <si>
    <t>GCA_002900535_1682</t>
  </si>
  <si>
    <t>GCA_007130455_1580</t>
  </si>
  <si>
    <t>GCA_016840485_3512</t>
  </si>
  <si>
    <t>ArcVapB ID</t>
  </si>
  <si>
    <t>ArcVapB locus</t>
  </si>
  <si>
    <t>GCF_002287235_255</t>
  </si>
  <si>
    <t>GCF_000007345_4801</t>
  </si>
  <si>
    <t>GCF_000970285_61</t>
  </si>
  <si>
    <t>GCF_000969965_65</t>
  </si>
  <si>
    <t>GCA_002505485_119</t>
  </si>
  <si>
    <t>GCF_000970205_52</t>
  </si>
  <si>
    <t>GCF_000970045_73</t>
  </si>
  <si>
    <t>GCF_000195895_959</t>
  </si>
  <si>
    <t>GCF_000970085_4039</t>
  </si>
  <si>
    <t>GCA_002509325_401</t>
  </si>
  <si>
    <t>GCA_902385025_2142</t>
  </si>
  <si>
    <t>GCF_000013725_145</t>
  </si>
  <si>
    <t>GCA_002499445_430</t>
  </si>
  <si>
    <t>GCF_000970305_2494</t>
  </si>
  <si>
    <t>GCF_004745425_2493</t>
  </si>
  <si>
    <t>GEMOTU_02298_1003</t>
  </si>
  <si>
    <t>GCA_001595945_111</t>
  </si>
  <si>
    <t>GCA_012510335_262</t>
  </si>
  <si>
    <t>GCF_002761295_1815</t>
  </si>
  <si>
    <t>GCA_004211975_2335</t>
  </si>
  <si>
    <t>GCF_000969905_3613</t>
  </si>
  <si>
    <t>GCF_900774055_2270</t>
  </si>
  <si>
    <t>GCF_000217995_303</t>
  </si>
  <si>
    <t>GCA_002506015_2428</t>
  </si>
  <si>
    <t>GCA_002503595_735</t>
  </si>
  <si>
    <t>GCA_003555325_192</t>
  </si>
  <si>
    <t>GCA_016935475_1489</t>
  </si>
  <si>
    <t>GCA_003601535_64</t>
  </si>
  <si>
    <t>GCF_006546655_1520</t>
  </si>
  <si>
    <t>GCA_009784005_24</t>
  </si>
  <si>
    <t>GCA_015523685_125</t>
  </si>
  <si>
    <t>GCF_017874375_206</t>
  </si>
  <si>
    <t>GCF_000711905_263</t>
  </si>
  <si>
    <t>GCA_012511245_2113</t>
  </si>
  <si>
    <t>GCF_900100715_1188</t>
  </si>
  <si>
    <t>GCF_004137855_126</t>
  </si>
  <si>
    <t>GCA_002508425_1466</t>
  </si>
  <si>
    <t>GCA_002762705_1787</t>
  </si>
  <si>
    <t>GCF_002243045_1926</t>
  </si>
  <si>
    <t>GCF_000970025_62</t>
  </si>
  <si>
    <t>GCA_003661105_29</t>
  </si>
  <si>
    <t>GCA_018831025_1111</t>
  </si>
  <si>
    <t>GCA_016278385_789</t>
  </si>
  <si>
    <t>GEMOTU_11668_2452</t>
  </si>
  <si>
    <t>GCA_016841265_632</t>
  </si>
  <si>
    <t>GCF_000025865_829</t>
  </si>
  <si>
    <t>GCF_001304615_1404</t>
  </si>
  <si>
    <t>GCF_001889405_1846</t>
  </si>
  <si>
    <t>GCA_013331265_58</t>
  </si>
  <si>
    <t>GCA_003164755_1492</t>
  </si>
  <si>
    <t>GCA_016841625_2837</t>
  </si>
  <si>
    <t>GCA_014361205_1394</t>
  </si>
  <si>
    <t>GCA_002505525_1230</t>
  </si>
  <si>
    <t>GCA_016188045_1074</t>
  </si>
  <si>
    <t>GCF_004363215_405</t>
  </si>
  <si>
    <t>GCF_000969885_1723</t>
  </si>
  <si>
    <t>GCA_013329415_1373</t>
  </si>
  <si>
    <t>GCF_900215215_1670</t>
  </si>
  <si>
    <t>GCF_000970265_265</t>
  </si>
  <si>
    <t>GCA_012518265_436</t>
  </si>
  <si>
    <t>GEMOTU_01851_1834</t>
  </si>
  <si>
    <t>GCA_002067275_227</t>
  </si>
  <si>
    <t>GEMOTU_09798_213</t>
  </si>
  <si>
    <t>GCA_018609725_1110</t>
  </si>
  <si>
    <t>GCF_003722075_1840</t>
  </si>
  <si>
    <t>GCA_002763035_902</t>
  </si>
  <si>
    <t>GCF_017873415_2506</t>
  </si>
  <si>
    <t>GCA_002507205_2083</t>
  </si>
  <si>
    <t>GCA_016932675_1127</t>
  </si>
  <si>
    <t>GEMOTU_03332_852</t>
  </si>
  <si>
    <t>GCA_013215525_654</t>
  </si>
  <si>
    <t>GCA_001714685_3365</t>
  </si>
  <si>
    <t>GCF_004099695_1832</t>
  </si>
  <si>
    <t>GCF_000970325_685</t>
  </si>
  <si>
    <t>GEMOTU_17963_2283</t>
  </si>
  <si>
    <t>GEMOTU_02731_2287</t>
  </si>
  <si>
    <t>GCA_007123105_505</t>
  </si>
  <si>
    <t>GCA_016278365_2680</t>
  </si>
  <si>
    <t>GCA_018825865_563</t>
  </si>
  <si>
    <t>GEMOTU_09063_840</t>
  </si>
  <si>
    <t>GCA_018899795_847</t>
  </si>
  <si>
    <t>GEMOTU_05840_1422</t>
  </si>
  <si>
    <t>GCA_009776675_814</t>
  </si>
  <si>
    <t>GCA_018304165_561</t>
  </si>
  <si>
    <t>GCA_016181905_920</t>
  </si>
  <si>
    <t>GCA_016181905_503</t>
  </si>
  <si>
    <t>GCA_017609535_31</t>
  </si>
  <si>
    <t>GCA_013153555_49</t>
  </si>
  <si>
    <t>GCA_018898425_626</t>
  </si>
  <si>
    <t>GCA_003660555_1061</t>
  </si>
  <si>
    <t>GCA_018901675_516</t>
  </si>
  <si>
    <t>GCA_007129135_2298</t>
  </si>
  <si>
    <t>GCA_017609755_333</t>
  </si>
  <si>
    <t>GCA_017610545_391</t>
  </si>
  <si>
    <t>GCA_902385045_1044</t>
  </si>
  <si>
    <t>GEMOTU_34398_786</t>
  </si>
  <si>
    <t>GCA_002496565_3001</t>
  </si>
  <si>
    <t>GCA_001871495_925</t>
  </si>
  <si>
    <t>GCA_001871595_721</t>
  </si>
  <si>
    <t>GCA_018221285_281</t>
  </si>
  <si>
    <t>GCA_018303785_432</t>
  </si>
  <si>
    <t>GCA_001896725_462</t>
  </si>
  <si>
    <t>GCF_000979455_1436</t>
  </si>
  <si>
    <t>GCA_018818285_83</t>
  </si>
  <si>
    <t>GEMOTU_05733_333</t>
  </si>
  <si>
    <t>GCF_013388255_352</t>
  </si>
  <si>
    <t>GCF_000504205_1810</t>
  </si>
  <si>
    <t>GCF_900114835_2231</t>
  </si>
  <si>
    <t>GEMOTU_16566_485</t>
  </si>
  <si>
    <t>GCA_000306725_1327</t>
  </si>
  <si>
    <t>GCA_003194445_999</t>
  </si>
  <si>
    <t>GCA_018303705_339</t>
  </si>
  <si>
    <t>GCA_015520105_543</t>
  </si>
  <si>
    <t>GCA_002688415_703</t>
  </si>
  <si>
    <t>GCA_011333975_489</t>
  </si>
  <si>
    <t>GCA_016188895_591</t>
  </si>
  <si>
    <t>GCF_000765475_1908</t>
  </si>
  <si>
    <t>GCF_900111645_2127</t>
  </si>
  <si>
    <t>GCA_002789275_397</t>
  </si>
  <si>
    <t>GCA_016177265_411</t>
  </si>
  <si>
    <t>GCA_017883485_2472</t>
  </si>
  <si>
    <t>GCA_003565715_1656</t>
  </si>
  <si>
    <t>GCA_003694055_842</t>
  </si>
  <si>
    <t>GCA_018302885_447</t>
  </si>
  <si>
    <t>GCA_017609885_144</t>
  </si>
  <si>
    <t>GEMOTU_16477_296</t>
  </si>
  <si>
    <t>GCA_002779595_373</t>
  </si>
  <si>
    <t>GCF_000196655_1687</t>
  </si>
  <si>
    <t>GCA_016926455_1432</t>
  </si>
  <si>
    <t>GEMOTU_12958_765</t>
  </si>
  <si>
    <t>GCF_000328665_263</t>
  </si>
  <si>
    <t>GCA_002506365_1198</t>
  </si>
  <si>
    <t>GCA_013572355_621</t>
  </si>
  <si>
    <t>GEMOTU_16811_208</t>
  </si>
  <si>
    <t>GCA_018303845_545</t>
  </si>
  <si>
    <t>GCA_902385655_92</t>
  </si>
  <si>
    <t>GCA_002867475_659</t>
  </si>
  <si>
    <t>GCA_017610445_289</t>
  </si>
  <si>
    <t>GCA_014728745_226</t>
  </si>
  <si>
    <t>GCA_016931175_985</t>
  </si>
  <si>
    <t>GCA_002763155_181</t>
  </si>
  <si>
    <t>GCA_016202725_539</t>
  </si>
  <si>
    <t>GCA_013331595_312</t>
  </si>
  <si>
    <t>GCA_018302105_7</t>
  </si>
  <si>
    <t>GCA_902385255_830</t>
  </si>
  <si>
    <t>GEMOTU_03284_901</t>
  </si>
  <si>
    <t>GEMOTU_11975_48</t>
  </si>
  <si>
    <t>GCA_016181895_441</t>
  </si>
  <si>
    <t>GCA_016185435_206</t>
  </si>
  <si>
    <t>GCA_018304045_10</t>
  </si>
  <si>
    <t>GCA_018304055_1436</t>
  </si>
  <si>
    <t>GCA_018817405_753</t>
  </si>
  <si>
    <t>GCA_018830525_521</t>
  </si>
  <si>
    <t>GCA_018830685_457</t>
  </si>
  <si>
    <t>GEMOTU_16650_332</t>
  </si>
  <si>
    <t>GCA_002688875_565</t>
  </si>
  <si>
    <t>GCA_002763075_487</t>
  </si>
  <si>
    <t>GCA_017609745_40</t>
  </si>
  <si>
    <t>GCA_018221285_408</t>
  </si>
  <si>
    <t>GCA_018302765_1120</t>
  </si>
  <si>
    <t>GCA_018302815_1627</t>
  </si>
  <si>
    <t>GCA_018303025_1044</t>
  </si>
  <si>
    <t>GCA_018303805_173</t>
  </si>
  <si>
    <t>GCA_018657525_131</t>
  </si>
  <si>
    <t>GCA_018694115_628</t>
  </si>
  <si>
    <t>GCA_018816625_1160</t>
  </si>
  <si>
    <t>GEMOTU_16038_78</t>
  </si>
  <si>
    <t>GCA_000402515_395</t>
  </si>
  <si>
    <t>GCA_001595785_369</t>
  </si>
  <si>
    <t>GCA_002069705_209</t>
  </si>
  <si>
    <t>GCA_002254405_986</t>
  </si>
  <si>
    <t>GCA_002254565_479</t>
  </si>
  <si>
    <t>GCA_002690445_2059</t>
  </si>
  <si>
    <t>GCA_002762735_269</t>
  </si>
  <si>
    <t>GCA_002763085_242</t>
  </si>
  <si>
    <t>GCA_002780285_108</t>
  </si>
  <si>
    <t>GCA_007116645_923</t>
  </si>
  <si>
    <t>GCA_007128245_1013</t>
  </si>
  <si>
    <t>GCA_011772645_54</t>
  </si>
  <si>
    <t>GCA_013329055_356</t>
  </si>
  <si>
    <t>GCA_014728565_1421</t>
  </si>
  <si>
    <t>GCA_016181885_994</t>
  </si>
  <si>
    <t>GCA_016186375_1345</t>
  </si>
  <si>
    <t>GCA_016203305_3</t>
  </si>
  <si>
    <t>GCA_016207165_782</t>
  </si>
  <si>
    <t>GCA_016212375_841</t>
  </si>
  <si>
    <t>GCA_016219825_470</t>
  </si>
  <si>
    <t>GCA_016782405_597</t>
  </si>
  <si>
    <t>GCA_016929895_552</t>
  </si>
  <si>
    <t>GCA_016932215_831</t>
  </si>
  <si>
    <t>GCA_016932315_132</t>
  </si>
  <si>
    <t>GCA_016935125_863</t>
  </si>
  <si>
    <t>GCA_016935175_943</t>
  </si>
  <si>
    <t>GCA_017608385_355</t>
  </si>
  <si>
    <t>GCA_017608405_275</t>
  </si>
  <si>
    <t>GCA_017609175_369</t>
  </si>
  <si>
    <t>GCA_017609205_166</t>
  </si>
  <si>
    <t>GCA_017609525_638</t>
  </si>
  <si>
    <t>GCA_017609795_1025</t>
  </si>
  <si>
    <t>GCA_018221305_877</t>
  </si>
  <si>
    <t>GCA_018302545_388</t>
  </si>
  <si>
    <t>GCA_018302685_316</t>
  </si>
  <si>
    <t>GCA_018302725_539</t>
  </si>
  <si>
    <t>GCA_018303885_873</t>
  </si>
  <si>
    <t>GCA_018304025_303</t>
  </si>
  <si>
    <t>GCA_018304325_692</t>
  </si>
  <si>
    <t>GCA_018819305_1235</t>
  </si>
  <si>
    <t>GCA_018821425_65</t>
  </si>
  <si>
    <t>GCA_018829425_294</t>
  </si>
  <si>
    <t>GCA_018829485_600</t>
  </si>
  <si>
    <t>GCA_018829845_704</t>
  </si>
  <si>
    <t>GCA_018897135_338</t>
  </si>
  <si>
    <t>GCA_903828655_416</t>
  </si>
  <si>
    <t>GCA_903866625_884</t>
  </si>
  <si>
    <t>GCA_903904885_1117</t>
  </si>
  <si>
    <t>GCF_001861355_2326</t>
  </si>
  <si>
    <t>GCF_900107195_2852</t>
  </si>
  <si>
    <t>GCF_900115785_2790</t>
  </si>
  <si>
    <t>GEMOTU_01573_240</t>
  </si>
  <si>
    <t>GEMOTU_01623_781</t>
  </si>
  <si>
    <t>GEMOTU_03526_218</t>
  </si>
  <si>
    <t>GEMOTU_10142_963</t>
  </si>
  <si>
    <t>GEMOTU_11373_387</t>
  </si>
  <si>
    <t>GEMOTU_12974_988</t>
  </si>
  <si>
    <t>GEMOTU_16094_143</t>
  </si>
  <si>
    <t>GEMOTU_17787_134</t>
  </si>
  <si>
    <t>GEMOTU_17819_245</t>
  </si>
  <si>
    <t>GEMOTU_19820_130</t>
  </si>
  <si>
    <t>GEMOTU_34351_325</t>
  </si>
  <si>
    <t>GEMOTU_44720_812</t>
  </si>
  <si>
    <t>GCA_000220355_461</t>
  </si>
  <si>
    <t>GCA_000220375_569</t>
  </si>
  <si>
    <t>GCA_000224475_2241</t>
  </si>
  <si>
    <t>GCA_000309865_1206</t>
  </si>
  <si>
    <t>GCA_000336895_2665</t>
  </si>
  <si>
    <t>GCA_000402775_1352</t>
  </si>
  <si>
    <t>GCA_000415985_2224</t>
  </si>
  <si>
    <t>GCA_000416005_1019</t>
  </si>
  <si>
    <t>GCA_000416085_60</t>
  </si>
  <si>
    <t>GCA_000496175_611</t>
  </si>
  <si>
    <t>GCA_000496215_810</t>
  </si>
  <si>
    <t>GCA_000496235_446</t>
  </si>
  <si>
    <t>GCA_000499765_1200</t>
  </si>
  <si>
    <t>GCA_000690595_1943</t>
  </si>
  <si>
    <t>GCA_000789255_603</t>
  </si>
  <si>
    <t>GCA_000806155_141</t>
  </si>
  <si>
    <t>GCA_000830295_1098</t>
  </si>
  <si>
    <t>GCA_000830315_128</t>
  </si>
  <si>
    <t>GCA_001412335_2395</t>
  </si>
  <si>
    <t>GCA_001412355_512</t>
  </si>
  <si>
    <t>GCA_001509375_456</t>
  </si>
  <si>
    <t>GCA_001512375_537</t>
  </si>
  <si>
    <t>GCA_001563805_1457</t>
  </si>
  <si>
    <t>GCA_001563875_703</t>
  </si>
  <si>
    <t>GCA_001563885_86</t>
  </si>
  <si>
    <t>GCA_001563905_197</t>
  </si>
  <si>
    <t>GCA_001563915_807</t>
  </si>
  <si>
    <t>GCA_001564115_765</t>
  </si>
  <si>
    <t>GCA_001564135_266</t>
  </si>
  <si>
    <t>GCA_001595915_190</t>
  </si>
  <si>
    <t>GCA_001602645_504</t>
  </si>
  <si>
    <t>GCA_001742785_973</t>
  </si>
  <si>
    <t>GCA_001761425_971</t>
  </si>
  <si>
    <t>GCA_001766815_858</t>
  </si>
  <si>
    <t>GCA_001766825_407</t>
  </si>
  <si>
    <t>GCA_001786395_1817</t>
  </si>
  <si>
    <t>GCA_001786415_92</t>
  </si>
  <si>
    <t>GCA_001871535_641</t>
  </si>
  <si>
    <t>GCA_001872185_126</t>
  </si>
  <si>
    <t>GCA_001872315_297</t>
  </si>
  <si>
    <t>GCA_001896715_2313</t>
  </si>
  <si>
    <t>GCA_001914405_619</t>
  </si>
  <si>
    <t>GCA_002010045_1937</t>
  </si>
  <si>
    <t>GCA_002010195_486</t>
  </si>
  <si>
    <t>GCA_002010215_809</t>
  </si>
  <si>
    <t>GCA_002010285_1749</t>
  </si>
  <si>
    <t>GCA_002010305_1638</t>
  </si>
  <si>
    <t>GCA_002011125_1010</t>
  </si>
  <si>
    <t>GCA_002011165_1453</t>
  </si>
  <si>
    <t>GCA_002011215_2224</t>
  </si>
  <si>
    <t>GCA_002011235_2359</t>
  </si>
  <si>
    <t>GCA_002067065_1995</t>
  </si>
  <si>
    <t>GCA_002067095_2251</t>
  </si>
  <si>
    <t>GCA_002067315_2182</t>
  </si>
  <si>
    <t>GCA_002067365_1075</t>
  </si>
  <si>
    <t>GCA_002067565_791</t>
  </si>
  <si>
    <t>GCA_002067705_3049</t>
  </si>
  <si>
    <t>GCA_002067755_1755</t>
  </si>
  <si>
    <t>GCA_002068435_1651</t>
  </si>
  <si>
    <t>GCA_002254395_458</t>
  </si>
  <si>
    <t>GCA_002254825_849</t>
  </si>
  <si>
    <t>GCA_002254885_1035</t>
  </si>
  <si>
    <t>GCA_002256595_390</t>
  </si>
  <si>
    <t>GCA_002287215_551</t>
  </si>
  <si>
    <t>GCA_002494495_1560</t>
  </si>
  <si>
    <t>GCA_002494725_215</t>
  </si>
  <si>
    <t>GCA_002494885_44</t>
  </si>
  <si>
    <t>GCA_002495235_1042</t>
  </si>
  <si>
    <t>GCA_002495625_1953</t>
  </si>
  <si>
    <t>GCA_002495885_342</t>
  </si>
  <si>
    <t>GCA_002496015_26</t>
  </si>
  <si>
    <t>GCA_002496355_827</t>
  </si>
  <si>
    <t>GCA_002496395_274</t>
  </si>
  <si>
    <t>GCA_002496805_1189</t>
  </si>
  <si>
    <t>GCA_002497285_672</t>
  </si>
  <si>
    <t>GCA_002498065_538</t>
  </si>
  <si>
    <t>GCA_002498315_1316</t>
  </si>
  <si>
    <t>GCA_002498375_921</t>
  </si>
  <si>
    <t>GCA_002498385_417</t>
  </si>
  <si>
    <t>GCA_002499405_444</t>
  </si>
  <si>
    <t>GCA_002499455_412</t>
  </si>
  <si>
    <t>GCA_002499905_173</t>
  </si>
  <si>
    <t>GCA_002501655_153</t>
  </si>
  <si>
    <t>GCA_002501765_560</t>
  </si>
  <si>
    <t>GCA_002501965_812</t>
  </si>
  <si>
    <t>GCA_002502785_711</t>
  </si>
  <si>
    <t>GCA_002502855_1178</t>
  </si>
  <si>
    <t>GCA_002503105_279</t>
  </si>
  <si>
    <t>GCA_002503135_353</t>
  </si>
  <si>
    <t>GCA_002503705_587</t>
  </si>
  <si>
    <t>GCA_002503825_624</t>
  </si>
  <si>
    <t>GCA_002503845_853</t>
  </si>
  <si>
    <t>GCA_002503885_1942</t>
  </si>
  <si>
    <t>GCA_002504725_545</t>
  </si>
  <si>
    <t>GCA_002505585_858</t>
  </si>
  <si>
    <t>GCA_002505765_1246</t>
  </si>
  <si>
    <t>GCA_002505805_1267</t>
  </si>
  <si>
    <t>GCA_002505945_883</t>
  </si>
  <si>
    <t>GCA_002506085_1097</t>
  </si>
  <si>
    <t>GCA_002506105_1844</t>
  </si>
  <si>
    <t>GCA_002506535_1107</t>
  </si>
  <si>
    <t>GCA_002506745_1156</t>
  </si>
  <si>
    <t>GCA_002507545_2405</t>
  </si>
  <si>
    <t>GCA_002508705_90</t>
  </si>
  <si>
    <t>GCA_002509485_1350</t>
  </si>
  <si>
    <t>GCA_002509495_834</t>
  </si>
  <si>
    <t>GCA_002509745_1491</t>
  </si>
  <si>
    <t>GCA_002686195_3925</t>
  </si>
  <si>
    <t>GCA_002686315_214</t>
  </si>
  <si>
    <t>GCA_002686355_116</t>
  </si>
  <si>
    <t>GCA_002686855_1091</t>
  </si>
  <si>
    <t>GCA_002687185_1532</t>
  </si>
  <si>
    <t>GCA_002687775_458</t>
  </si>
  <si>
    <t>GCA_002687795_201</t>
  </si>
  <si>
    <t>GCA_002687815_562</t>
  </si>
  <si>
    <t>GCA_002687825_929</t>
  </si>
  <si>
    <t>GCA_002688095_317</t>
  </si>
  <si>
    <t>GCA_002688315_112</t>
  </si>
  <si>
    <t>GCA_002688325_147</t>
  </si>
  <si>
    <t>GCA_002688355_631</t>
  </si>
  <si>
    <t>GCA_002688395_166</t>
  </si>
  <si>
    <t>GCA_002688925_212</t>
  </si>
  <si>
    <t>GCA_002689985_88</t>
  </si>
  <si>
    <t>GCA_002731115_448</t>
  </si>
  <si>
    <t>GCA_002762795_1308</t>
  </si>
  <si>
    <t>GCA_002762845_543</t>
  </si>
  <si>
    <t>GCA_002762915_594</t>
  </si>
  <si>
    <t>GCA_002762985_1075</t>
  </si>
  <si>
    <t>GCA_002763115_46</t>
  </si>
  <si>
    <t>GCA_002763345_283</t>
  </si>
  <si>
    <t>GCA_002792115_377</t>
  </si>
  <si>
    <t>GCA_002792635_837</t>
  </si>
  <si>
    <t>GCA_002838935_428</t>
  </si>
  <si>
    <t>GCA_002839545_2023</t>
  </si>
  <si>
    <t>GCA_002839575_1745</t>
  </si>
  <si>
    <t>GCA_002839645_1798</t>
  </si>
  <si>
    <t>GCA_002839705_1965</t>
  </si>
  <si>
    <t>GCA_002897955_211</t>
  </si>
  <si>
    <t>GCA_002900535_1528</t>
  </si>
  <si>
    <t>GCA_002923215_1500</t>
  </si>
  <si>
    <t>GCA_002926195_2082</t>
  </si>
  <si>
    <t>GCA_003009755_297</t>
  </si>
  <si>
    <t>GCA_003009795_899</t>
  </si>
  <si>
    <t>GCA_003009815_693</t>
  </si>
  <si>
    <t>GCA_003020925_909</t>
  </si>
  <si>
    <t>GCA_003020965_7</t>
  </si>
  <si>
    <t>GCA_003021005_451</t>
  </si>
  <si>
    <t>GCA_003021085_1160</t>
  </si>
  <si>
    <t>GCA_003021105_489</t>
  </si>
  <si>
    <t>GCA_003021235_3545</t>
  </si>
  <si>
    <t>GCA_003021305_2319</t>
  </si>
  <si>
    <t>GCA_003021655_676</t>
  </si>
  <si>
    <t>GCA_003021685_1065</t>
  </si>
  <si>
    <t>GCA_003021705_920</t>
  </si>
  <si>
    <t>GCA_003021745_1890</t>
  </si>
  <si>
    <t>GCA_003021755_1243</t>
  </si>
  <si>
    <t>GCA_003021785_596</t>
  </si>
  <si>
    <t>GCA_003021975_634</t>
  </si>
  <si>
    <t>GCA_003022005_2149</t>
  </si>
  <si>
    <t>GCA_003022925_1256</t>
  </si>
  <si>
    <t>GCA_003022945_1321</t>
  </si>
  <si>
    <t>GCA_003023185_2098</t>
  </si>
  <si>
    <t>GCA_003023195_1520</t>
  </si>
  <si>
    <t>GCA_003023405_1666</t>
  </si>
  <si>
    <t>GCA_003023485_1576</t>
  </si>
  <si>
    <t>GCA_003023785_2001</t>
  </si>
  <si>
    <t>GCA_003034855_18</t>
  </si>
  <si>
    <t>GCA_003058365_431</t>
  </si>
  <si>
    <t>GCA_003104905_1550</t>
  </si>
  <si>
    <t>GCA_003160755_22</t>
  </si>
  <si>
    <t>GCA_003161815_1645</t>
  </si>
  <si>
    <t>GCA_003162615_2736</t>
  </si>
  <si>
    <t>GCA_003166335_256</t>
  </si>
  <si>
    <t>GCA_003194435_788</t>
  </si>
  <si>
    <t>GCA_003229935_395</t>
  </si>
  <si>
    <t>GCA_003251955_870</t>
  </si>
  <si>
    <t>GCA_003298465_160</t>
  </si>
  <si>
    <t>GCA_003315655_1241</t>
  </si>
  <si>
    <t>GCA_003315675_748</t>
  </si>
  <si>
    <t>GCA_003336485_952</t>
  </si>
  <si>
    <t>GCA_003491285_1708</t>
  </si>
  <si>
    <t>GCA_003491305_2348</t>
  </si>
  <si>
    <t>GCA_003550625_94</t>
  </si>
  <si>
    <t>GCA_003551265_916</t>
  </si>
  <si>
    <t>GCA_003551945_975</t>
  </si>
  <si>
    <t>GCA_003552325_1686</t>
  </si>
  <si>
    <t>GCA_003552885_1580</t>
  </si>
  <si>
    <t>GCA_003554115_585</t>
  </si>
  <si>
    <t>GCA_003554235_206</t>
  </si>
  <si>
    <t>GCA_003554605_1419</t>
  </si>
  <si>
    <t>GCA_003554845_614</t>
  </si>
  <si>
    <t>GCA_003555465_92</t>
  </si>
  <si>
    <t>GCA_003559215_3162</t>
  </si>
  <si>
    <t>GCA_003560545_262</t>
  </si>
  <si>
    <t>GCA_003561665_2051</t>
  </si>
  <si>
    <t>GCA_003561825_202</t>
  </si>
  <si>
    <t>GCA_003562145_745</t>
  </si>
  <si>
    <t>GCA_003599055_312</t>
  </si>
  <si>
    <t>GCA_003599145_781</t>
  </si>
  <si>
    <t>GCA_003601795_1526</t>
  </si>
  <si>
    <t>GCA_003649715_583</t>
  </si>
  <si>
    <t>GCA_003649745_403</t>
  </si>
  <si>
    <t>GCA_003649845_483</t>
  </si>
  <si>
    <t>GCA_003650975_272</t>
  </si>
  <si>
    <t>GCA_003651045_316</t>
  </si>
  <si>
    <t>GCA_003660865_1260</t>
  </si>
  <si>
    <t>GCA_003660965_578</t>
  </si>
  <si>
    <t>GCA_003661185_1185</t>
  </si>
  <si>
    <t>GCA_003662985_1183</t>
  </si>
  <si>
    <t>GCA_003662995_2016</t>
  </si>
  <si>
    <t>GCA_003663055_1577</t>
  </si>
  <si>
    <t>GCA_003663115_197</t>
  </si>
  <si>
    <t>GCA_003663175_908</t>
  </si>
  <si>
    <t>GCA_003663225_63</t>
  </si>
  <si>
    <t>GCA_003663345_1020</t>
  </si>
  <si>
    <t>GCA_003663415_328</t>
  </si>
  <si>
    <t>GCA_003663445_522</t>
  </si>
  <si>
    <t>GCA_003670115_3589</t>
  </si>
  <si>
    <t>GCA_003694385_660</t>
  </si>
  <si>
    <t>GCA_003694495_915</t>
  </si>
  <si>
    <t>GCA_003694525_760</t>
  </si>
  <si>
    <t>GCA_003694805_732</t>
  </si>
  <si>
    <t>GCA_003695045_1091</t>
  </si>
  <si>
    <t>GCA_003695265_887</t>
  </si>
  <si>
    <t>GCA_003695435_444</t>
  </si>
  <si>
    <t>GCA_003695745_236</t>
  </si>
  <si>
    <t>GCA_003838065_1489</t>
  </si>
  <si>
    <t>GCA_003838185_409</t>
  </si>
  <si>
    <t>GCA_003857025_134</t>
  </si>
  <si>
    <t>GCA_003942085_1458</t>
  </si>
  <si>
    <t>GCA_003978865_601</t>
  </si>
  <si>
    <t>GCA_004015825_2836</t>
  </si>
  <si>
    <t>GCA_004116405_2237</t>
  </si>
  <si>
    <t>GCA_004193545_150</t>
  </si>
  <si>
    <t>GCA_004195435_195</t>
  </si>
  <si>
    <t>GCA_004212035_278</t>
  </si>
  <si>
    <t>GCA_004212075_594</t>
  </si>
  <si>
    <t>GCA_004212085_1413</t>
  </si>
  <si>
    <t>GCA_004212095_260</t>
  </si>
  <si>
    <t>GCA_004332335_2152</t>
  </si>
  <si>
    <t>GCA_004347865_47</t>
  </si>
  <si>
    <t>GCA_005049285_2651</t>
  </si>
  <si>
    <t>GCA_005222965_660</t>
  </si>
  <si>
    <t>GCA_005239175_1162</t>
  </si>
  <si>
    <t>GCA_005239435_15</t>
  </si>
  <si>
    <t>GCA_005954745_3209</t>
  </si>
  <si>
    <t>GCA_007117065_586</t>
  </si>
  <si>
    <t>GCA_007117145_716</t>
  </si>
  <si>
    <t>GCA_007117735_450</t>
  </si>
  <si>
    <t>GCA_007117755_874</t>
  </si>
  <si>
    <t>GCA_007118075_1855</t>
  </si>
  <si>
    <t>GCA_007118145_1079</t>
  </si>
  <si>
    <t>GCA_007119345_392</t>
  </si>
  <si>
    <t>GCA_007121575_700</t>
  </si>
  <si>
    <t>GCA_007122875_1865</t>
  </si>
  <si>
    <t>GCA_007123105_108</t>
  </si>
  <si>
    <t>GCA_007130455_424</t>
  </si>
  <si>
    <t>GCA_007131205_938</t>
  </si>
  <si>
    <t>GCA_008297795_391</t>
  </si>
  <si>
    <t>GCA_008297865_707</t>
  </si>
  <si>
    <t>GCA_009618475_855</t>
  </si>
  <si>
    <t>GCA_009649835_1087</t>
  </si>
  <si>
    <t>GCA_009694725_264</t>
  </si>
  <si>
    <t>GCA_009694755_423</t>
  </si>
  <si>
    <t>GCA_009789175_2766</t>
  </si>
  <si>
    <t>GCA_009889625_1081</t>
  </si>
  <si>
    <t>GCA_009889685_591</t>
  </si>
  <si>
    <t>GCA_009903405_31</t>
  </si>
  <si>
    <t>GCA_009992175_500</t>
  </si>
  <si>
    <t>GCA_009992215_674</t>
  </si>
  <si>
    <t>GCA_011045925_134</t>
  </si>
  <si>
    <t>GCA_011045995_515</t>
  </si>
  <si>
    <t>GCA_011048195_1143</t>
  </si>
  <si>
    <t>GCA_011048835_1721</t>
  </si>
  <si>
    <t>GCA_011049045_43</t>
  </si>
  <si>
    <t>GCA_011049295_815</t>
  </si>
  <si>
    <t>GCA_011052825_1009</t>
  </si>
  <si>
    <t>GCA_011329125_840</t>
  </si>
  <si>
    <t>GCA_011331795_186</t>
  </si>
  <si>
    <t>GCA_011333375_43</t>
  </si>
  <si>
    <t>GCA_011334385_378</t>
  </si>
  <si>
    <t>GCA_011357905_563</t>
  </si>
  <si>
    <t>GCA_011358415_343</t>
  </si>
  <si>
    <t>GCA_011358645_328</t>
  </si>
  <si>
    <t>GCA_011361745_611</t>
  </si>
  <si>
    <t>GCA_011367245_398</t>
  </si>
  <si>
    <t>GCA_011380095_261</t>
  </si>
  <si>
    <t>GCA_011391755_928</t>
  </si>
  <si>
    <t>GCA_011605865_17</t>
  </si>
  <si>
    <t>GCA_011620785_1744</t>
  </si>
  <si>
    <t>GCA_011620845_1472</t>
  </si>
  <si>
    <t>GCA_012026795_851</t>
  </si>
  <si>
    <t>GCA_012026835_618</t>
  </si>
  <si>
    <t>GCA_012510295_603</t>
  </si>
  <si>
    <t>GCA_012521035_2082</t>
  </si>
  <si>
    <t>GCA_012728895_1968</t>
  </si>
  <si>
    <t>GCA_012729535_731</t>
  </si>
  <si>
    <t>GCA_012797575_997</t>
  </si>
  <si>
    <t>GCA_012798025_1845</t>
  </si>
  <si>
    <t>GCA_012798335_404</t>
  </si>
  <si>
    <t>GCA_012838205_1405</t>
  </si>
  <si>
    <t>GCA_012910725_723</t>
  </si>
  <si>
    <t>GCA_013139905_131</t>
  </si>
  <si>
    <t>GCA_013139985_261</t>
  </si>
  <si>
    <t>GCA_013152685_1183</t>
  </si>
  <si>
    <t>GCA_013152815_93</t>
  </si>
  <si>
    <t>GCA_013152845_696</t>
  </si>
  <si>
    <t>GCA_013178225_1620</t>
  </si>
  <si>
    <t>GCA_013180565_376</t>
  </si>
  <si>
    <t>GCA_013180585_392</t>
  </si>
  <si>
    <t>GCA_013180605_2450</t>
  </si>
  <si>
    <t>GCA_013202845_1000</t>
  </si>
  <si>
    <t>GCA_013203345_1031</t>
  </si>
  <si>
    <t>GCA_013204355_214</t>
  </si>
  <si>
    <t>GCA_013329045_658</t>
  </si>
  <si>
    <t>GCA_013329165_1359</t>
  </si>
  <si>
    <t>GCA_013329175_373</t>
  </si>
  <si>
    <t>GCA_013329215_1547</t>
  </si>
  <si>
    <t>GCA_013329455_2208</t>
  </si>
  <si>
    <t>GCA_013329575_1069</t>
  </si>
  <si>
    <t>GCA_013331215_1353</t>
  </si>
  <si>
    <t>GCA_013331225_1088</t>
  </si>
  <si>
    <t>GCA_013331375_2023</t>
  </si>
  <si>
    <t>GCA_013331415_828</t>
  </si>
  <si>
    <t>GCA_013331555_629</t>
  </si>
  <si>
    <t>GCA_013331615_136</t>
  </si>
  <si>
    <t>GCA_013331635_45</t>
  </si>
  <si>
    <t>GCA_013331795_339</t>
  </si>
  <si>
    <t>GCA_013331965_752</t>
  </si>
  <si>
    <t>GCA_013342525_546</t>
  </si>
  <si>
    <t>GCA_013343275_179</t>
  </si>
  <si>
    <t>GCA_013360305_654</t>
  </si>
  <si>
    <t>GCA_013403005_925</t>
  </si>
  <si>
    <t>GCA_013415565_979</t>
  </si>
  <si>
    <t>GCA_013415575_172</t>
  </si>
  <si>
    <t>GCA_013415595_487</t>
  </si>
  <si>
    <t>GCA_013415665_1383</t>
  </si>
  <si>
    <t>GCA_013824915_693</t>
  </si>
  <si>
    <t>GCA_014237145_3020</t>
  </si>
  <si>
    <t>GCA_014297435_1023</t>
  </si>
  <si>
    <t>GCA_014361165_18</t>
  </si>
  <si>
    <t>GCA_014361195_265</t>
  </si>
  <si>
    <t>GCA_014361245_310</t>
  </si>
  <si>
    <t>GCA_014384375_8</t>
  </si>
  <si>
    <t>GCA_014727915_283</t>
  </si>
  <si>
    <t>GCA_014728875_179</t>
  </si>
  <si>
    <t>GCA_014729015_438</t>
  </si>
  <si>
    <t>GCA_014729145_383</t>
  </si>
  <si>
    <t>GCA_014729195_171</t>
  </si>
  <si>
    <t>GCA_014729335_457</t>
  </si>
  <si>
    <t>GCA_014729505_1100</t>
  </si>
  <si>
    <t>GCA_014729555_659</t>
  </si>
  <si>
    <t>GCA_014729675_315</t>
  </si>
  <si>
    <t>GCA_014729705_319</t>
  </si>
  <si>
    <t>GCA_014729995_1127</t>
  </si>
  <si>
    <t>GCA_014859725_1272</t>
  </si>
  <si>
    <t>GCA_014859735_937</t>
  </si>
  <si>
    <t>GCA_014859785_234</t>
  </si>
  <si>
    <t>GCA_014874255_1223</t>
  </si>
  <si>
    <t>GCA_014894395_2600</t>
  </si>
  <si>
    <t>GCA_015063085_1457</t>
  </si>
  <si>
    <t>GCA_015163485_675</t>
  </si>
  <si>
    <t>GCA_015519985_875</t>
  </si>
  <si>
    <t>GCA_015520065_833</t>
  </si>
  <si>
    <t>GCA_015520115_1063</t>
  </si>
  <si>
    <t>GCA_015520145_1381</t>
  </si>
  <si>
    <t>GCA_015520485_225</t>
  </si>
  <si>
    <t>GCA_015520525_454</t>
  </si>
  <si>
    <t>GCA_015520605_722</t>
  </si>
  <si>
    <t>GCA_015520785_293</t>
  </si>
  <si>
    <t>GCA_015520895_286</t>
  </si>
  <si>
    <t>GCA_015522195_72</t>
  </si>
  <si>
    <t>GCA_015522765_541</t>
  </si>
  <si>
    <t>GCA_015523055_624</t>
  </si>
  <si>
    <t>GCA_015523335_48</t>
  </si>
  <si>
    <t>GCA_015523645_1393</t>
  </si>
  <si>
    <t>GCA_015660865_539</t>
  </si>
  <si>
    <t>GCA_015661405_1155</t>
  </si>
  <si>
    <t>GCA_016177315_762</t>
  </si>
  <si>
    <t>GCA_016177345_972</t>
  </si>
  <si>
    <t>GCA_016179945_446</t>
  </si>
  <si>
    <t>GCA_016179995_924</t>
  </si>
  <si>
    <t>GCA_016180035_1013</t>
  </si>
  <si>
    <t>GCA_016180085_143</t>
  </si>
  <si>
    <t>GCA_016180105_871</t>
  </si>
  <si>
    <t>GCA_016180135_1169</t>
  </si>
  <si>
    <t>GCA_016180145_1041</t>
  </si>
  <si>
    <t>GCA_016180165_657</t>
  </si>
  <si>
    <t>GCA_016180195_303</t>
  </si>
  <si>
    <t>GCA_016180235_540</t>
  </si>
  <si>
    <t>GCA_016180285_1306</t>
  </si>
  <si>
    <t>GCA_016181215_97</t>
  </si>
  <si>
    <t>GCA_016181245_88</t>
  </si>
  <si>
    <t>GCA_016181265_762</t>
  </si>
  <si>
    <t>GCA_016181275_35</t>
  </si>
  <si>
    <t>GCA_016181345_963</t>
  </si>
  <si>
    <t>GCA_016184145_360</t>
  </si>
  <si>
    <t>GCA_016185555_470</t>
  </si>
  <si>
    <t>GCA_016185565_924</t>
  </si>
  <si>
    <t>GCA_016185605_66</t>
  </si>
  <si>
    <t>GCA_016185615_649</t>
  </si>
  <si>
    <t>GCA_016185625_708</t>
  </si>
  <si>
    <t>GCA_016185635_562</t>
  </si>
  <si>
    <t>GCA_016185685_983</t>
  </si>
  <si>
    <t>GCA_016185705_1248</t>
  </si>
  <si>
    <t>GCA_016185725_446</t>
  </si>
  <si>
    <t>GCA_016185955_865</t>
  </si>
  <si>
    <t>GCA_016186365_53</t>
  </si>
  <si>
    <t>GCA_016186425_887</t>
  </si>
  <si>
    <t>GCA_016187495_536</t>
  </si>
  <si>
    <t>GCA_016187565_1361</t>
  </si>
  <si>
    <t>GCA_016188065_538</t>
  </si>
  <si>
    <t>GCA_016188115_558</t>
  </si>
  <si>
    <t>GCA_016188155_116</t>
  </si>
  <si>
    <t>GCA_016188175_1086</t>
  </si>
  <si>
    <t>GCA_016188205_1312</t>
  </si>
  <si>
    <t>GCA_016188265_569</t>
  </si>
  <si>
    <t>GCA_016188825_350</t>
  </si>
  <si>
    <t>GCA_016188965_1316</t>
  </si>
  <si>
    <t>GCA_016192905_1292</t>
  </si>
  <si>
    <t>GCA_016192945_1080</t>
  </si>
  <si>
    <t>GCA_016192995_1159</t>
  </si>
  <si>
    <t>GCA_016196285_882</t>
  </si>
  <si>
    <t>GCA_016198585_653</t>
  </si>
  <si>
    <t>GCA_016198725_1001</t>
  </si>
  <si>
    <t>GCA_016203115_98</t>
  </si>
  <si>
    <t>GCA_016203135_953</t>
  </si>
  <si>
    <t>GCA_016203175_733</t>
  </si>
  <si>
    <t>GCA_016203225_943</t>
  </si>
  <si>
    <t>GCA_016203375_312</t>
  </si>
  <si>
    <t>GCA_016203445_454</t>
  </si>
  <si>
    <t>GCA_016205905_77</t>
  </si>
  <si>
    <t>GCA_016208715_1273</t>
  </si>
  <si>
    <t>GCA_016211095_708</t>
  </si>
  <si>
    <t>GCA_016211185_663</t>
  </si>
  <si>
    <t>GCA_016211195_879</t>
  </si>
  <si>
    <t>GCA_016211215_788</t>
  </si>
  <si>
    <t>GCA_016213425_1178</t>
  </si>
  <si>
    <t>GCA_016214075_324</t>
  </si>
  <si>
    <t>GCA_016214445_67</t>
  </si>
  <si>
    <t>GCA_016215305_411</t>
  </si>
  <si>
    <t>GCA_016215315_42</t>
  </si>
  <si>
    <t>GCA_016217785_183</t>
  </si>
  <si>
    <t>GCA_016219765_301</t>
  </si>
  <si>
    <t>GCA_016219865_735</t>
  </si>
  <si>
    <t>GCA_016222945_1776</t>
  </si>
  <si>
    <t>GCA_016234025_670</t>
  </si>
  <si>
    <t>GCA_016235495_515</t>
  </si>
  <si>
    <t>GCA_016432305_603</t>
  </si>
  <si>
    <t>GCA_016649585_490</t>
  </si>
  <si>
    <t>GCA_016699325_1492</t>
  </si>
  <si>
    <t>GCA_016706325_309</t>
  </si>
  <si>
    <t>GCA_016784085_382</t>
  </si>
  <si>
    <t>GCA_016784105_1370</t>
  </si>
  <si>
    <t>GCA_016784165_243</t>
  </si>
  <si>
    <t>GCA_016784195_410</t>
  </si>
  <si>
    <t>GCA_016784245_17</t>
  </si>
  <si>
    <t>GCA_016841385_2172</t>
  </si>
  <si>
    <t>GCA_016841665_1722</t>
  </si>
  <si>
    <t>GCA_016841955_2029</t>
  </si>
  <si>
    <t>GCA_016866915_150</t>
  </si>
  <si>
    <t>GCA_016866935_144</t>
  </si>
  <si>
    <t>GCA_016866955_231</t>
  </si>
  <si>
    <t>GCA_016867035_885</t>
  </si>
  <si>
    <t>GCA_016867655_572</t>
  </si>
  <si>
    <t>GCA_016926055_1257</t>
  </si>
  <si>
    <t>GCA_016926395_762</t>
  </si>
  <si>
    <t>GCA_016926505_470</t>
  </si>
  <si>
    <t>GCA_016927055_874</t>
  </si>
  <si>
    <t>GCA_016927425_1286</t>
  </si>
  <si>
    <t>GCA_016928115_868</t>
  </si>
  <si>
    <t>GCA_016928155_518</t>
  </si>
  <si>
    <t>GCA_016928355_788</t>
  </si>
  <si>
    <t>GCA_016928455_1575</t>
  </si>
  <si>
    <t>GCA_016928835_241</t>
  </si>
  <si>
    <t>GCA_016929255_771</t>
  </si>
  <si>
    <t>GCA_016929855_192</t>
  </si>
  <si>
    <t>GCA_016930255_2165</t>
  </si>
  <si>
    <t>GCA_016930415_488</t>
  </si>
  <si>
    <t>GCA_016930995_592</t>
  </si>
  <si>
    <t>GCA_016931955_1173</t>
  </si>
  <si>
    <t>GCA_016932245_417</t>
  </si>
  <si>
    <t>GCA_016932755_226</t>
  </si>
  <si>
    <t>GCA_016933095_457</t>
  </si>
  <si>
    <t>GCA_016934775_134</t>
  </si>
  <si>
    <t>GCA_016935095_1431</t>
  </si>
  <si>
    <t>GCA_016935155_192</t>
  </si>
  <si>
    <t>GCA_016935265_507</t>
  </si>
  <si>
    <t>GCA_016935985_301</t>
  </si>
  <si>
    <t>GCA_016936135_1427</t>
  </si>
  <si>
    <t>GCA_016937345_25</t>
  </si>
  <si>
    <t>GCA_016938695_133</t>
  </si>
  <si>
    <t>GCA_017094465_2734</t>
  </si>
  <si>
    <t>GCA_017094485_3163</t>
  </si>
  <si>
    <t>GCA_017094505_2964</t>
  </si>
  <si>
    <t>GCA_017094525_2954</t>
  </si>
  <si>
    <t>GCA_017357105_1094</t>
  </si>
  <si>
    <t>GCA_017387505_350</t>
  </si>
  <si>
    <t>GCA_017399555_1815</t>
  </si>
  <si>
    <t>GCA_017408885_852</t>
  </si>
  <si>
    <t>GCA_017412625_77</t>
  </si>
  <si>
    <t>GCA_017553245_1480</t>
  </si>
  <si>
    <t>GCA_017555685_833</t>
  </si>
  <si>
    <t>GCA_017608045_456</t>
  </si>
  <si>
    <t>GCA_017608295_651</t>
  </si>
  <si>
    <t>GCA_017608305_311</t>
  </si>
  <si>
    <t>GCA_017608505_410</t>
  </si>
  <si>
    <t>GCA_017608525_514</t>
  </si>
  <si>
    <t>GCA_017608625_323</t>
  </si>
  <si>
    <t>GCA_017608705_279</t>
  </si>
  <si>
    <t>GCA_017608945_410</t>
  </si>
  <si>
    <t>GCA_017609085_305</t>
  </si>
  <si>
    <t>GCA_017609105_605</t>
  </si>
  <si>
    <t>GCA_017609145_942</t>
  </si>
  <si>
    <t>GCA_017609225_747</t>
  </si>
  <si>
    <t>GCA_017609245_505</t>
  </si>
  <si>
    <t>GCA_017609385_63</t>
  </si>
  <si>
    <t>GCA_017609405_159</t>
  </si>
  <si>
    <t>GCA_017609465_379</t>
  </si>
  <si>
    <t>GCA_017609475_381</t>
  </si>
  <si>
    <t>GCA_017609645_352</t>
  </si>
  <si>
    <t>GCA_017609695_308</t>
  </si>
  <si>
    <t>GCA_017609845_579</t>
  </si>
  <si>
    <t>GCA_017610275_405</t>
  </si>
  <si>
    <t>GCA_017610385_848</t>
  </si>
  <si>
    <t>GCA_017610505_754</t>
  </si>
  <si>
    <t>GCA_017610525_1223</t>
  </si>
  <si>
    <t>GCA_017622255_1379</t>
  </si>
  <si>
    <t>GCA_017656475_630</t>
  </si>
  <si>
    <t>GCA_017656505_2077</t>
  </si>
  <si>
    <t>GCA_017883495_65</t>
  </si>
  <si>
    <t>GCA_017883605_1411</t>
  </si>
  <si>
    <t>GCA_017883965_2346</t>
  </si>
  <si>
    <t>GCA_017885605_1261</t>
  </si>
  <si>
    <t>GCA_017994055_53</t>
  </si>
  <si>
    <t>GCA_018052825_1106</t>
  </si>
  <si>
    <t>GCA_018065685_1021</t>
  </si>
  <si>
    <t>GCA_018221045_686</t>
  </si>
  <si>
    <t>GCA_018221085_424</t>
  </si>
  <si>
    <t>GCA_018221105_145</t>
  </si>
  <si>
    <t>GCA_018221125_957</t>
  </si>
  <si>
    <t>GCA_018221135_720</t>
  </si>
  <si>
    <t>GCA_018221165_54</t>
  </si>
  <si>
    <t>GCA_018221175_642</t>
  </si>
  <si>
    <t>GCA_018221205_292</t>
  </si>
  <si>
    <t>GCA_018262855_2124</t>
  </si>
  <si>
    <t>GCA_018263335_1855</t>
  </si>
  <si>
    <t>GCA_018263355_1159</t>
  </si>
  <si>
    <t>GCA_018263395_1230</t>
  </si>
  <si>
    <t>GCA_018302085_1297</t>
  </si>
  <si>
    <t>GCA_018302125_795</t>
  </si>
  <si>
    <t>GCA_018302185_687</t>
  </si>
  <si>
    <t>GCA_018302205_294</t>
  </si>
  <si>
    <t>GCA_018302225_835</t>
  </si>
  <si>
    <t>GCA_018302465_247</t>
  </si>
  <si>
    <t>GCA_018302505_326</t>
  </si>
  <si>
    <t>GCA_018302605_1150</t>
  </si>
  <si>
    <t>GCA_018302705_998</t>
  </si>
  <si>
    <t>GCA_018302745_554</t>
  </si>
  <si>
    <t>GCA_018302785_380</t>
  </si>
  <si>
    <t>GCA_018302805_649</t>
  </si>
  <si>
    <t>GCA_018302915_195</t>
  </si>
  <si>
    <t>GCA_018302985_1124</t>
  </si>
  <si>
    <t>GCA_018303045_305</t>
  </si>
  <si>
    <t>GCA_018303075_636</t>
  </si>
  <si>
    <t>GCA_018303105_223</t>
  </si>
  <si>
    <t>GCA_018303115_487</t>
  </si>
  <si>
    <t>GCA_018303185_923</t>
  </si>
  <si>
    <t>GCA_018303205_288</t>
  </si>
  <si>
    <t>GCA_018303225_237</t>
  </si>
  <si>
    <t>GCA_018303265_20</t>
  </si>
  <si>
    <t>GCA_018303285_249</t>
  </si>
  <si>
    <t>GCA_018303315_185</t>
  </si>
  <si>
    <t>GCA_018303325_542</t>
  </si>
  <si>
    <t>GCA_018303365_436</t>
  </si>
  <si>
    <t>GCA_018303405_224</t>
  </si>
  <si>
    <t>GCA_018303425_676</t>
  </si>
  <si>
    <t>GCA_018303445_510</t>
  </si>
  <si>
    <t>GCA_018303485_82</t>
  </si>
  <si>
    <t>GCA_018303515_302</t>
  </si>
  <si>
    <t>GCA_018303545_529</t>
  </si>
  <si>
    <t>GCA_018303575_696</t>
  </si>
  <si>
    <t>GCA_018303725_1250</t>
  </si>
  <si>
    <t>GCA_018303755_728</t>
  </si>
  <si>
    <t>GCA_018303825_595</t>
  </si>
  <si>
    <t>GCA_018303855_826</t>
  </si>
  <si>
    <t>GCA_018303895_734</t>
  </si>
  <si>
    <t>GCA_018303925_563</t>
  </si>
  <si>
    <t>GCA_018303945_13</t>
  </si>
  <si>
    <t>GCA_018304105_390</t>
  </si>
  <si>
    <t>GCA_018304145_243</t>
  </si>
  <si>
    <t>GCA_018304175_244</t>
  </si>
  <si>
    <t>GCA_018304205_845</t>
  </si>
  <si>
    <t>GCA_018304245_285</t>
  </si>
  <si>
    <t>GCA_018304545_231</t>
  </si>
  <si>
    <t>GCA_018304615_707</t>
  </si>
  <si>
    <t>GCA_018304985_525</t>
  </si>
  <si>
    <t>GCA_018334775_490</t>
  </si>
  <si>
    <t>GCA_018334795_149</t>
  </si>
  <si>
    <t>GCA_018399355_1109</t>
  </si>
  <si>
    <t>GCA_018432765_1458</t>
  </si>
  <si>
    <t>GCA_018433835_2381</t>
  </si>
  <si>
    <t>GCA_018609665_166</t>
  </si>
  <si>
    <t>GCA_018609855_97</t>
  </si>
  <si>
    <t>GCA_018609965_362</t>
  </si>
  <si>
    <t>GCA_018646625_597</t>
  </si>
  <si>
    <t>GCA_018651925_661</t>
  </si>
  <si>
    <t>GCA_018652625_388</t>
  </si>
  <si>
    <t>GCA_018653365_1101</t>
  </si>
  <si>
    <t>GCA_018653485_1017</t>
  </si>
  <si>
    <t>GCA_018653605_391</t>
  </si>
  <si>
    <t>GCA_018655525_19</t>
  </si>
  <si>
    <t>GCA_018656555_715</t>
  </si>
  <si>
    <t>GCA_018657065_190</t>
  </si>
  <si>
    <t>GCA_018657385_1481</t>
  </si>
  <si>
    <t>GCA_018657475_1128</t>
  </si>
  <si>
    <t>GCA_018657845_604</t>
  </si>
  <si>
    <t>GCA_018661705_1405</t>
  </si>
  <si>
    <t>GCA_018663865_509</t>
  </si>
  <si>
    <t>GCA_018664115_664</t>
  </si>
  <si>
    <t>GCA_018668595_458</t>
  </si>
  <si>
    <t>GCA_018670085_51</t>
  </si>
  <si>
    <t>GCA_018670095_636</t>
  </si>
  <si>
    <t>GCA_018671515_1174</t>
  </si>
  <si>
    <t>GCA_018675335_1551</t>
  </si>
  <si>
    <t>GCA_018676855_94</t>
  </si>
  <si>
    <t>GCA_018687785_691</t>
  </si>
  <si>
    <t>GCA_018692925_974</t>
  </si>
  <si>
    <t>GCA_018693315_548</t>
  </si>
  <si>
    <t>GCA_018693795_331</t>
  </si>
  <si>
    <t>GCA_018696395_56</t>
  </si>
  <si>
    <t>GCA_018696595_978</t>
  </si>
  <si>
    <t>GCA_018697035_151</t>
  </si>
  <si>
    <t>GCA_018697095_1054</t>
  </si>
  <si>
    <t>GCA_018697295_382</t>
  </si>
  <si>
    <t>GCA_018812355_299</t>
  </si>
  <si>
    <t>GCA_018812465_652</t>
  </si>
  <si>
    <t>GCA_018812505_380</t>
  </si>
  <si>
    <t>GCA_018812765_1020</t>
  </si>
  <si>
    <t>GCA_018813685_638</t>
  </si>
  <si>
    <t>GCA_018813725_1027</t>
  </si>
  <si>
    <t>GCA_018815265_1445</t>
  </si>
  <si>
    <t>GCA_018815925_1041</t>
  </si>
  <si>
    <t>GCA_018816585_1173</t>
  </si>
  <si>
    <t>GCA_018816705_1441</t>
  </si>
  <si>
    <t>GCA_018817005_1281</t>
  </si>
  <si>
    <t>GCA_018817905_590</t>
  </si>
  <si>
    <t>GCA_018818465_200</t>
  </si>
  <si>
    <t>GCA_018819065_1598</t>
  </si>
  <si>
    <t>GCA_018819345_808</t>
  </si>
  <si>
    <t>GCA_018819375_646</t>
  </si>
  <si>
    <t>GCA_018824365_1140</t>
  </si>
  <si>
    <t>GCA_018825425_103</t>
  </si>
  <si>
    <t>GCA_018829185_320</t>
  </si>
  <si>
    <t>GCA_018830225_561</t>
  </si>
  <si>
    <t>GCA_018830945_1527</t>
  </si>
  <si>
    <t>GCA_018831025_465</t>
  </si>
  <si>
    <t>GCA_018883755_257</t>
  </si>
  <si>
    <t>GCA_018894775_1835</t>
  </si>
  <si>
    <t>GCA_018896675_1608</t>
  </si>
  <si>
    <t>GCA_018897155_253</t>
  </si>
  <si>
    <t>GCA_018897475_179</t>
  </si>
  <si>
    <t>GCA_018900975_366</t>
  </si>
  <si>
    <t>GCA_018901315_617</t>
  </si>
  <si>
    <t>GCA_018901625_1010</t>
  </si>
  <si>
    <t>GCA_018920345_176</t>
  </si>
  <si>
    <t>GCA_018920365_447</t>
  </si>
  <si>
    <t>GCA_019084405_818</t>
  </si>
  <si>
    <t>GCA_019136335_821</t>
  </si>
  <si>
    <t>GCA_019263745_1600</t>
  </si>
  <si>
    <t>GCA_902158735_497</t>
  </si>
  <si>
    <t>GCA_902158745_277</t>
  </si>
  <si>
    <t>GCA_902384455_1418</t>
  </si>
  <si>
    <t>GCA_902384525_1395</t>
  </si>
  <si>
    <t>GCA_902384675_992</t>
  </si>
  <si>
    <t>GCA_902384685_1014</t>
  </si>
  <si>
    <t>GCA_902384935_542</t>
  </si>
  <si>
    <t>GCA_902385625_938</t>
  </si>
  <si>
    <t>GCA_902385635_167</t>
  </si>
  <si>
    <t>GCA_902385765_875</t>
  </si>
  <si>
    <t>GCA_902386025_513</t>
  </si>
  <si>
    <t>GCA_902386135_872</t>
  </si>
  <si>
    <t>GCA_902386205_1407</t>
  </si>
  <si>
    <t>GCA_902386255_1102</t>
  </si>
  <si>
    <t>GCA_902386535_333</t>
  </si>
  <si>
    <t>GCA_902529885_677</t>
  </si>
  <si>
    <t>GCA_903828975_852</t>
  </si>
  <si>
    <t>GCA_903831045_329</t>
  </si>
  <si>
    <t>GCA_903842985_27</t>
  </si>
  <si>
    <t>GCA_903851445_690</t>
  </si>
  <si>
    <t>GCA_903871465_2101</t>
  </si>
  <si>
    <t>GCA_903873955_968</t>
  </si>
  <si>
    <t>GCA_903877165_1036</t>
  </si>
  <si>
    <t>GCA_903884505_935</t>
  </si>
  <si>
    <t>GCA_903891505_517</t>
  </si>
  <si>
    <t>GCA_903893865_652</t>
  </si>
  <si>
    <t>GCA_903907555_368</t>
  </si>
  <si>
    <t>GCA_903915225_688</t>
  </si>
  <si>
    <t>GCA_903921825_1084</t>
  </si>
  <si>
    <t>GCA_903926075_2047</t>
  </si>
  <si>
    <t>GCA_903930485_654</t>
  </si>
  <si>
    <t>GCA_903930505_557</t>
  </si>
  <si>
    <t>GCA_905067535_942</t>
  </si>
  <si>
    <t>GCA_905067555_386</t>
  </si>
  <si>
    <t>GCA_905171695_1639</t>
  </si>
  <si>
    <t>GCA_905339155_2674</t>
  </si>
  <si>
    <t>GCF_000008665_1219</t>
  </si>
  <si>
    <t>GCF_000011005_308</t>
  </si>
  <si>
    <t>GCF_000011085_2501</t>
  </si>
  <si>
    <t>GCF_000014945_1244</t>
  </si>
  <si>
    <t>GCF_000015765_777</t>
  </si>
  <si>
    <t>GCF_000015825_1778</t>
  </si>
  <si>
    <t>GCF_000021965_2630</t>
  </si>
  <si>
    <t>GCF_000022205_2745</t>
  </si>
  <si>
    <t>GCF_000023945_1623</t>
  </si>
  <si>
    <t>GCF_000023965_819</t>
  </si>
  <si>
    <t>GCF_000025285_481</t>
  </si>
  <si>
    <t>GCF_000025325_3806</t>
  </si>
  <si>
    <t>GCF_000025505_1549</t>
  </si>
  <si>
    <t>GCF_000025625_1930</t>
  </si>
  <si>
    <t>GCF_000025685_2985</t>
  </si>
  <si>
    <t>GCF_000026045_294</t>
  </si>
  <si>
    <t>GCF_000063445_1205</t>
  </si>
  <si>
    <t>GCF_000147875_752</t>
  </si>
  <si>
    <t>GCF_000172995_205</t>
  </si>
  <si>
    <t>GCF_000194625_233</t>
  </si>
  <si>
    <t>GCF_000196895_130</t>
  </si>
  <si>
    <t>GCF_000204415_2754</t>
  </si>
  <si>
    <t>GCF_000214725_1532</t>
  </si>
  <si>
    <t>GCF_000217715_731</t>
  </si>
  <si>
    <t>GCF_000223905_3087</t>
  </si>
  <si>
    <t>GCF_000226975_922</t>
  </si>
  <si>
    <t>GCF_000230715_1554</t>
  </si>
  <si>
    <t>GCF_000230735_3817</t>
  </si>
  <si>
    <t>GCF_000230955_3006</t>
  </si>
  <si>
    <t>GCF_000235565_2090</t>
  </si>
  <si>
    <t>GCF_000237865_3000</t>
  </si>
  <si>
    <t>GCF_000243255_691</t>
  </si>
  <si>
    <t>GCF_000251105_688</t>
  </si>
  <si>
    <t>GCF_000275865_632</t>
  </si>
  <si>
    <t>GCF_000302455_1185</t>
  </si>
  <si>
    <t>GCF_000304355_599</t>
  </si>
  <si>
    <t>GCF_000306765_3052</t>
  </si>
  <si>
    <t>GCF_000328525_5</t>
  </si>
  <si>
    <t>GCF_000328685_4081</t>
  </si>
  <si>
    <t>GCF_000334895_757</t>
  </si>
  <si>
    <t>GCF_000336615_253</t>
  </si>
  <si>
    <t>GCF_000336635_670</t>
  </si>
  <si>
    <t>GCF_000336675_1247</t>
  </si>
  <si>
    <t>GCF_000336695_2202</t>
  </si>
  <si>
    <t>GCF_000336715_3656</t>
  </si>
  <si>
    <t>GCF_000336755_499</t>
  </si>
  <si>
    <t>GCF_000336775_1531</t>
  </si>
  <si>
    <t>GCF_000336815_691</t>
  </si>
  <si>
    <t>GCF_000336875_2196</t>
  </si>
  <si>
    <t>GCF_000336915_3332</t>
  </si>
  <si>
    <t>GCF_000336935_1913</t>
  </si>
  <si>
    <t>GCF_000336955_2901</t>
  </si>
  <si>
    <t>GCF_000337035_2008</t>
  </si>
  <si>
    <t>GCF_000337075_946</t>
  </si>
  <si>
    <t>GCF_000337095_3034</t>
  </si>
  <si>
    <t>GCF_000337115_3394</t>
  </si>
  <si>
    <t>GCF_000337175_1658</t>
  </si>
  <si>
    <t>GCF_000337195_675</t>
  </si>
  <si>
    <t>GCF_000337215_1930</t>
  </si>
  <si>
    <t>GCF_000337335_2301</t>
  </si>
  <si>
    <t>GCF_000337355_1606</t>
  </si>
  <si>
    <t>GCF_000337375_2064</t>
  </si>
  <si>
    <t>GCF_000337415_3382</t>
  </si>
  <si>
    <t>GCF_000337455_1314</t>
  </si>
  <si>
    <t>GCF_000337475_334</t>
  </si>
  <si>
    <t>GCF_000337495_1799</t>
  </si>
  <si>
    <t>GCF_000337515_1856</t>
  </si>
  <si>
    <t>GCF_000337575_2875</t>
  </si>
  <si>
    <t>GCF_000337615_100</t>
  </si>
  <si>
    <t>GCF_000337675_1661</t>
  </si>
  <si>
    <t>GCF_000337695_3524</t>
  </si>
  <si>
    <t>GCF_000337735_2596</t>
  </si>
  <si>
    <t>GCF_000337775_1805</t>
  </si>
  <si>
    <t>GCF_000337795_1595</t>
  </si>
  <si>
    <t>GCF_000337815_1940</t>
  </si>
  <si>
    <t>GCF_000337835_1691</t>
  </si>
  <si>
    <t>GCF_000337915_2688</t>
  </si>
  <si>
    <t>GCF_000376445_2194</t>
  </si>
  <si>
    <t>GCF_000379085_1110</t>
  </si>
  <si>
    <t>GCF_000383975_1488</t>
  </si>
  <si>
    <t>GCF_000385565_965</t>
  </si>
  <si>
    <t>GCF_000403645_1547</t>
  </si>
  <si>
    <t>GCF_000427685_3379</t>
  </si>
  <si>
    <t>GCF_000455345_3603</t>
  </si>
  <si>
    <t>GCF_000455365_3258</t>
  </si>
  <si>
    <t>GCF_000470655_1453</t>
  </si>
  <si>
    <t>GCF_000474235_1305</t>
  </si>
  <si>
    <t>GCF_000495475_3446</t>
  </si>
  <si>
    <t>GCF_000513315_136</t>
  </si>
  <si>
    <t>GCF_000517625_2803</t>
  </si>
  <si>
    <t>GCF_000591055_0</t>
  </si>
  <si>
    <t>GCF_000685155_2508</t>
  </si>
  <si>
    <t>GCF_000691865_2695</t>
  </si>
  <si>
    <t>GCF_000710615_130</t>
  </si>
  <si>
    <t>GCF_000711215_438</t>
  </si>
  <si>
    <t>GCF_000731985_2170</t>
  </si>
  <si>
    <t>GCF_000739555_694</t>
  </si>
  <si>
    <t>GCF_000739575_2725</t>
  </si>
  <si>
    <t>GCF_000739595_2259</t>
  </si>
  <si>
    <t>GCF_000746205_2577</t>
  </si>
  <si>
    <t>GCF_001006045_1929</t>
  </si>
  <si>
    <t>GCF_001011115_2150</t>
  </si>
  <si>
    <t>GCF_001017125_673</t>
  </si>
  <si>
    <t>GCF_001261915_605</t>
  </si>
  <si>
    <t>GCF_001280425_1739</t>
  </si>
  <si>
    <t>GCF_001280455_405</t>
  </si>
  <si>
    <t>GCF_001282785_74</t>
  </si>
  <si>
    <t>GCF_001307315_495</t>
  </si>
  <si>
    <t>GCF_001368915_625</t>
  </si>
  <si>
    <t>GCF_001462205_1052</t>
  </si>
  <si>
    <t>GCF_001469865_3204</t>
  </si>
  <si>
    <t>GCF_001469875_819</t>
  </si>
  <si>
    <t>GCF_001469955_3817</t>
  </si>
  <si>
    <t>GCF_001482285_2171</t>
  </si>
  <si>
    <t>GCF_001485535_2732</t>
  </si>
  <si>
    <t>GCF_001485575_1654</t>
  </si>
  <si>
    <t>GCF_001488575_0</t>
  </si>
  <si>
    <t>GCF_001542905_622</t>
  </si>
  <si>
    <t>GCF_001571385_2539</t>
  </si>
  <si>
    <t>GCF_001571405_1876</t>
  </si>
  <si>
    <t>GCF_001593955_889</t>
  </si>
  <si>
    <t>GCF_001602375_35</t>
  </si>
  <si>
    <t>GCF_001625445_954</t>
  </si>
  <si>
    <t>GCF_001639285_741</t>
  </si>
  <si>
    <t>GCF_001639295_421</t>
  </si>
  <si>
    <t>GCF_001886955_2155</t>
  </si>
  <si>
    <t>GCF_001950595_1941</t>
  </si>
  <si>
    <t>GCF_001953745_3330</t>
  </si>
  <si>
    <t>GCF_001971705_2798</t>
  </si>
  <si>
    <t>GCF_001989615_1780</t>
  </si>
  <si>
    <t>GCF_002025255_1937</t>
  </si>
  <si>
    <t>GCF_002072215_1874</t>
  </si>
  <si>
    <t>GCF_002114285_962</t>
  </si>
  <si>
    <t>GCF_002153915_330</t>
  </si>
  <si>
    <t>GCF_002156705_1625</t>
  </si>
  <si>
    <t>GCF_002177135_2805</t>
  </si>
  <si>
    <t>GCF_002252755_2090</t>
  </si>
  <si>
    <t>GCF_002252985_1669</t>
  </si>
  <si>
    <t>GCF_002286985_2473</t>
  </si>
  <si>
    <t>GCF_002355635_1465</t>
  </si>
  <si>
    <t>GCF_002355655_1581</t>
  </si>
  <si>
    <t>GCF_002487355_2456</t>
  </si>
  <si>
    <t>GCF_002494345_3312</t>
  </si>
  <si>
    <t>GCF_002572525_1505</t>
  </si>
  <si>
    <t>GCF_002727125_3007</t>
  </si>
  <si>
    <t>GCF_002813695_1020</t>
  </si>
  <si>
    <t>GCF_002844195_4117</t>
  </si>
  <si>
    <t>GCF_002844335_3081</t>
  </si>
  <si>
    <t>GCF_002906575_4363</t>
  </si>
  <si>
    <t>GCF_003173335_3326</t>
  </si>
  <si>
    <t>GCF_003287355_285</t>
  </si>
  <si>
    <t>GCF_003336245_1465</t>
  </si>
  <si>
    <t>GCF_003342675_426</t>
  </si>
  <si>
    <t>GCF_003344565_2631</t>
  </si>
  <si>
    <t>GCF_003369835_3265</t>
  </si>
  <si>
    <t>GCF_003382685_2914</t>
  </si>
  <si>
    <t>GCF_003430825_3478</t>
  </si>
  <si>
    <t>GCF_003439925_1801</t>
  </si>
  <si>
    <t>GCF_003605575_1263</t>
  </si>
  <si>
    <t>GCF_003605635_2526</t>
  </si>
  <si>
    <t>GCF_003610195_3320</t>
  </si>
  <si>
    <t>GCF_003665925_3192</t>
  </si>
  <si>
    <t>GCF_003665935_2045</t>
  </si>
  <si>
    <t>GCF_003666015_4086</t>
  </si>
  <si>
    <t>GCF_003675855_1277</t>
  </si>
  <si>
    <t>GCF_003675875_214</t>
  </si>
  <si>
    <t>GCF_003697815_3220</t>
  </si>
  <si>
    <t>GCF_003697845_2966</t>
  </si>
  <si>
    <t>GCF_003721435_1341</t>
  </si>
  <si>
    <t>GCF_003730195_2182</t>
  </si>
  <si>
    <t>GCF_003841465_1968</t>
  </si>
  <si>
    <t>GCF_003841485_654</t>
  </si>
  <si>
    <t>GCF_003841505_2228</t>
  </si>
  <si>
    <t>GCF_003856835_230</t>
  </si>
  <si>
    <t>GCF_003977755_3536</t>
  </si>
  <si>
    <t>GCF_003990725_2680</t>
  </si>
  <si>
    <t>GCF_004087835_1428</t>
  </si>
  <si>
    <t>GCF_004102725_2650</t>
  </si>
  <si>
    <t>GCF_004114375_2179</t>
  </si>
  <si>
    <t>GCF_004114995_2955</t>
  </si>
  <si>
    <t>GCF_004118325_1775</t>
  </si>
  <si>
    <t>GCF_004143485_15</t>
  </si>
  <si>
    <t>GCF_004217335_733</t>
  </si>
  <si>
    <t>GCF_004297185_2230</t>
  </si>
  <si>
    <t>GCF_004681185_2493</t>
  </si>
  <si>
    <t>GCF_004698125_2311</t>
  </si>
  <si>
    <t>GCF_004765785_1456</t>
  </si>
  <si>
    <t>GCF_004765795_3410</t>
  </si>
  <si>
    <t>GCF_004765805_2823</t>
  </si>
  <si>
    <t>GCF_004765815_3083</t>
  </si>
  <si>
    <t>GCF_004785955_1313</t>
  </si>
  <si>
    <t>GCF_004799645_1374</t>
  </si>
  <si>
    <t>GCF_004799665_1427</t>
  </si>
  <si>
    <t>GCF_004799685_72</t>
  </si>
  <si>
    <t>GCF_004944975_2906</t>
  </si>
  <si>
    <t>GCF_005239135_1972</t>
  </si>
  <si>
    <t>GCF_005406125_1683</t>
  </si>
  <si>
    <t>GCF_005435165_1742</t>
  </si>
  <si>
    <t>GCF_005543295_1060</t>
  </si>
  <si>
    <t>GCF_005576615_3786</t>
  </si>
  <si>
    <t>GCF_005938085_50</t>
  </si>
  <si>
    <t>GCF_006543045_1945</t>
  </si>
  <si>
    <t>GCF_006861655_2008</t>
  </si>
  <si>
    <t>GCF_006861665_947</t>
  </si>
  <si>
    <t>GCF_007004735_3794</t>
  </si>
  <si>
    <t>GCF_007421925_3710</t>
  </si>
  <si>
    <t>GCF_007655485_2016</t>
  </si>
  <si>
    <t>GCF_007671685_3300</t>
  </si>
  <si>
    <t>GCF_007671725_1445</t>
  </si>
  <si>
    <t>GCF_007833275_739</t>
  </si>
  <si>
    <t>GCF_008122205_4460</t>
  </si>
  <si>
    <t>GCF_008124605_739</t>
  </si>
  <si>
    <t>GCF_008245225_2655</t>
  </si>
  <si>
    <t>GCF_008729015_3051</t>
  </si>
  <si>
    <t>GCF_008831545_3390</t>
  </si>
  <si>
    <t>GCF_009176545_180</t>
  </si>
  <si>
    <t>GCF_009184545_1920</t>
  </si>
  <si>
    <t>GCF_009392895_1255</t>
  </si>
  <si>
    <t>GCF_009617975_725</t>
  </si>
  <si>
    <t>GCF_009617995_3252</t>
  </si>
  <si>
    <t>GCF_009674585_694</t>
  </si>
  <si>
    <t>GCF_009674605_1071</t>
  </si>
  <si>
    <t>GCF_009674625_1880</t>
  </si>
  <si>
    <t>GCF_009690625_2365</t>
  </si>
  <si>
    <t>GCF_009741825_460</t>
  </si>
  <si>
    <t>GCF_009741925_3098</t>
  </si>
  <si>
    <t>GCF_009741975_2966</t>
  </si>
  <si>
    <t>GCF_009742825_284</t>
  </si>
  <si>
    <t>GCF_009762275_2286</t>
  </si>
  <si>
    <t>GCF_009791395_1606</t>
  </si>
  <si>
    <t>GCF_009806985_2579</t>
  </si>
  <si>
    <t>GCF_009831455_2115</t>
  </si>
  <si>
    <t>GCF_009831555_455</t>
  </si>
  <si>
    <t>GCF_009831575_1114</t>
  </si>
  <si>
    <t>GCF_009831625_527</t>
  </si>
  <si>
    <t>GCF_009834785_2664</t>
  </si>
  <si>
    <t>GCF_009900715_3436</t>
  </si>
  <si>
    <t>GCF_009914725_1526</t>
  </si>
  <si>
    <t>GCF_010119195_2048</t>
  </si>
  <si>
    <t>GCF_010119205_2851</t>
  </si>
  <si>
    <t>GCF_010747475_4352</t>
  </si>
  <si>
    <t>GCF_011043775_1465</t>
  </si>
  <si>
    <t>GCF_011440375_3495</t>
  </si>
  <si>
    <t>GCF_011734195_276</t>
  </si>
  <si>
    <t>GCF_013342135_707</t>
  </si>
  <si>
    <t>GCF_013377755_794</t>
  </si>
  <si>
    <t>GCF_013391085_1775</t>
  </si>
  <si>
    <t>GCF_013391105_2510</t>
  </si>
  <si>
    <t>GCF_013391635_720</t>
  </si>
  <si>
    <t>GCF_013401515_2391</t>
  </si>
  <si>
    <t>GCF_013402815_2727</t>
  </si>
  <si>
    <t>GCF_013402875_730</t>
  </si>
  <si>
    <t>GCF_013415885_721</t>
  </si>
  <si>
    <t>GCF_013415905_749</t>
  </si>
  <si>
    <t>GCF_013456555_2171</t>
  </si>
  <si>
    <t>GCF_013839425_706</t>
  </si>
  <si>
    <t>GCF_013839515_2371</t>
  </si>
  <si>
    <t>GCF_014212355_2715</t>
  </si>
  <si>
    <t>GCF_014646875_1679</t>
  </si>
  <si>
    <t>GCF_014647115_2782</t>
  </si>
  <si>
    <t>GCF_014647155_3154</t>
  </si>
  <si>
    <t>GCF_014647235_3877</t>
  </si>
  <si>
    <t>GCF_014647415_933</t>
  </si>
  <si>
    <t>GCF_014647455_1926</t>
  </si>
  <si>
    <t>GCF_014647475_66</t>
  </si>
  <si>
    <t>GCF_016065055_1932</t>
  </si>
  <si>
    <t>GCF_016757965_1357</t>
  </si>
  <si>
    <t>GCF_017352155_1333</t>
  </si>
  <si>
    <t>GCF_017357405_2266</t>
  </si>
  <si>
    <t>GCF_017873555_2605</t>
  </si>
  <si>
    <t>GCF_017873625_883</t>
  </si>
  <si>
    <t>GCF_017873815_1679</t>
  </si>
  <si>
    <t>GCF_017873855_1943</t>
  </si>
  <si>
    <t>GCF_017874195_1987</t>
  </si>
  <si>
    <t>GCF_017874235_2801</t>
  </si>
  <si>
    <t>GCF_017874335_2388</t>
  </si>
  <si>
    <t>GCF_017874455_73</t>
  </si>
  <si>
    <t>GCF_017875315_11</t>
  </si>
  <si>
    <t>GCF_017875325_2480</t>
  </si>
  <si>
    <t>GCF_018132105_1777</t>
  </si>
  <si>
    <t>GCF_018141185_1764</t>
  </si>
  <si>
    <t>GCF_018228765_260</t>
  </si>
  <si>
    <t>GCF_018623055_2641</t>
  </si>
  <si>
    <t>GCF_900095385_2273</t>
  </si>
  <si>
    <t>GCF_900100335_3829</t>
  </si>
  <si>
    <t>GCF_900100335_4559</t>
  </si>
  <si>
    <t>GCF_900100385_3120</t>
  </si>
  <si>
    <t>GCF_900100875_1583</t>
  </si>
  <si>
    <t>GCF_900102305_3558</t>
  </si>
  <si>
    <t>GCF_900102375_2195</t>
  </si>
  <si>
    <t>GCF_900103505_1677</t>
  </si>
  <si>
    <t>GCF_900103715_1075</t>
  </si>
  <si>
    <t>GCF_900104065_825</t>
  </si>
  <si>
    <t>GCF_900107205_2585</t>
  </si>
  <si>
    <t>GCF_900107665_568</t>
  </si>
  <si>
    <t>GCF_900108095_533</t>
  </si>
  <si>
    <t>GCF_900108505_1096</t>
  </si>
  <si>
    <t>GCF_900109065_3076</t>
  </si>
  <si>
    <t>GCF_900110215_4875</t>
  </si>
  <si>
    <t>GCF_900110455_1001</t>
  </si>
  <si>
    <t>GCF_900110465_3342</t>
  </si>
  <si>
    <t>GCF_900110535_1880</t>
  </si>
  <si>
    <t>GCF_900110865_1677</t>
  </si>
  <si>
    <t>GCF_900111485_3160</t>
  </si>
  <si>
    <t>GCF_900111935_2070</t>
  </si>
  <si>
    <t>GCF_900112175_2377</t>
  </si>
  <si>
    <t>GCF_900112205_1578</t>
  </si>
  <si>
    <t>GCF_900113245_102</t>
  </si>
  <si>
    <t>GCF_900113615_2699</t>
  </si>
  <si>
    <t>GCF_900114435_2770</t>
  </si>
  <si>
    <t>GCF_900114455_3810</t>
  </si>
  <si>
    <t>GCF_900115675_512</t>
  </si>
  <si>
    <t>GCF_900116205_245</t>
  </si>
  <si>
    <t>GCF_900129775_1091</t>
  </si>
  <si>
    <t>GCF_900156425_2783</t>
  </si>
  <si>
    <t>GCF_900156475_2820</t>
  </si>
  <si>
    <t>GCF_900182635_37</t>
  </si>
  <si>
    <t>GCF_900188065_2631</t>
  </si>
  <si>
    <t>GCF_900196725_1932</t>
  </si>
  <si>
    <t>GCF_900215575_148</t>
  </si>
  <si>
    <t>GCF_900880625_2032</t>
  </si>
  <si>
    <t>GEMOTU_00001_594</t>
  </si>
  <si>
    <t>GEMOTU_00097_1407</t>
  </si>
  <si>
    <t>GEMOTU_00120_247</t>
  </si>
  <si>
    <t>GEMOTU_00169_645</t>
  </si>
  <si>
    <t>GEMOTU_00170_1799</t>
  </si>
  <si>
    <t>GEMOTU_00171_126</t>
  </si>
  <si>
    <t>GEMOTU_00181_2192</t>
  </si>
  <si>
    <t>GEMOTU_00256_274</t>
  </si>
  <si>
    <t>GEMOTU_00310_612</t>
  </si>
  <si>
    <t>GEMOTU_00373_442</t>
  </si>
  <si>
    <t>GEMOTU_00547_876</t>
  </si>
  <si>
    <t>GEMOTU_00691_300</t>
  </si>
  <si>
    <t>GEMOTU_00739_109</t>
  </si>
  <si>
    <t>GEMOTU_00799_244</t>
  </si>
  <si>
    <t>GEMOTU_00823_194</t>
  </si>
  <si>
    <t>GEMOTU_00960_1634</t>
  </si>
  <si>
    <t>GEMOTU_01097_329</t>
  </si>
  <si>
    <t>GEMOTU_01157_867</t>
  </si>
  <si>
    <t>GEMOTU_01160_117</t>
  </si>
  <si>
    <t>GEMOTU_01703_58</t>
  </si>
  <si>
    <t>GEMOTU_01749_2144</t>
  </si>
  <si>
    <t>GEMOTU_02071_438</t>
  </si>
  <si>
    <t>GEMOTU_02097_604</t>
  </si>
  <si>
    <t>GEMOTU_02354_1392</t>
  </si>
  <si>
    <t>GEMOTU_02358_2482</t>
  </si>
  <si>
    <t>GEMOTU_02443_536</t>
  </si>
  <si>
    <t>GEMOTU_02569_446</t>
  </si>
  <si>
    <t>GEMOTU_02607_526</t>
  </si>
  <si>
    <t>GEMOTU_02621_422</t>
  </si>
  <si>
    <t>GEMOTU_02753_516</t>
  </si>
  <si>
    <t>GEMOTU_02757_2720</t>
  </si>
  <si>
    <t>GEMOTU_02758_2960</t>
  </si>
  <si>
    <t>GEMOTU_02983_48</t>
  </si>
  <si>
    <t>GEMOTU_03025_1706</t>
  </si>
  <si>
    <t>GEMOTU_03039_2135</t>
  </si>
  <si>
    <t>GEMOTU_03194_668</t>
  </si>
  <si>
    <t>GEMOTU_03219_491</t>
  </si>
  <si>
    <t>GEMOTU_03241_890</t>
  </si>
  <si>
    <t>GEMOTU_03243_768</t>
  </si>
  <si>
    <t>GEMOTU_03431_491</t>
  </si>
  <si>
    <t>GEMOTU_03441_2982</t>
  </si>
  <si>
    <t>GEMOTU_03563_506</t>
  </si>
  <si>
    <t>GEMOTU_03755_40</t>
  </si>
  <si>
    <t>GEMOTU_03856_2027</t>
  </si>
  <si>
    <t>GEMOTU_03904_101</t>
  </si>
  <si>
    <t>GEMOTU_03907_1160</t>
  </si>
  <si>
    <t>GEMOTU_03913_99</t>
  </si>
  <si>
    <t>GEMOTU_03955_2727</t>
  </si>
  <si>
    <t>GEMOTU_03965_502</t>
  </si>
  <si>
    <t>GEMOTU_04066_479</t>
  </si>
  <si>
    <t>GEMOTU_04067_916</t>
  </si>
  <si>
    <t>GEMOTU_04068_1713</t>
  </si>
  <si>
    <t>GEMOTU_04130_549</t>
  </si>
  <si>
    <t>GEMOTU_04267_1090</t>
  </si>
  <si>
    <t>GEMOTU_04614_653</t>
  </si>
  <si>
    <t>GEMOTU_04759_2811</t>
  </si>
  <si>
    <t>GEMOTU_04822_280</t>
  </si>
  <si>
    <t>GEMOTU_04877_881</t>
  </si>
  <si>
    <t>GEMOTU_05025_1515</t>
  </si>
  <si>
    <t>GEMOTU_05028_647</t>
  </si>
  <si>
    <t>GEMOTU_05109_266</t>
  </si>
  <si>
    <t>GEMOTU_05176_1675</t>
  </si>
  <si>
    <t>GEMOTU_05191_1845</t>
  </si>
  <si>
    <t>GEMOTU_05426_325</t>
  </si>
  <si>
    <t>GEMOTU_05427_614</t>
  </si>
  <si>
    <t>GEMOTU_05431_1564</t>
  </si>
  <si>
    <t>GEMOTU_05450_3795</t>
  </si>
  <si>
    <t>GEMOTU_05670_2590</t>
  </si>
  <si>
    <t>GEMOTU_05726_1871</t>
  </si>
  <si>
    <t>GEMOTU_06225_360</t>
  </si>
  <si>
    <t>GEMOTU_06381_2470</t>
  </si>
  <si>
    <t>GEMOTU_06409_586</t>
  </si>
  <si>
    <t>GEMOTU_06443_505</t>
  </si>
  <si>
    <t>GEMOTU_06468_2420</t>
  </si>
  <si>
    <t>GEMOTU_06509_830</t>
  </si>
  <si>
    <t>GEMOTU_06556_236</t>
  </si>
  <si>
    <t>GEMOTU_06643_616</t>
  </si>
  <si>
    <t>GEMOTU_06755_211</t>
  </si>
  <si>
    <t>GEMOTU_06776_634</t>
  </si>
  <si>
    <t>GEMOTU_06836_578</t>
  </si>
  <si>
    <t>GEMOTU_06843_1090</t>
  </si>
  <si>
    <t>GEMOTU_07026_910</t>
  </si>
  <si>
    <t>GEMOTU_07163_896</t>
  </si>
  <si>
    <t>GEMOTU_07218_1334</t>
  </si>
  <si>
    <t>GEMOTU_07452_982</t>
  </si>
  <si>
    <t>GEMOTU_07461_426</t>
  </si>
  <si>
    <t>GEMOTU_07517_1211</t>
  </si>
  <si>
    <t>GEMOTU_07597_1250</t>
  </si>
  <si>
    <t>GEMOTU_07601_1644</t>
  </si>
  <si>
    <t>GEMOTU_07678_304</t>
  </si>
  <si>
    <t>GEMOTU_07840_1993</t>
  </si>
  <si>
    <t>GEMOTU_07860_467</t>
  </si>
  <si>
    <t>GEMOTU_08090_1685</t>
  </si>
  <si>
    <t>GEMOTU_08237_559</t>
  </si>
  <si>
    <t>GEMOTU_08309_1561</t>
  </si>
  <si>
    <t>GEMOTU_08382_1202</t>
  </si>
  <si>
    <t>GEMOTU_08440_99</t>
  </si>
  <si>
    <t>GEMOTU_08465_1431</t>
  </si>
  <si>
    <t>GEMOTU_08469_1018</t>
  </si>
  <si>
    <t>GEMOTU_08522_544</t>
  </si>
  <si>
    <t>GEMOTU_08763_226</t>
  </si>
  <si>
    <t>GEMOTU_08814_1315</t>
  </si>
  <si>
    <t>GEMOTU_09077_244</t>
  </si>
  <si>
    <t>GEMOTU_09093_589</t>
  </si>
  <si>
    <t>GEMOTU_09173_261</t>
  </si>
  <si>
    <t>GEMOTU_09431_608</t>
  </si>
  <si>
    <t>GEMOTU_09919_2576</t>
  </si>
  <si>
    <t>GEMOTU_09957_2266</t>
  </si>
  <si>
    <t>GEMOTU_09959_2713</t>
  </si>
  <si>
    <t>GEMOTU_10005_91</t>
  </si>
  <si>
    <t>GEMOTU_10041_439</t>
  </si>
  <si>
    <t>GEMOTU_10079_1217</t>
  </si>
  <si>
    <t>GEMOTU_10088_1665</t>
  </si>
  <si>
    <t>GEMOTU_10344_1407</t>
  </si>
  <si>
    <t>GEMOTU_10571_164</t>
  </si>
  <si>
    <t>GEMOTU_10730_80</t>
  </si>
  <si>
    <t>GEMOTU_10755_1133</t>
  </si>
  <si>
    <t>GEMOTU_10762_1799</t>
  </si>
  <si>
    <t>GEMOTU_10768_57</t>
  </si>
  <si>
    <t>GEMOTU_10927_681</t>
  </si>
  <si>
    <t>GEMOTU_10981_400</t>
  </si>
  <si>
    <t>GEMOTU_11125_1017</t>
  </si>
  <si>
    <t>GEMOTU_11362_449</t>
  </si>
  <si>
    <t>GEMOTU_11546_1458</t>
  </si>
  <si>
    <t>GEMOTU_11624_931</t>
  </si>
  <si>
    <t>GEMOTU_11684_2630</t>
  </si>
  <si>
    <t>GEMOTU_11685_2666</t>
  </si>
  <si>
    <t>GEMOTU_11721_66</t>
  </si>
  <si>
    <t>GEMOTU_11767_2515</t>
  </si>
  <si>
    <t>GEMOTU_11779_467</t>
  </si>
  <si>
    <t>GEMOTU_11780_17</t>
  </si>
  <si>
    <t>GEMOTU_11801_2081</t>
  </si>
  <si>
    <t>GEMOTU_11936_243</t>
  </si>
  <si>
    <t>GEMOTU_12098_1767</t>
  </si>
  <si>
    <t>GEMOTU_12102_4325</t>
  </si>
  <si>
    <t>GEMOTU_12545_1449</t>
  </si>
  <si>
    <t>GEMOTU_12596_465</t>
  </si>
  <si>
    <t>GEMOTU_12640_590</t>
  </si>
  <si>
    <t>GEMOTU_12735_894</t>
  </si>
  <si>
    <t>GEMOTU_12808_530</t>
  </si>
  <si>
    <t>GEMOTU_12870_1591</t>
  </si>
  <si>
    <t>GEMOTU_13118_1221</t>
  </si>
  <si>
    <t>GEMOTU_13123_713</t>
  </si>
  <si>
    <t>GEMOTU_13361_802</t>
  </si>
  <si>
    <t>GEMOTU_13393_238</t>
  </si>
  <si>
    <t>GEMOTU_13393_236</t>
  </si>
  <si>
    <t>GEMOTU_13416_1260</t>
  </si>
  <si>
    <t>GEMOTU_13424_1403</t>
  </si>
  <si>
    <t>GEMOTU_13504_250</t>
  </si>
  <si>
    <t>GEMOTU_13588_129</t>
  </si>
  <si>
    <t>GEMOTU_13754_1444</t>
  </si>
  <si>
    <t>GEMOTU_13862_309</t>
  </si>
  <si>
    <t>GEMOTU_14111_269</t>
  </si>
  <si>
    <t>GEMOTU_14349_2169</t>
  </si>
  <si>
    <t>GEMOTU_14400_2412</t>
  </si>
  <si>
    <t>GEMOTU_14430_2071</t>
  </si>
  <si>
    <t>GEMOTU_14436_769</t>
  </si>
  <si>
    <t>GEMOTU_14491_534</t>
  </si>
  <si>
    <t>GEMOTU_14560_1257</t>
  </si>
  <si>
    <t>GEMOTU_14880_897</t>
  </si>
  <si>
    <t>GEMOTU_14887_400</t>
  </si>
  <si>
    <t>GEMOTU_14923_209</t>
  </si>
  <si>
    <t>GEMOTU_15096_510</t>
  </si>
  <si>
    <t>GEMOTU_15107_1153</t>
  </si>
  <si>
    <t>GEMOTU_15387_744</t>
  </si>
  <si>
    <t>GEMOTU_16116_1324</t>
  </si>
  <si>
    <t>GEMOTU_16172_745</t>
  </si>
  <si>
    <t>GEMOTU_16410_1224</t>
  </si>
  <si>
    <t>GEMOTU_16411_934</t>
  </si>
  <si>
    <t>GEMOTU_16471_1048</t>
  </si>
  <si>
    <t>GEMOTU_16510_592</t>
  </si>
  <si>
    <t>GEMOTU_16578_1129</t>
  </si>
  <si>
    <t>GEMOTU_16984_776</t>
  </si>
  <si>
    <t>GEMOTU_17099_334</t>
  </si>
  <si>
    <t>GEMOTU_17101_911</t>
  </si>
  <si>
    <t>GEMOTU_17169_503</t>
  </si>
  <si>
    <t>GEMOTU_17481_138</t>
  </si>
  <si>
    <t>GEMOTU_17571_560</t>
  </si>
  <si>
    <t>GEMOTU_17628_526</t>
  </si>
  <si>
    <t>GEMOTU_17655_52</t>
  </si>
  <si>
    <t>GEMOTU_17764_525</t>
  </si>
  <si>
    <t>GEMOTU_17766_1691</t>
  </si>
  <si>
    <t>GEMOTU_17964_1811</t>
  </si>
  <si>
    <t>GEMOTU_17965_1090</t>
  </si>
  <si>
    <t>GEMOTU_17970_1506</t>
  </si>
  <si>
    <t>GEMOTU_18004_1418</t>
  </si>
  <si>
    <t>GEMOTU_18503_574</t>
  </si>
  <si>
    <t>GEMOTU_19054_1765</t>
  </si>
  <si>
    <t>GEMOTU_21476_1530</t>
  </si>
  <si>
    <t>GEMOTU_21716_200</t>
  </si>
  <si>
    <t>GEMOTU_23200_294</t>
  </si>
  <si>
    <t>GEMOTU_24614_2889</t>
  </si>
  <si>
    <t>GEMOTU_27623_385</t>
  </si>
  <si>
    <t>GEMOTU_27625_2706</t>
  </si>
  <si>
    <t>GEMOTU_27628_1251</t>
  </si>
  <si>
    <t>GEMOTU_28305_1710</t>
  </si>
  <si>
    <t>GEMOTU_28757_294</t>
  </si>
  <si>
    <t>GEMOTU_28828_1133</t>
  </si>
  <si>
    <t>GEMOTU_29494_691</t>
  </si>
  <si>
    <t>GEMOTU_29885_2617</t>
  </si>
  <si>
    <t>GEMOTU_29890_101</t>
  </si>
  <si>
    <t>GEMOTU_31686_1217</t>
  </si>
  <si>
    <t>GEMOTU_31687_1523</t>
  </si>
  <si>
    <t>GEMOTU_31688_414</t>
  </si>
  <si>
    <t>GEMOTU_31689_54</t>
  </si>
  <si>
    <t>GEMOTU_34883_2439</t>
  </si>
  <si>
    <t>GEMOTU_34885_1417</t>
  </si>
  <si>
    <t>GEMOTU_34887_2332</t>
  </si>
  <si>
    <t>GEMOTU_34888_1532</t>
  </si>
  <si>
    <t>GEMOTU_36474_384</t>
  </si>
  <si>
    <t>GEMOTU_37121_229</t>
  </si>
  <si>
    <t>GEMOTU_37188_258</t>
  </si>
  <si>
    <t>GEMOTU_37938_2730</t>
  </si>
  <si>
    <t>GEMOTU_38592_405</t>
  </si>
  <si>
    <t>GEMOTU_41559_345</t>
  </si>
  <si>
    <t>GEMOTU_42930_313</t>
  </si>
  <si>
    <t>GEMOTU_44719_180</t>
  </si>
  <si>
    <t>GEMOTU_45164_940</t>
  </si>
  <si>
    <t>GEMOTU_45168_542</t>
  </si>
  <si>
    <t>GEMOTU_45169_752</t>
  </si>
  <si>
    <t>GEMOTU_45171_47</t>
  </si>
  <si>
    <t>GCA_001316325_1460</t>
  </si>
  <si>
    <t>GCA_001316325_1459</t>
  </si>
  <si>
    <t>GCA_001871475_265</t>
  </si>
  <si>
    <t>GCA_001871475_264</t>
  </si>
  <si>
    <t>GCA_002067035_2296</t>
  </si>
  <si>
    <t>GCA_002067035_2297</t>
  </si>
  <si>
    <t>GCA_002067895_1596</t>
  </si>
  <si>
    <t>GCA_002067895_1595</t>
  </si>
  <si>
    <t>GCA_002495055_2614</t>
  </si>
  <si>
    <t>GCA_002495055_2613</t>
  </si>
  <si>
    <t>GCA_002498125_1483</t>
  </si>
  <si>
    <t>GCA_002498125_1484</t>
  </si>
  <si>
    <t>GCA_002502245_363</t>
  </si>
  <si>
    <t>GCA_002502245_362</t>
  </si>
  <si>
    <t>GCA_002502735_1783</t>
  </si>
  <si>
    <t>GCA_002502735_1784</t>
  </si>
  <si>
    <t>GCA_002779235_643</t>
  </si>
  <si>
    <t>GCA_002779235_644</t>
  </si>
  <si>
    <t>GCA_002835825_173</t>
  </si>
  <si>
    <t>GCA_002835825_174</t>
  </si>
  <si>
    <t>GCA_002839605_2493</t>
  </si>
  <si>
    <t>GCA_002839605_2492</t>
  </si>
  <si>
    <t>GCA_002839675_1647</t>
  </si>
  <si>
    <t>GCA_002839675_1648</t>
  </si>
  <si>
    <t>GCA_003136075_1723</t>
  </si>
  <si>
    <t>GCA_003136075_1722</t>
  </si>
  <si>
    <t>GCA_003141335_646</t>
  </si>
  <si>
    <t>GCA_003141335_647</t>
  </si>
  <si>
    <t>GCA_003157895_714</t>
  </si>
  <si>
    <t>GCA_003157895_713</t>
  </si>
  <si>
    <t>GCA_003170075_739</t>
  </si>
  <si>
    <t>GCA_003170075_740</t>
  </si>
  <si>
    <t>GCA_012798365_2421</t>
  </si>
  <si>
    <t>GCA_012798365_2422</t>
  </si>
  <si>
    <t>GCA_015660885_1948</t>
  </si>
  <si>
    <t>GCA_015660885_1947</t>
  </si>
  <si>
    <t>GCA_015660965_670</t>
  </si>
  <si>
    <t>GCA_015660965_671</t>
  </si>
  <si>
    <t>GCA_016202745_71</t>
  </si>
  <si>
    <t>GCA_016202745_72</t>
  </si>
  <si>
    <t>GCA_016203395_186</t>
  </si>
  <si>
    <t>GCA_016212395_339</t>
  </si>
  <si>
    <t>GCA_016212395_338</t>
  </si>
  <si>
    <t>GCA_902384795_687</t>
  </si>
  <si>
    <t>GCA_902384795_688</t>
  </si>
  <si>
    <t>GCA_903832665_2389</t>
  </si>
  <si>
    <t>GCA_903832665_2390</t>
  </si>
  <si>
    <t>GCA_903900025_648</t>
  </si>
  <si>
    <t>GCA_903900025_647</t>
  </si>
  <si>
    <t>GCF_000017625_2265</t>
  </si>
  <si>
    <t>GCF_000017625_2266</t>
  </si>
  <si>
    <t>GCF_000327485_459</t>
  </si>
  <si>
    <t>GCF_000327485_458</t>
  </si>
  <si>
    <t>GEMOTU_01242_1136</t>
  </si>
  <si>
    <t>GEMOTU_01242_1135</t>
  </si>
  <si>
    <t>GEMOTU_01515_1310</t>
  </si>
  <si>
    <t>GEMOTU_01515_1309</t>
  </si>
  <si>
    <t>GEMOTU_03758_1986</t>
  </si>
  <si>
    <t>GEMOTU_03758_1987</t>
  </si>
  <si>
    <t>GEMOTU_05621_1655</t>
  </si>
  <si>
    <t>GEMOTU_05621_1656</t>
  </si>
  <si>
    <t>GEMOTU_06730_700</t>
  </si>
  <si>
    <t>GEMOTU_06730_701</t>
  </si>
  <si>
    <t>GEMOTU_07484_105</t>
  </si>
  <si>
    <t>GEMOTU_07484_104</t>
  </si>
  <si>
    <t>GEMOTU_08373_670</t>
  </si>
  <si>
    <t>GEMOTU_08373_671</t>
  </si>
  <si>
    <t>GEMOTU_11657_233</t>
  </si>
  <si>
    <t>GEMOTU_11657_232</t>
  </si>
  <si>
    <t>GEMOTU_12386_1751</t>
  </si>
  <si>
    <t>GEMOTU_12386_1752</t>
  </si>
  <si>
    <t>GEMOTU_13923_2117</t>
  </si>
  <si>
    <t>GEMOTU_13923_2116</t>
  </si>
  <si>
    <t>GEMOTU_14426_941</t>
  </si>
  <si>
    <t>GEMOTU_14426_940</t>
  </si>
  <si>
    <t>GEMOTU_15265_568</t>
  </si>
  <si>
    <t>GEMOTU_15265_567</t>
  </si>
  <si>
    <t>GEMOTU_15962_170</t>
  </si>
  <si>
    <t>GEMOTU_15962_169</t>
  </si>
  <si>
    <t>GEMOTU_16463_1539</t>
  </si>
  <si>
    <t>GEMOTU_16463_1540</t>
  </si>
  <si>
    <t>GEMOTU_17346_1505</t>
  </si>
  <si>
    <t>GEMOTU_17346_1506</t>
  </si>
  <si>
    <t>GEMOTU_18001_224</t>
  </si>
  <si>
    <t>GEMOTU_18001_225</t>
  </si>
  <si>
    <t>GEMOTU_25970_1604</t>
  </si>
  <si>
    <t>GEMOTU_25970_1605</t>
  </si>
  <si>
    <t>GEMOTU_45334_1966</t>
  </si>
  <si>
    <t>GEMOTU_45334_1967</t>
  </si>
  <si>
    <t xml:space="preserve">arcV total </t>
  </si>
  <si>
    <t>arcVapA total</t>
  </si>
  <si>
    <t>arcVapB total</t>
  </si>
  <si>
    <t>arcV unique genomes</t>
  </si>
  <si>
    <t>arcVapA unique genomes</t>
  </si>
  <si>
    <t>arcVapB unique genomes</t>
  </si>
  <si>
    <t>arcV-vapA paired</t>
  </si>
  <si>
    <t>arcVapA-arcV paired</t>
  </si>
  <si>
    <t>arcV-vapB paired</t>
  </si>
  <si>
    <t>arcVapB-arcV paired</t>
  </si>
  <si>
    <t>arcV-vapA dist 1</t>
  </si>
  <si>
    <t>arcVapA-arcV dist 1</t>
  </si>
  <si>
    <t>arcV-vapB dist &lt;= 2</t>
  </si>
  <si>
    <t>arcVapB-arcV dist &lt;= 2</t>
  </si>
  <si>
    <t>arcV-vapA dist &lt; 10</t>
  </si>
  <si>
    <t>arcVapA-arcV dist &lt; 10</t>
  </si>
  <si>
    <t>arcV-vapB dist &lt; 10</t>
  </si>
  <si>
    <t>arcVapB-arcV dist &lt; 10</t>
  </si>
  <si>
    <t>arcV-vapA dist &gt; 10</t>
  </si>
  <si>
    <t xml:space="preserve">arcVapA-arcV dist &gt; 10 </t>
  </si>
  <si>
    <t>arcV-vapB dist &gt; 10</t>
  </si>
  <si>
    <t>arcVapB-arcV dist &gt; 10</t>
  </si>
  <si>
    <t>arcV copy 2 unpaired</t>
  </si>
  <si>
    <t>arcVapA copy 2 unpaired</t>
  </si>
  <si>
    <t>arcVapB copy 2 unpaired</t>
  </si>
  <si>
    <t>arcV no arcVapA</t>
  </si>
  <si>
    <t>arcVapA no arcV</t>
  </si>
  <si>
    <t>arcV no arcVapB</t>
  </si>
  <si>
    <t>arcVapB no arc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0"/>
      <color rgb="FF000000"/>
      <name val="Arial"/>
      <scheme val="minor"/>
    </font>
    <font>
      <sz val="10"/>
      <color theme="1"/>
      <name val="Arial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2:K9"/>
  <sheetViews>
    <sheetView tabSelected="1" workbookViewId="0">
      <selection activeCell="I16" sqref="I16:I17"/>
    </sheetView>
  </sheetViews>
  <sheetFormatPr defaultColWidth="12.6640625" defaultRowHeight="15.75" customHeight="1" x14ac:dyDescent="0.25"/>
  <cols>
    <col min="1" max="1" width="20.109375" customWidth="1"/>
    <col min="4" max="4" width="20" customWidth="1"/>
    <col min="7" max="7" width="23.77734375" customWidth="1"/>
    <col min="10" max="10" width="21.109375" customWidth="1"/>
  </cols>
  <sheetData>
    <row r="2" spans="1:11" x14ac:dyDescent="0.25">
      <c r="A2" s="1" t="s">
        <v>4759</v>
      </c>
      <c r="B2" s="1">
        <v>1666</v>
      </c>
      <c r="D2" s="1" t="s">
        <v>4760</v>
      </c>
      <c r="E2" s="1">
        <v>1749</v>
      </c>
      <c r="G2" s="1" t="s">
        <v>4759</v>
      </c>
      <c r="H2" s="1">
        <v>1666</v>
      </c>
      <c r="J2" s="1" t="s">
        <v>4761</v>
      </c>
      <c r="K2" s="1">
        <v>1650</v>
      </c>
    </row>
    <row r="3" spans="1:11" x14ac:dyDescent="0.25">
      <c r="A3" s="1" t="s">
        <v>4762</v>
      </c>
      <c r="B3" s="1">
        <v>1660</v>
      </c>
      <c r="D3" s="1" t="s">
        <v>4763</v>
      </c>
      <c r="E3" s="1">
        <v>1735</v>
      </c>
      <c r="G3" s="1" t="s">
        <v>4762</v>
      </c>
      <c r="H3" s="1">
        <v>1660</v>
      </c>
      <c r="J3" s="1" t="s">
        <v>4764</v>
      </c>
      <c r="K3" s="1">
        <v>1645</v>
      </c>
    </row>
    <row r="4" spans="1:11" x14ac:dyDescent="0.25">
      <c r="A4" s="1" t="s">
        <v>4765</v>
      </c>
      <c r="B4" s="1">
        <v>1586</v>
      </c>
      <c r="D4" s="1" t="s">
        <v>4766</v>
      </c>
      <c r="E4" s="1">
        <v>1586</v>
      </c>
      <c r="G4" s="1" t="s">
        <v>4767</v>
      </c>
      <c r="H4" s="1">
        <v>1518</v>
      </c>
      <c r="J4" s="1" t="s">
        <v>4768</v>
      </c>
      <c r="K4" s="1">
        <v>1518</v>
      </c>
    </row>
    <row r="5" spans="1:11" x14ac:dyDescent="0.25">
      <c r="A5" s="1" t="s">
        <v>4769</v>
      </c>
      <c r="B5" s="1">
        <v>1555</v>
      </c>
      <c r="D5" s="1" t="s">
        <v>4770</v>
      </c>
      <c r="E5" s="1">
        <v>1555</v>
      </c>
      <c r="G5" s="1" t="s">
        <v>4771</v>
      </c>
      <c r="H5" s="1">
        <v>1292</v>
      </c>
      <c r="J5" s="1" t="s">
        <v>4772</v>
      </c>
      <c r="K5" s="1">
        <v>1292</v>
      </c>
    </row>
    <row r="6" spans="1:11" x14ac:dyDescent="0.25">
      <c r="A6" s="1" t="s">
        <v>4773</v>
      </c>
      <c r="B6" s="1">
        <v>1579</v>
      </c>
      <c r="D6" s="1" t="s">
        <v>4774</v>
      </c>
      <c r="E6" s="1">
        <v>1579</v>
      </c>
      <c r="G6" s="1" t="s">
        <v>4775</v>
      </c>
      <c r="H6" s="1">
        <v>1384</v>
      </c>
      <c r="J6" s="1" t="s">
        <v>4776</v>
      </c>
      <c r="K6" s="1">
        <v>1384</v>
      </c>
    </row>
    <row r="7" spans="1:11" x14ac:dyDescent="0.25">
      <c r="A7" s="1" t="s">
        <v>4777</v>
      </c>
      <c r="B7" s="1">
        <v>7</v>
      </c>
      <c r="D7" s="1" t="s">
        <v>4778</v>
      </c>
      <c r="E7" s="1">
        <v>7</v>
      </c>
      <c r="G7" s="1" t="s">
        <v>4779</v>
      </c>
      <c r="H7" s="1">
        <v>134</v>
      </c>
      <c r="J7" s="1" t="s">
        <v>4780</v>
      </c>
      <c r="K7" s="1">
        <v>134</v>
      </c>
    </row>
    <row r="8" spans="1:11" x14ac:dyDescent="0.25">
      <c r="A8" s="1" t="s">
        <v>4781</v>
      </c>
      <c r="B8" s="1">
        <v>3</v>
      </c>
      <c r="D8" s="1" t="s">
        <v>4782</v>
      </c>
      <c r="E8" s="1">
        <v>10</v>
      </c>
      <c r="G8" s="1" t="s">
        <v>4781</v>
      </c>
      <c r="H8" s="1">
        <v>2</v>
      </c>
      <c r="J8" s="1" t="s">
        <v>4783</v>
      </c>
      <c r="K8" s="1">
        <v>3</v>
      </c>
    </row>
    <row r="9" spans="1:11" x14ac:dyDescent="0.25">
      <c r="A9" s="1" t="s">
        <v>4784</v>
      </c>
      <c r="B9" s="2">
        <f>B2-(B4+B8)</f>
        <v>77</v>
      </c>
      <c r="D9" s="1" t="s">
        <v>4785</v>
      </c>
      <c r="E9" s="2">
        <f>E2-(E4+E8)</f>
        <v>153</v>
      </c>
      <c r="G9" s="1" t="s">
        <v>4786</v>
      </c>
      <c r="H9" s="2">
        <f>H2-(H4+H8)</f>
        <v>146</v>
      </c>
      <c r="J9" s="1" t="s">
        <v>4787</v>
      </c>
      <c r="K9" s="2">
        <f>K2-(K4+K8)</f>
        <v>1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E1600"/>
  <sheetViews>
    <sheetView workbookViewId="0">
      <pane ySplit="1" topLeftCell="A2" activePane="bottomLeft" state="frozen"/>
      <selection pane="bottomLeft" activeCell="B3" sqref="B3"/>
    </sheetView>
  </sheetViews>
  <sheetFormatPr defaultColWidth="12.6640625" defaultRowHeight="15.75" customHeight="1" x14ac:dyDescent="0.25"/>
  <cols>
    <col min="1" max="1" width="19.109375" customWidth="1"/>
    <col min="3" max="3" width="18.77734375" customWidth="1"/>
  </cols>
  <sheetData>
    <row r="1" spans="1: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5">
      <c r="A2" s="1" t="s">
        <v>5</v>
      </c>
      <c r="B2" s="1">
        <v>459</v>
      </c>
      <c r="C2" s="1" t="s">
        <v>6</v>
      </c>
      <c r="D2" s="1">
        <v>460</v>
      </c>
      <c r="E2" s="2">
        <f t="shared" ref="E2:E1600" si="0">ABS(B2-D2)</f>
        <v>1</v>
      </c>
    </row>
    <row r="3" spans="1:5" x14ac:dyDescent="0.25">
      <c r="A3" s="1" t="s">
        <v>7</v>
      </c>
      <c r="B3" s="1">
        <v>567</v>
      </c>
      <c r="C3" s="1" t="s">
        <v>8</v>
      </c>
      <c r="D3" s="1">
        <v>568</v>
      </c>
      <c r="E3" s="2">
        <f t="shared" si="0"/>
        <v>1</v>
      </c>
    </row>
    <row r="4" spans="1:5" x14ac:dyDescent="0.25">
      <c r="A4" s="1" t="s">
        <v>9</v>
      </c>
      <c r="B4" s="1">
        <v>2243</v>
      </c>
      <c r="C4" s="1" t="s">
        <v>10</v>
      </c>
      <c r="D4" s="1">
        <v>2242</v>
      </c>
      <c r="E4" s="2">
        <f t="shared" si="0"/>
        <v>1</v>
      </c>
    </row>
    <row r="5" spans="1:5" x14ac:dyDescent="0.25">
      <c r="A5" s="1" t="s">
        <v>11</v>
      </c>
      <c r="B5" s="1">
        <v>1527</v>
      </c>
      <c r="C5" s="1" t="s">
        <v>12</v>
      </c>
      <c r="D5" s="1">
        <v>1526</v>
      </c>
      <c r="E5" s="2">
        <f t="shared" si="0"/>
        <v>1</v>
      </c>
    </row>
    <row r="6" spans="1:5" x14ac:dyDescent="0.25">
      <c r="A6" s="1" t="s">
        <v>13</v>
      </c>
      <c r="B6" s="1">
        <v>1208</v>
      </c>
      <c r="C6" s="1" t="s">
        <v>14</v>
      </c>
      <c r="D6" s="1">
        <v>1207</v>
      </c>
      <c r="E6" s="2">
        <f t="shared" si="0"/>
        <v>1</v>
      </c>
    </row>
    <row r="7" spans="1:5" x14ac:dyDescent="0.25">
      <c r="A7" s="1" t="s">
        <v>15</v>
      </c>
      <c r="B7" s="1">
        <v>2663</v>
      </c>
      <c r="C7" s="1" t="s">
        <v>16</v>
      </c>
      <c r="D7" s="1">
        <v>2664</v>
      </c>
      <c r="E7" s="2">
        <f t="shared" si="0"/>
        <v>1</v>
      </c>
    </row>
    <row r="8" spans="1:5" x14ac:dyDescent="0.25">
      <c r="A8" s="1" t="s">
        <v>17</v>
      </c>
      <c r="B8" s="1">
        <v>398</v>
      </c>
      <c r="C8" s="1" t="s">
        <v>18</v>
      </c>
      <c r="D8" s="1">
        <v>397</v>
      </c>
      <c r="E8" s="2">
        <f t="shared" si="0"/>
        <v>1</v>
      </c>
    </row>
    <row r="9" spans="1:5" x14ac:dyDescent="0.25">
      <c r="A9" s="1" t="s">
        <v>19</v>
      </c>
      <c r="B9" s="1">
        <v>1350</v>
      </c>
      <c r="C9" s="1" t="s">
        <v>20</v>
      </c>
      <c r="D9" s="1">
        <v>1351</v>
      </c>
      <c r="E9" s="2">
        <f t="shared" si="0"/>
        <v>1</v>
      </c>
    </row>
    <row r="10" spans="1:5" x14ac:dyDescent="0.25">
      <c r="A10" s="1" t="s">
        <v>21</v>
      </c>
      <c r="B10" s="1">
        <v>424</v>
      </c>
      <c r="C10" s="1" t="s">
        <v>22</v>
      </c>
      <c r="D10" s="1">
        <v>425</v>
      </c>
      <c r="E10" s="2">
        <f t="shared" si="0"/>
        <v>1</v>
      </c>
    </row>
    <row r="11" spans="1:5" x14ac:dyDescent="0.25">
      <c r="A11" s="1" t="s">
        <v>23</v>
      </c>
      <c r="B11" s="1">
        <v>2226</v>
      </c>
      <c r="C11" s="1" t="s">
        <v>24</v>
      </c>
      <c r="D11" s="1">
        <v>2225</v>
      </c>
      <c r="E11" s="2">
        <f t="shared" si="0"/>
        <v>1</v>
      </c>
    </row>
    <row r="12" spans="1:5" x14ac:dyDescent="0.25">
      <c r="A12" s="1" t="s">
        <v>25</v>
      </c>
      <c r="B12" s="1">
        <v>1021</v>
      </c>
      <c r="C12" s="1" t="s">
        <v>26</v>
      </c>
      <c r="D12" s="1">
        <v>1020</v>
      </c>
      <c r="E12" s="2">
        <f t="shared" si="0"/>
        <v>1</v>
      </c>
    </row>
    <row r="13" spans="1:5" x14ac:dyDescent="0.25">
      <c r="A13" s="1" t="s">
        <v>27</v>
      </c>
      <c r="B13" s="1">
        <v>62</v>
      </c>
      <c r="C13" s="1" t="s">
        <v>28</v>
      </c>
      <c r="D13" s="1">
        <v>61</v>
      </c>
      <c r="E13" s="2">
        <f t="shared" si="0"/>
        <v>1</v>
      </c>
    </row>
    <row r="14" spans="1:5" x14ac:dyDescent="0.25">
      <c r="A14" s="1" t="s">
        <v>29</v>
      </c>
      <c r="B14" s="1">
        <v>609</v>
      </c>
      <c r="C14" s="1" t="s">
        <v>30</v>
      </c>
      <c r="D14" s="1">
        <v>610</v>
      </c>
      <c r="E14" s="2">
        <f t="shared" si="0"/>
        <v>1</v>
      </c>
    </row>
    <row r="15" spans="1:5" x14ac:dyDescent="0.25">
      <c r="A15" s="1" t="s">
        <v>31</v>
      </c>
      <c r="B15" s="1">
        <v>808</v>
      </c>
      <c r="C15" s="1" t="s">
        <v>32</v>
      </c>
      <c r="D15" s="1">
        <v>809</v>
      </c>
      <c r="E15" s="2">
        <f t="shared" si="0"/>
        <v>1</v>
      </c>
    </row>
    <row r="16" spans="1:5" x14ac:dyDescent="0.25">
      <c r="A16" s="1" t="s">
        <v>33</v>
      </c>
      <c r="B16" s="1">
        <v>448</v>
      </c>
      <c r="C16" s="1" t="s">
        <v>34</v>
      </c>
      <c r="D16" s="1">
        <v>447</v>
      </c>
      <c r="E16" s="2">
        <f t="shared" si="0"/>
        <v>1</v>
      </c>
    </row>
    <row r="17" spans="1:5" x14ac:dyDescent="0.25">
      <c r="A17" s="1" t="s">
        <v>35</v>
      </c>
      <c r="B17" s="1">
        <v>1202</v>
      </c>
      <c r="C17" s="1" t="s">
        <v>36</v>
      </c>
      <c r="D17" s="1">
        <v>1201</v>
      </c>
      <c r="E17" s="2">
        <f t="shared" si="0"/>
        <v>1</v>
      </c>
    </row>
    <row r="18" spans="1:5" x14ac:dyDescent="0.25">
      <c r="A18" s="1" t="s">
        <v>37</v>
      </c>
      <c r="B18" s="1">
        <v>1941</v>
      </c>
      <c r="C18" s="1" t="s">
        <v>38</v>
      </c>
      <c r="D18" s="1">
        <v>1942</v>
      </c>
      <c r="E18" s="2">
        <f t="shared" si="0"/>
        <v>1</v>
      </c>
    </row>
    <row r="19" spans="1:5" x14ac:dyDescent="0.25">
      <c r="A19" s="1" t="s">
        <v>39</v>
      </c>
      <c r="B19" s="1">
        <v>601</v>
      </c>
      <c r="C19" s="1" t="s">
        <v>40</v>
      </c>
      <c r="D19" s="1">
        <v>602</v>
      </c>
      <c r="E19" s="2">
        <f t="shared" si="0"/>
        <v>1</v>
      </c>
    </row>
    <row r="20" spans="1:5" x14ac:dyDescent="0.25">
      <c r="A20" s="1" t="s">
        <v>41</v>
      </c>
      <c r="B20" s="1">
        <v>139</v>
      </c>
      <c r="C20" s="1" t="s">
        <v>42</v>
      </c>
      <c r="D20" s="1">
        <v>140</v>
      </c>
      <c r="E20" s="2">
        <f t="shared" si="0"/>
        <v>1</v>
      </c>
    </row>
    <row r="21" spans="1:5" x14ac:dyDescent="0.25">
      <c r="A21" s="1" t="s">
        <v>43</v>
      </c>
      <c r="B21" s="1">
        <v>1096</v>
      </c>
      <c r="C21" s="1" t="s">
        <v>44</v>
      </c>
      <c r="D21" s="1">
        <v>1097</v>
      </c>
      <c r="E21" s="2">
        <f t="shared" si="0"/>
        <v>1</v>
      </c>
    </row>
    <row r="22" spans="1:5" x14ac:dyDescent="0.25">
      <c r="A22" s="1" t="s">
        <v>45</v>
      </c>
      <c r="B22" s="1">
        <v>126</v>
      </c>
      <c r="C22" s="1" t="s">
        <v>46</v>
      </c>
      <c r="D22" s="1">
        <v>127</v>
      </c>
      <c r="E22" s="2">
        <f t="shared" si="0"/>
        <v>1</v>
      </c>
    </row>
    <row r="23" spans="1:5" x14ac:dyDescent="0.25">
      <c r="A23" s="1" t="s">
        <v>47</v>
      </c>
      <c r="B23" s="1">
        <v>2393</v>
      </c>
      <c r="C23" s="1" t="s">
        <v>48</v>
      </c>
      <c r="D23" s="1">
        <v>2394</v>
      </c>
      <c r="E23" s="2">
        <f t="shared" si="0"/>
        <v>1</v>
      </c>
    </row>
    <row r="24" spans="1:5" x14ac:dyDescent="0.25">
      <c r="A24" s="1" t="s">
        <v>49</v>
      </c>
      <c r="B24" s="1">
        <v>510</v>
      </c>
      <c r="C24" s="1" t="s">
        <v>50</v>
      </c>
      <c r="D24" s="1">
        <v>511</v>
      </c>
      <c r="E24" s="2">
        <f t="shared" si="0"/>
        <v>1</v>
      </c>
    </row>
    <row r="25" spans="1:5" x14ac:dyDescent="0.25">
      <c r="A25" s="1" t="s">
        <v>51</v>
      </c>
      <c r="B25" s="1">
        <v>1194</v>
      </c>
      <c r="C25" s="1" t="s">
        <v>52</v>
      </c>
      <c r="D25" s="1">
        <v>1195</v>
      </c>
      <c r="E25" s="2">
        <f t="shared" si="0"/>
        <v>1</v>
      </c>
    </row>
    <row r="26" spans="1:5" x14ac:dyDescent="0.25">
      <c r="A26" s="1" t="s">
        <v>53</v>
      </c>
      <c r="B26" s="1">
        <v>454</v>
      </c>
      <c r="C26" s="1" t="s">
        <v>54</v>
      </c>
      <c r="D26" s="1">
        <v>455</v>
      </c>
      <c r="E26" s="2">
        <f t="shared" si="0"/>
        <v>1</v>
      </c>
    </row>
    <row r="27" spans="1:5" x14ac:dyDescent="0.25">
      <c r="A27" s="1" t="s">
        <v>55</v>
      </c>
      <c r="B27" s="1">
        <v>539</v>
      </c>
      <c r="C27" s="1" t="s">
        <v>56</v>
      </c>
      <c r="D27" s="1">
        <v>538</v>
      </c>
      <c r="E27" s="2">
        <f t="shared" si="0"/>
        <v>1</v>
      </c>
    </row>
    <row r="28" spans="1:5" x14ac:dyDescent="0.25">
      <c r="A28" s="1" t="s">
        <v>57</v>
      </c>
      <c r="B28" s="1">
        <v>1455</v>
      </c>
      <c r="C28" s="1" t="s">
        <v>58</v>
      </c>
      <c r="D28" s="1">
        <v>1456</v>
      </c>
      <c r="E28" s="2">
        <f t="shared" si="0"/>
        <v>1</v>
      </c>
    </row>
    <row r="29" spans="1:5" x14ac:dyDescent="0.25">
      <c r="A29" s="1" t="s">
        <v>59</v>
      </c>
      <c r="B29" s="1">
        <v>701</v>
      </c>
      <c r="C29" s="1" t="s">
        <v>60</v>
      </c>
      <c r="D29" s="1">
        <v>702</v>
      </c>
      <c r="E29" s="2">
        <f t="shared" si="0"/>
        <v>1</v>
      </c>
    </row>
    <row r="30" spans="1:5" x14ac:dyDescent="0.25">
      <c r="A30" s="1" t="s">
        <v>61</v>
      </c>
      <c r="B30" s="1">
        <v>84</v>
      </c>
      <c r="C30" s="1" t="s">
        <v>62</v>
      </c>
      <c r="D30" s="1">
        <v>85</v>
      </c>
      <c r="E30" s="2">
        <f t="shared" si="0"/>
        <v>1</v>
      </c>
    </row>
    <row r="31" spans="1:5" x14ac:dyDescent="0.25">
      <c r="A31" s="1" t="s">
        <v>63</v>
      </c>
      <c r="B31" s="1">
        <v>199</v>
      </c>
      <c r="C31" s="1" t="s">
        <v>64</v>
      </c>
      <c r="D31" s="1">
        <v>198</v>
      </c>
      <c r="E31" s="2">
        <f t="shared" si="0"/>
        <v>1</v>
      </c>
    </row>
    <row r="32" spans="1:5" x14ac:dyDescent="0.25">
      <c r="A32" s="1" t="s">
        <v>65</v>
      </c>
      <c r="B32" s="1">
        <v>809</v>
      </c>
      <c r="C32" s="1" t="s">
        <v>66</v>
      </c>
      <c r="D32" s="1">
        <v>808</v>
      </c>
      <c r="E32" s="2">
        <f t="shared" si="0"/>
        <v>1</v>
      </c>
    </row>
    <row r="33" spans="1:5" x14ac:dyDescent="0.25">
      <c r="A33" s="1" t="s">
        <v>67</v>
      </c>
      <c r="B33" s="1">
        <v>763</v>
      </c>
      <c r="C33" s="1" t="s">
        <v>68</v>
      </c>
      <c r="D33" s="1">
        <v>764</v>
      </c>
      <c r="E33" s="2">
        <f t="shared" si="0"/>
        <v>1</v>
      </c>
    </row>
    <row r="34" spans="1:5" x14ac:dyDescent="0.25">
      <c r="A34" s="1" t="s">
        <v>69</v>
      </c>
      <c r="B34" s="1">
        <v>264</v>
      </c>
      <c r="C34" s="1" t="s">
        <v>70</v>
      </c>
      <c r="D34" s="1">
        <v>265</v>
      </c>
      <c r="E34" s="2">
        <f t="shared" si="0"/>
        <v>1</v>
      </c>
    </row>
    <row r="35" spans="1:5" x14ac:dyDescent="0.25">
      <c r="A35" s="1" t="s">
        <v>71</v>
      </c>
      <c r="B35" s="1">
        <v>366</v>
      </c>
      <c r="C35" s="1" t="s">
        <v>72</v>
      </c>
      <c r="D35" s="1">
        <v>367</v>
      </c>
      <c r="E35" s="2">
        <f t="shared" si="0"/>
        <v>1</v>
      </c>
    </row>
    <row r="36" spans="1:5" x14ac:dyDescent="0.25">
      <c r="A36" s="1" t="s">
        <v>73</v>
      </c>
      <c r="B36" s="1">
        <v>192</v>
      </c>
      <c r="C36" s="1" t="s">
        <v>74</v>
      </c>
      <c r="D36" s="1">
        <v>191</v>
      </c>
      <c r="E36" s="2">
        <f t="shared" si="0"/>
        <v>1</v>
      </c>
    </row>
    <row r="37" spans="1:5" x14ac:dyDescent="0.25">
      <c r="A37" s="1" t="s">
        <v>75</v>
      </c>
      <c r="B37" s="1">
        <v>1884</v>
      </c>
      <c r="C37" s="1" t="s">
        <v>76</v>
      </c>
      <c r="D37" s="1">
        <v>110</v>
      </c>
      <c r="E37" s="2">
        <f t="shared" si="0"/>
        <v>1774</v>
      </c>
    </row>
    <row r="38" spans="1:5" x14ac:dyDescent="0.25">
      <c r="A38" s="1" t="s">
        <v>77</v>
      </c>
      <c r="B38" s="1">
        <v>502</v>
      </c>
      <c r="C38" s="1" t="s">
        <v>78</v>
      </c>
      <c r="D38" s="1">
        <v>503</v>
      </c>
      <c r="E38" s="2">
        <f t="shared" si="0"/>
        <v>1</v>
      </c>
    </row>
    <row r="39" spans="1:5" x14ac:dyDescent="0.25">
      <c r="A39" s="1" t="s">
        <v>79</v>
      </c>
      <c r="B39" s="1">
        <v>2799</v>
      </c>
      <c r="C39" s="1" t="s">
        <v>80</v>
      </c>
      <c r="D39" s="1">
        <v>2798</v>
      </c>
      <c r="E39" s="2">
        <f t="shared" si="0"/>
        <v>1</v>
      </c>
    </row>
    <row r="40" spans="1:5" x14ac:dyDescent="0.25">
      <c r="A40" s="1" t="s">
        <v>81</v>
      </c>
      <c r="B40" s="1">
        <v>987</v>
      </c>
      <c r="C40" s="1" t="s">
        <v>82</v>
      </c>
      <c r="D40" s="1">
        <v>990</v>
      </c>
      <c r="E40" s="2">
        <f t="shared" si="0"/>
        <v>3</v>
      </c>
    </row>
    <row r="41" spans="1:5" x14ac:dyDescent="0.25">
      <c r="A41" s="1" t="s">
        <v>83</v>
      </c>
      <c r="B41" s="1">
        <v>402</v>
      </c>
      <c r="C41" s="1" t="s">
        <v>84</v>
      </c>
      <c r="D41" s="1">
        <v>401</v>
      </c>
      <c r="E41" s="2">
        <f t="shared" si="0"/>
        <v>1</v>
      </c>
    </row>
    <row r="42" spans="1:5" x14ac:dyDescent="0.25">
      <c r="A42" s="1" t="s">
        <v>85</v>
      </c>
      <c r="B42" s="1">
        <v>975</v>
      </c>
      <c r="C42" s="1" t="s">
        <v>86</v>
      </c>
      <c r="D42" s="1">
        <v>974</v>
      </c>
      <c r="E42" s="2">
        <f t="shared" si="0"/>
        <v>1</v>
      </c>
    </row>
    <row r="43" spans="1:5" x14ac:dyDescent="0.25">
      <c r="A43" s="1" t="s">
        <v>87</v>
      </c>
      <c r="B43" s="1">
        <v>973</v>
      </c>
      <c r="C43" s="1" t="s">
        <v>88</v>
      </c>
      <c r="D43" s="1">
        <v>972</v>
      </c>
      <c r="E43" s="2">
        <f t="shared" si="0"/>
        <v>1</v>
      </c>
    </row>
    <row r="44" spans="1:5" x14ac:dyDescent="0.25">
      <c r="A44" s="1" t="s">
        <v>89</v>
      </c>
      <c r="B44" s="1">
        <v>860</v>
      </c>
      <c r="C44" s="1" t="s">
        <v>90</v>
      </c>
      <c r="D44" s="1">
        <v>859</v>
      </c>
      <c r="E44" s="2">
        <f t="shared" si="0"/>
        <v>1</v>
      </c>
    </row>
    <row r="45" spans="1:5" x14ac:dyDescent="0.25">
      <c r="A45" s="1" t="s">
        <v>91</v>
      </c>
      <c r="B45" s="1">
        <v>409</v>
      </c>
      <c r="C45" s="1" t="s">
        <v>92</v>
      </c>
      <c r="D45" s="1">
        <v>408</v>
      </c>
      <c r="E45" s="2">
        <f t="shared" si="0"/>
        <v>1</v>
      </c>
    </row>
    <row r="46" spans="1:5" x14ac:dyDescent="0.25">
      <c r="A46" s="1" t="s">
        <v>93</v>
      </c>
      <c r="B46" s="1">
        <v>1815</v>
      </c>
      <c r="C46" s="1" t="s">
        <v>94</v>
      </c>
      <c r="D46" s="1">
        <v>1816</v>
      </c>
      <c r="E46" s="2">
        <f t="shared" si="0"/>
        <v>1</v>
      </c>
    </row>
    <row r="47" spans="1:5" x14ac:dyDescent="0.25">
      <c r="A47" s="1" t="s">
        <v>95</v>
      </c>
      <c r="B47" s="1">
        <v>94</v>
      </c>
      <c r="C47" s="1" t="s">
        <v>96</v>
      </c>
      <c r="D47" s="1">
        <v>93</v>
      </c>
      <c r="E47" s="2">
        <f t="shared" si="0"/>
        <v>1</v>
      </c>
    </row>
    <row r="48" spans="1:5" x14ac:dyDescent="0.25">
      <c r="A48" s="1" t="s">
        <v>97</v>
      </c>
      <c r="B48" s="1">
        <v>638</v>
      </c>
      <c r="C48" s="1" t="s">
        <v>98</v>
      </c>
      <c r="D48" s="1">
        <v>637</v>
      </c>
      <c r="E48" s="2">
        <f t="shared" si="0"/>
        <v>1</v>
      </c>
    </row>
    <row r="49" spans="1:5" x14ac:dyDescent="0.25">
      <c r="A49" s="1" t="s">
        <v>99</v>
      </c>
      <c r="B49" s="1">
        <v>639</v>
      </c>
      <c r="C49" s="1" t="s">
        <v>100</v>
      </c>
      <c r="D49" s="1">
        <v>640</v>
      </c>
      <c r="E49" s="2">
        <f t="shared" si="0"/>
        <v>1</v>
      </c>
    </row>
    <row r="50" spans="1:5" x14ac:dyDescent="0.25">
      <c r="A50" s="1" t="s">
        <v>101</v>
      </c>
      <c r="B50" s="1">
        <v>1008</v>
      </c>
      <c r="C50" s="1" t="s">
        <v>102</v>
      </c>
      <c r="D50" s="1">
        <v>1007</v>
      </c>
      <c r="E50" s="2">
        <f t="shared" si="0"/>
        <v>1</v>
      </c>
    </row>
    <row r="51" spans="1:5" x14ac:dyDescent="0.25">
      <c r="A51" s="1" t="s">
        <v>103</v>
      </c>
      <c r="B51" s="1">
        <v>128</v>
      </c>
      <c r="C51" s="1" t="s">
        <v>104</v>
      </c>
      <c r="D51" s="1">
        <v>127</v>
      </c>
      <c r="E51" s="2">
        <f t="shared" si="0"/>
        <v>1</v>
      </c>
    </row>
    <row r="52" spans="1:5" x14ac:dyDescent="0.25">
      <c r="A52" s="1" t="s">
        <v>105</v>
      </c>
      <c r="B52" s="1">
        <v>295</v>
      </c>
      <c r="C52" s="1" t="s">
        <v>106</v>
      </c>
      <c r="D52" s="1">
        <v>296</v>
      </c>
      <c r="E52" s="2">
        <f t="shared" si="0"/>
        <v>1</v>
      </c>
    </row>
    <row r="53" spans="1:5" x14ac:dyDescent="0.25">
      <c r="A53" s="1" t="s">
        <v>107</v>
      </c>
      <c r="B53" s="1">
        <v>663</v>
      </c>
      <c r="C53" s="1" t="s">
        <v>108</v>
      </c>
      <c r="D53" s="1">
        <v>662</v>
      </c>
      <c r="E53" s="2">
        <f t="shared" si="0"/>
        <v>1</v>
      </c>
    </row>
    <row r="54" spans="1:5" x14ac:dyDescent="0.25">
      <c r="A54" s="1" t="s">
        <v>109</v>
      </c>
      <c r="B54" s="1">
        <v>2315</v>
      </c>
      <c r="C54" s="1" t="s">
        <v>110</v>
      </c>
      <c r="D54" s="1">
        <v>2314</v>
      </c>
      <c r="E54" s="2">
        <f t="shared" si="0"/>
        <v>1</v>
      </c>
    </row>
    <row r="55" spans="1:5" x14ac:dyDescent="0.25">
      <c r="A55" s="1" t="s">
        <v>111</v>
      </c>
      <c r="B55" s="1">
        <v>185</v>
      </c>
      <c r="C55" s="1" t="s">
        <v>112</v>
      </c>
      <c r="D55" s="1">
        <v>184</v>
      </c>
      <c r="E55" s="2">
        <f t="shared" si="0"/>
        <v>1</v>
      </c>
    </row>
    <row r="56" spans="1:5" x14ac:dyDescent="0.25">
      <c r="A56" s="1" t="s">
        <v>113</v>
      </c>
      <c r="B56" s="1">
        <v>617</v>
      </c>
      <c r="C56" s="1" t="s">
        <v>114</v>
      </c>
      <c r="D56" s="1">
        <v>618</v>
      </c>
      <c r="E56" s="2">
        <f t="shared" si="0"/>
        <v>1</v>
      </c>
    </row>
    <row r="57" spans="1:5" x14ac:dyDescent="0.25">
      <c r="A57" s="1" t="s">
        <v>115</v>
      </c>
      <c r="B57" s="1">
        <v>1935</v>
      </c>
      <c r="C57" s="1" t="s">
        <v>116</v>
      </c>
      <c r="D57" s="1">
        <v>1936</v>
      </c>
      <c r="E57" s="2">
        <f t="shared" si="0"/>
        <v>1</v>
      </c>
    </row>
    <row r="58" spans="1:5" x14ac:dyDescent="0.25">
      <c r="A58" s="1" t="s">
        <v>117</v>
      </c>
      <c r="B58" s="1">
        <v>488</v>
      </c>
      <c r="C58" s="1" t="s">
        <v>118</v>
      </c>
      <c r="D58" s="1">
        <v>487</v>
      </c>
      <c r="E58" s="2">
        <f t="shared" si="0"/>
        <v>1</v>
      </c>
    </row>
    <row r="59" spans="1:5" x14ac:dyDescent="0.25">
      <c r="A59" s="1" t="s">
        <v>119</v>
      </c>
      <c r="B59" s="1">
        <v>807</v>
      </c>
      <c r="C59" s="1" t="s">
        <v>120</v>
      </c>
      <c r="D59" s="1">
        <v>808</v>
      </c>
      <c r="E59" s="2">
        <f t="shared" si="0"/>
        <v>1</v>
      </c>
    </row>
    <row r="60" spans="1:5" x14ac:dyDescent="0.25">
      <c r="A60" s="1" t="s">
        <v>121</v>
      </c>
      <c r="B60" s="1">
        <v>1747</v>
      </c>
      <c r="C60" s="1" t="s">
        <v>122</v>
      </c>
      <c r="D60" s="1">
        <v>1748</v>
      </c>
      <c r="E60" s="2">
        <f t="shared" si="0"/>
        <v>1</v>
      </c>
    </row>
    <row r="61" spans="1:5" x14ac:dyDescent="0.25">
      <c r="A61" s="1" t="s">
        <v>123</v>
      </c>
      <c r="B61" s="1">
        <v>1636</v>
      </c>
      <c r="C61" s="1" t="s">
        <v>124</v>
      </c>
      <c r="D61" s="1">
        <v>1637</v>
      </c>
      <c r="E61" s="2">
        <f t="shared" si="0"/>
        <v>1</v>
      </c>
    </row>
    <row r="62" spans="1:5" x14ac:dyDescent="0.25">
      <c r="A62" s="1" t="s">
        <v>125</v>
      </c>
      <c r="B62" s="1">
        <v>1008</v>
      </c>
      <c r="C62" s="1" t="s">
        <v>126</v>
      </c>
      <c r="D62" s="1">
        <v>1009</v>
      </c>
      <c r="E62" s="2">
        <f t="shared" si="0"/>
        <v>1</v>
      </c>
    </row>
    <row r="63" spans="1:5" x14ac:dyDescent="0.25">
      <c r="A63" s="1" t="s">
        <v>127</v>
      </c>
      <c r="B63" s="1">
        <v>1455</v>
      </c>
      <c r="C63" s="1" t="s">
        <v>128</v>
      </c>
      <c r="D63" s="1">
        <v>1454</v>
      </c>
      <c r="E63" s="2">
        <f t="shared" si="0"/>
        <v>1</v>
      </c>
    </row>
    <row r="64" spans="1:5" x14ac:dyDescent="0.25">
      <c r="A64" s="1" t="s">
        <v>129</v>
      </c>
      <c r="B64" s="1">
        <v>2222</v>
      </c>
      <c r="C64" s="1" t="s">
        <v>130</v>
      </c>
      <c r="D64" s="1">
        <v>2223</v>
      </c>
      <c r="E64" s="2">
        <f t="shared" si="0"/>
        <v>1</v>
      </c>
    </row>
    <row r="65" spans="1:5" x14ac:dyDescent="0.25">
      <c r="A65" s="1" t="s">
        <v>131</v>
      </c>
      <c r="B65" s="1">
        <v>2357</v>
      </c>
      <c r="C65" s="1" t="s">
        <v>132</v>
      </c>
      <c r="D65" s="1">
        <v>2358</v>
      </c>
      <c r="E65" s="2">
        <f t="shared" si="0"/>
        <v>1</v>
      </c>
    </row>
    <row r="66" spans="1:5" x14ac:dyDescent="0.25">
      <c r="A66" s="1" t="s">
        <v>133</v>
      </c>
      <c r="B66" s="1">
        <v>1993</v>
      </c>
      <c r="C66" s="1" t="s">
        <v>134</v>
      </c>
      <c r="D66" s="1">
        <v>1994</v>
      </c>
      <c r="E66" s="2">
        <f t="shared" si="0"/>
        <v>1</v>
      </c>
    </row>
    <row r="67" spans="1:5" x14ac:dyDescent="0.25">
      <c r="A67" s="1" t="s">
        <v>135</v>
      </c>
      <c r="B67" s="1">
        <v>2253</v>
      </c>
      <c r="C67" s="1" t="s">
        <v>136</v>
      </c>
      <c r="D67" s="1">
        <v>2252</v>
      </c>
      <c r="E67" s="2">
        <f t="shared" si="0"/>
        <v>1</v>
      </c>
    </row>
    <row r="68" spans="1:5" x14ac:dyDescent="0.25">
      <c r="A68" s="1" t="s">
        <v>137</v>
      </c>
      <c r="B68" s="1">
        <v>979</v>
      </c>
      <c r="C68" s="1" t="s">
        <v>138</v>
      </c>
      <c r="D68" s="1">
        <v>978</v>
      </c>
      <c r="E68" s="2">
        <f t="shared" si="0"/>
        <v>1</v>
      </c>
    </row>
    <row r="69" spans="1:5" x14ac:dyDescent="0.25">
      <c r="A69" s="1" t="s">
        <v>139</v>
      </c>
      <c r="B69" s="1">
        <v>2180</v>
      </c>
      <c r="C69" s="1" t="s">
        <v>140</v>
      </c>
      <c r="D69" s="1">
        <v>2181</v>
      </c>
      <c r="E69" s="2">
        <f t="shared" si="0"/>
        <v>1</v>
      </c>
    </row>
    <row r="70" spans="1:5" x14ac:dyDescent="0.25">
      <c r="A70" s="1" t="s">
        <v>141</v>
      </c>
      <c r="B70" s="1">
        <v>1077</v>
      </c>
      <c r="C70" s="1" t="s">
        <v>142</v>
      </c>
      <c r="D70" s="1">
        <v>1076</v>
      </c>
      <c r="E70" s="2">
        <f t="shared" si="0"/>
        <v>1</v>
      </c>
    </row>
    <row r="71" spans="1:5" x14ac:dyDescent="0.25">
      <c r="A71" s="1" t="s">
        <v>143</v>
      </c>
      <c r="B71" s="1">
        <v>793</v>
      </c>
      <c r="C71" s="1" t="s">
        <v>144</v>
      </c>
      <c r="D71" s="1">
        <v>792</v>
      </c>
      <c r="E71" s="2">
        <f t="shared" si="0"/>
        <v>1</v>
      </c>
    </row>
    <row r="72" spans="1:5" x14ac:dyDescent="0.25">
      <c r="A72" s="1" t="s">
        <v>145</v>
      </c>
      <c r="B72" s="1">
        <v>3047</v>
      </c>
      <c r="C72" s="1" t="s">
        <v>146</v>
      </c>
      <c r="D72" s="1">
        <v>3048</v>
      </c>
      <c r="E72" s="2">
        <f t="shared" si="0"/>
        <v>1</v>
      </c>
    </row>
    <row r="73" spans="1:5" x14ac:dyDescent="0.25">
      <c r="A73" s="1" t="s">
        <v>147</v>
      </c>
      <c r="B73" s="1">
        <v>1757</v>
      </c>
      <c r="C73" s="1" t="s">
        <v>148</v>
      </c>
      <c r="D73" s="1">
        <v>1756</v>
      </c>
      <c r="E73" s="2">
        <f t="shared" si="0"/>
        <v>1</v>
      </c>
    </row>
    <row r="74" spans="1:5" x14ac:dyDescent="0.25">
      <c r="A74" s="1" t="s">
        <v>149</v>
      </c>
      <c r="B74" s="1">
        <v>907</v>
      </c>
      <c r="C74" s="1" t="s">
        <v>150</v>
      </c>
      <c r="D74" s="1">
        <v>908</v>
      </c>
      <c r="E74" s="2">
        <f t="shared" si="0"/>
        <v>1</v>
      </c>
    </row>
    <row r="75" spans="1:5" x14ac:dyDescent="0.25">
      <c r="A75" s="1" t="s">
        <v>151</v>
      </c>
      <c r="B75" s="1">
        <v>1653</v>
      </c>
      <c r="C75" s="1" t="s">
        <v>152</v>
      </c>
      <c r="D75" s="1">
        <v>1652</v>
      </c>
      <c r="E75" s="2">
        <f t="shared" si="0"/>
        <v>1</v>
      </c>
    </row>
    <row r="76" spans="1:5" x14ac:dyDescent="0.25">
      <c r="A76" s="1" t="s">
        <v>153</v>
      </c>
      <c r="B76" s="1">
        <v>212</v>
      </c>
      <c r="C76" s="1" t="s">
        <v>154</v>
      </c>
      <c r="D76" s="1">
        <v>211</v>
      </c>
      <c r="E76" s="2">
        <f t="shared" si="0"/>
        <v>1</v>
      </c>
    </row>
    <row r="77" spans="1:5" x14ac:dyDescent="0.25">
      <c r="A77" s="1" t="s">
        <v>155</v>
      </c>
      <c r="B77" s="1">
        <v>230</v>
      </c>
      <c r="C77" s="1" t="s">
        <v>156</v>
      </c>
      <c r="D77" s="1">
        <v>229</v>
      </c>
      <c r="E77" s="2">
        <f t="shared" si="0"/>
        <v>1</v>
      </c>
    </row>
    <row r="78" spans="1:5" x14ac:dyDescent="0.25">
      <c r="A78" s="1" t="s">
        <v>157</v>
      </c>
      <c r="B78" s="1">
        <v>303</v>
      </c>
      <c r="C78" s="1" t="s">
        <v>158</v>
      </c>
      <c r="D78" s="1">
        <v>304</v>
      </c>
      <c r="E78" s="2">
        <f t="shared" si="0"/>
        <v>1</v>
      </c>
    </row>
    <row r="79" spans="1:5" x14ac:dyDescent="0.25">
      <c r="A79" s="1" t="s">
        <v>159</v>
      </c>
      <c r="B79" s="1">
        <v>456</v>
      </c>
      <c r="C79" s="1" t="s">
        <v>160</v>
      </c>
      <c r="D79" s="1">
        <v>457</v>
      </c>
      <c r="E79" s="2">
        <f t="shared" si="0"/>
        <v>1</v>
      </c>
    </row>
    <row r="80" spans="1:5" x14ac:dyDescent="0.25">
      <c r="A80" s="1" t="s">
        <v>161</v>
      </c>
      <c r="B80" s="1">
        <v>989</v>
      </c>
      <c r="C80" s="1" t="s">
        <v>162</v>
      </c>
      <c r="D80" s="1">
        <v>988</v>
      </c>
      <c r="E80" s="2">
        <f t="shared" si="0"/>
        <v>1</v>
      </c>
    </row>
    <row r="81" spans="1:5" x14ac:dyDescent="0.25">
      <c r="A81" s="1" t="s">
        <v>163</v>
      </c>
      <c r="B81" s="1">
        <v>476</v>
      </c>
      <c r="C81" s="1" t="s">
        <v>164</v>
      </c>
      <c r="D81" s="1">
        <v>477</v>
      </c>
      <c r="E81" s="2">
        <f t="shared" si="0"/>
        <v>1</v>
      </c>
    </row>
    <row r="82" spans="1:5" x14ac:dyDescent="0.25">
      <c r="A82" s="1" t="s">
        <v>165</v>
      </c>
      <c r="B82" s="1">
        <v>397</v>
      </c>
      <c r="C82" s="1" t="s">
        <v>166</v>
      </c>
      <c r="D82" s="1">
        <v>398</v>
      </c>
      <c r="E82" s="2">
        <f t="shared" si="0"/>
        <v>1</v>
      </c>
    </row>
    <row r="83" spans="1:5" x14ac:dyDescent="0.25">
      <c r="A83" s="1" t="s">
        <v>167</v>
      </c>
      <c r="B83" s="1">
        <v>847</v>
      </c>
      <c r="C83" s="1" t="s">
        <v>168</v>
      </c>
      <c r="D83" s="1">
        <v>848</v>
      </c>
      <c r="E83" s="2">
        <f t="shared" si="0"/>
        <v>1</v>
      </c>
    </row>
    <row r="84" spans="1:5" x14ac:dyDescent="0.25">
      <c r="A84" s="1" t="s">
        <v>169</v>
      </c>
      <c r="B84" s="1">
        <v>1037</v>
      </c>
      <c r="C84" s="1" t="s">
        <v>170</v>
      </c>
      <c r="D84" s="1">
        <v>1036</v>
      </c>
      <c r="E84" s="2">
        <f t="shared" si="0"/>
        <v>1</v>
      </c>
    </row>
    <row r="85" spans="1:5" x14ac:dyDescent="0.25">
      <c r="A85" s="1" t="s">
        <v>171</v>
      </c>
      <c r="B85" s="1">
        <v>392</v>
      </c>
      <c r="C85" s="1" t="s">
        <v>172</v>
      </c>
      <c r="D85" s="1">
        <v>391</v>
      </c>
      <c r="E85" s="2">
        <f t="shared" si="0"/>
        <v>1</v>
      </c>
    </row>
    <row r="86" spans="1:5" x14ac:dyDescent="0.25">
      <c r="A86" s="1" t="s">
        <v>173</v>
      </c>
      <c r="B86" s="1">
        <v>553</v>
      </c>
      <c r="C86" s="1" t="s">
        <v>174</v>
      </c>
      <c r="D86" s="1">
        <v>552</v>
      </c>
      <c r="E86" s="2">
        <f t="shared" si="0"/>
        <v>1</v>
      </c>
    </row>
    <row r="87" spans="1:5" x14ac:dyDescent="0.25">
      <c r="A87" s="1" t="s">
        <v>175</v>
      </c>
      <c r="B87" s="1">
        <v>1562</v>
      </c>
      <c r="C87" s="1" t="s">
        <v>176</v>
      </c>
      <c r="D87" s="1">
        <v>1561</v>
      </c>
      <c r="E87" s="2">
        <f t="shared" si="0"/>
        <v>1</v>
      </c>
    </row>
    <row r="88" spans="1:5" x14ac:dyDescent="0.25">
      <c r="A88" s="1" t="s">
        <v>177</v>
      </c>
      <c r="B88" s="1">
        <v>1028</v>
      </c>
      <c r="C88" s="1" t="s">
        <v>178</v>
      </c>
      <c r="D88" s="1">
        <v>1027</v>
      </c>
      <c r="E88" s="2">
        <f t="shared" si="0"/>
        <v>1</v>
      </c>
    </row>
    <row r="89" spans="1:5" x14ac:dyDescent="0.25">
      <c r="A89" s="1" t="s">
        <v>179</v>
      </c>
      <c r="B89" s="1">
        <v>217</v>
      </c>
      <c r="C89" s="1" t="s">
        <v>180</v>
      </c>
      <c r="D89" s="1">
        <v>216</v>
      </c>
      <c r="E89" s="2">
        <f t="shared" si="0"/>
        <v>1</v>
      </c>
    </row>
    <row r="90" spans="1:5" x14ac:dyDescent="0.25">
      <c r="A90" s="1" t="s">
        <v>181</v>
      </c>
      <c r="B90" s="1">
        <v>1619</v>
      </c>
      <c r="C90" s="1" t="s">
        <v>182</v>
      </c>
      <c r="D90" s="1">
        <v>1618</v>
      </c>
      <c r="E90" s="2">
        <f t="shared" si="0"/>
        <v>1</v>
      </c>
    </row>
    <row r="91" spans="1:5" x14ac:dyDescent="0.25">
      <c r="A91" s="1" t="s">
        <v>183</v>
      </c>
      <c r="B91" s="1">
        <v>42</v>
      </c>
      <c r="C91" s="1" t="s">
        <v>184</v>
      </c>
      <c r="D91" s="1">
        <v>43</v>
      </c>
      <c r="E91" s="2">
        <f t="shared" si="0"/>
        <v>1</v>
      </c>
    </row>
    <row r="92" spans="1:5" x14ac:dyDescent="0.25">
      <c r="A92" s="1" t="s">
        <v>185</v>
      </c>
      <c r="B92" s="1">
        <v>1040</v>
      </c>
      <c r="C92" s="1" t="s">
        <v>186</v>
      </c>
      <c r="D92" s="1">
        <v>1041</v>
      </c>
      <c r="E92" s="2">
        <f t="shared" si="0"/>
        <v>1</v>
      </c>
    </row>
    <row r="93" spans="1:5" x14ac:dyDescent="0.25">
      <c r="A93" s="1" t="s">
        <v>187</v>
      </c>
      <c r="B93" s="1">
        <v>1951</v>
      </c>
      <c r="C93" s="1" t="s">
        <v>188</v>
      </c>
      <c r="D93" s="1">
        <v>1952</v>
      </c>
      <c r="E93" s="2">
        <f t="shared" si="0"/>
        <v>1</v>
      </c>
    </row>
    <row r="94" spans="1:5" x14ac:dyDescent="0.25">
      <c r="A94" s="1" t="s">
        <v>189</v>
      </c>
      <c r="B94" s="1">
        <v>344</v>
      </c>
      <c r="C94" s="1" t="s">
        <v>190</v>
      </c>
      <c r="D94" s="1">
        <v>343</v>
      </c>
      <c r="E94" s="2">
        <f t="shared" si="0"/>
        <v>1</v>
      </c>
    </row>
    <row r="95" spans="1:5" x14ac:dyDescent="0.25">
      <c r="A95" s="1" t="s">
        <v>191</v>
      </c>
      <c r="B95" s="1">
        <v>28</v>
      </c>
      <c r="C95" s="1" t="s">
        <v>192</v>
      </c>
      <c r="D95" s="1">
        <v>27</v>
      </c>
      <c r="E95" s="2">
        <f t="shared" si="0"/>
        <v>1</v>
      </c>
    </row>
    <row r="96" spans="1:5" x14ac:dyDescent="0.25">
      <c r="A96" s="1" t="s">
        <v>193</v>
      </c>
      <c r="B96" s="1">
        <v>829</v>
      </c>
      <c r="C96" s="1" t="s">
        <v>194</v>
      </c>
      <c r="D96" s="1">
        <v>828</v>
      </c>
      <c r="E96" s="2">
        <f t="shared" si="0"/>
        <v>1</v>
      </c>
    </row>
    <row r="97" spans="1:5" x14ac:dyDescent="0.25">
      <c r="A97" s="1" t="s">
        <v>195</v>
      </c>
      <c r="B97" s="1">
        <v>276</v>
      </c>
      <c r="C97" s="1" t="s">
        <v>196</v>
      </c>
      <c r="D97" s="1">
        <v>275</v>
      </c>
      <c r="E97" s="2">
        <f t="shared" si="0"/>
        <v>1</v>
      </c>
    </row>
    <row r="98" spans="1:5" x14ac:dyDescent="0.25">
      <c r="A98" s="1" t="s">
        <v>197</v>
      </c>
      <c r="B98" s="1">
        <v>2712</v>
      </c>
      <c r="C98" s="1" t="s">
        <v>198</v>
      </c>
      <c r="D98" s="1">
        <v>2713</v>
      </c>
      <c r="E98" s="2">
        <f t="shared" si="0"/>
        <v>1</v>
      </c>
    </row>
    <row r="99" spans="1:5" x14ac:dyDescent="0.25">
      <c r="A99" s="1" t="s">
        <v>199</v>
      </c>
      <c r="B99" s="1">
        <v>1187</v>
      </c>
      <c r="C99" s="1" t="s">
        <v>200</v>
      </c>
      <c r="D99" s="1">
        <v>1188</v>
      </c>
      <c r="E99" s="2">
        <f t="shared" si="0"/>
        <v>1</v>
      </c>
    </row>
    <row r="100" spans="1:5" x14ac:dyDescent="0.25">
      <c r="A100" s="1" t="s">
        <v>201</v>
      </c>
      <c r="B100" s="1">
        <v>674</v>
      </c>
      <c r="C100" s="1" t="s">
        <v>202</v>
      </c>
      <c r="D100" s="1">
        <v>673</v>
      </c>
      <c r="E100" s="2">
        <f t="shared" si="0"/>
        <v>1</v>
      </c>
    </row>
    <row r="101" spans="1:5" x14ac:dyDescent="0.25">
      <c r="A101" s="1" t="s">
        <v>203</v>
      </c>
      <c r="B101" s="1">
        <v>540</v>
      </c>
      <c r="C101" s="1" t="s">
        <v>204</v>
      </c>
      <c r="D101" s="1">
        <v>539</v>
      </c>
      <c r="E101" s="2">
        <f t="shared" si="0"/>
        <v>1</v>
      </c>
    </row>
    <row r="102" spans="1:5" x14ac:dyDescent="0.25">
      <c r="A102" s="1" t="s">
        <v>205</v>
      </c>
      <c r="B102" s="1">
        <v>1318</v>
      </c>
      <c r="C102" s="1" t="s">
        <v>206</v>
      </c>
      <c r="D102" s="1">
        <v>1317</v>
      </c>
      <c r="E102" s="2">
        <f t="shared" si="0"/>
        <v>1</v>
      </c>
    </row>
    <row r="103" spans="1:5" x14ac:dyDescent="0.25">
      <c r="A103" s="1" t="s">
        <v>207</v>
      </c>
      <c r="B103" s="1">
        <v>919</v>
      </c>
      <c r="C103" s="1" t="s">
        <v>208</v>
      </c>
      <c r="D103" s="1">
        <v>920</v>
      </c>
      <c r="E103" s="2">
        <f t="shared" si="0"/>
        <v>1</v>
      </c>
    </row>
    <row r="104" spans="1:5" x14ac:dyDescent="0.25">
      <c r="A104" s="1" t="s">
        <v>209</v>
      </c>
      <c r="B104" s="1">
        <v>419</v>
      </c>
      <c r="C104" s="1" t="s">
        <v>210</v>
      </c>
      <c r="D104" s="1">
        <v>418</v>
      </c>
      <c r="E104" s="2">
        <f t="shared" si="0"/>
        <v>1</v>
      </c>
    </row>
    <row r="105" spans="1:5" x14ac:dyDescent="0.25">
      <c r="A105" s="1" t="s">
        <v>211</v>
      </c>
      <c r="B105" s="1">
        <v>392</v>
      </c>
      <c r="C105" s="1" t="s">
        <v>212</v>
      </c>
      <c r="D105" s="1">
        <v>391</v>
      </c>
      <c r="E105" s="2">
        <f t="shared" si="0"/>
        <v>1</v>
      </c>
    </row>
    <row r="106" spans="1:5" x14ac:dyDescent="0.25">
      <c r="A106" s="1" t="s">
        <v>213</v>
      </c>
      <c r="B106" s="1">
        <v>446</v>
      </c>
      <c r="C106" s="1" t="s">
        <v>214</v>
      </c>
      <c r="D106" s="1">
        <v>445</v>
      </c>
      <c r="E106" s="2">
        <f t="shared" si="0"/>
        <v>1</v>
      </c>
    </row>
    <row r="107" spans="1:5" x14ac:dyDescent="0.25">
      <c r="A107" s="1" t="s">
        <v>215</v>
      </c>
      <c r="B107" s="1">
        <v>2274</v>
      </c>
      <c r="C107" s="1" t="s">
        <v>216</v>
      </c>
      <c r="D107" s="1">
        <v>2275</v>
      </c>
      <c r="E107" s="2">
        <f t="shared" si="0"/>
        <v>1</v>
      </c>
    </row>
    <row r="108" spans="1:5" x14ac:dyDescent="0.25">
      <c r="A108" s="1" t="s">
        <v>217</v>
      </c>
      <c r="B108" s="1">
        <v>414</v>
      </c>
      <c r="C108" s="1" t="s">
        <v>218</v>
      </c>
      <c r="D108" s="1">
        <v>413</v>
      </c>
      <c r="E108" s="2">
        <f t="shared" si="0"/>
        <v>1</v>
      </c>
    </row>
    <row r="109" spans="1:5" x14ac:dyDescent="0.25">
      <c r="A109" s="1" t="s">
        <v>219</v>
      </c>
      <c r="B109" s="1">
        <v>175</v>
      </c>
      <c r="C109" s="1" t="s">
        <v>220</v>
      </c>
      <c r="D109" s="1">
        <v>174</v>
      </c>
      <c r="E109" s="2">
        <f t="shared" si="0"/>
        <v>1</v>
      </c>
    </row>
    <row r="110" spans="1:5" x14ac:dyDescent="0.25">
      <c r="A110" s="1" t="s">
        <v>221</v>
      </c>
      <c r="B110" s="1">
        <v>155</v>
      </c>
      <c r="C110" s="1" t="s">
        <v>222</v>
      </c>
      <c r="D110" s="1">
        <v>154</v>
      </c>
      <c r="E110" s="2">
        <f t="shared" si="0"/>
        <v>1</v>
      </c>
    </row>
    <row r="111" spans="1:5" x14ac:dyDescent="0.25">
      <c r="A111" s="1" t="s">
        <v>223</v>
      </c>
      <c r="B111" s="1">
        <v>977</v>
      </c>
      <c r="C111" s="1" t="s">
        <v>224</v>
      </c>
      <c r="D111" s="1">
        <v>978</v>
      </c>
      <c r="E111" s="2">
        <f t="shared" si="0"/>
        <v>1</v>
      </c>
    </row>
    <row r="112" spans="1:5" x14ac:dyDescent="0.25">
      <c r="A112" s="1" t="s">
        <v>225</v>
      </c>
      <c r="B112" s="1">
        <v>558</v>
      </c>
      <c r="C112" s="1" t="s">
        <v>226</v>
      </c>
      <c r="D112" s="1">
        <v>559</v>
      </c>
      <c r="E112" s="2">
        <f t="shared" si="0"/>
        <v>1</v>
      </c>
    </row>
    <row r="113" spans="1:5" x14ac:dyDescent="0.25">
      <c r="A113" s="1" t="s">
        <v>227</v>
      </c>
      <c r="B113" s="1">
        <v>814</v>
      </c>
      <c r="C113" s="1" t="s">
        <v>228</v>
      </c>
      <c r="D113" s="1">
        <v>813</v>
      </c>
      <c r="E113" s="2">
        <f t="shared" si="0"/>
        <v>1</v>
      </c>
    </row>
    <row r="114" spans="1:5" x14ac:dyDescent="0.25">
      <c r="A114" s="1" t="s">
        <v>229</v>
      </c>
      <c r="B114" s="1">
        <v>709</v>
      </c>
      <c r="C114" s="1" t="s">
        <v>230</v>
      </c>
      <c r="D114" s="1">
        <v>710</v>
      </c>
      <c r="E114" s="2">
        <f t="shared" si="0"/>
        <v>1</v>
      </c>
    </row>
    <row r="115" spans="1:5" x14ac:dyDescent="0.25">
      <c r="A115" s="1" t="s">
        <v>231</v>
      </c>
      <c r="B115" s="1">
        <v>1176</v>
      </c>
      <c r="C115" s="1" t="s">
        <v>232</v>
      </c>
      <c r="D115" s="1">
        <v>1177</v>
      </c>
      <c r="E115" s="2">
        <f t="shared" si="0"/>
        <v>1</v>
      </c>
    </row>
    <row r="116" spans="1:5" x14ac:dyDescent="0.25">
      <c r="A116" s="1" t="s">
        <v>233</v>
      </c>
      <c r="B116" s="1">
        <v>281</v>
      </c>
      <c r="C116" s="1" t="s">
        <v>234</v>
      </c>
      <c r="D116" s="1">
        <v>280</v>
      </c>
      <c r="E116" s="2">
        <f t="shared" si="0"/>
        <v>1</v>
      </c>
    </row>
    <row r="117" spans="1:5" x14ac:dyDescent="0.25">
      <c r="A117" s="1" t="s">
        <v>235</v>
      </c>
      <c r="B117" s="1">
        <v>351</v>
      </c>
      <c r="C117" s="1" t="s">
        <v>236</v>
      </c>
      <c r="D117" s="1">
        <v>352</v>
      </c>
      <c r="E117" s="2">
        <f t="shared" si="0"/>
        <v>1</v>
      </c>
    </row>
    <row r="118" spans="1:5" x14ac:dyDescent="0.25">
      <c r="A118" s="1" t="s">
        <v>237</v>
      </c>
      <c r="B118" s="1">
        <v>2268</v>
      </c>
      <c r="C118" s="1" t="s">
        <v>238</v>
      </c>
      <c r="D118" s="1">
        <v>2269</v>
      </c>
      <c r="E118" s="2">
        <f t="shared" si="0"/>
        <v>1</v>
      </c>
    </row>
    <row r="119" spans="1:5" x14ac:dyDescent="0.25">
      <c r="A119" s="1" t="s">
        <v>239</v>
      </c>
      <c r="B119" s="1">
        <v>589</v>
      </c>
      <c r="C119" s="1" t="s">
        <v>240</v>
      </c>
      <c r="D119" s="1">
        <v>588</v>
      </c>
      <c r="E119" s="2">
        <f t="shared" si="0"/>
        <v>1</v>
      </c>
    </row>
    <row r="120" spans="1:5" x14ac:dyDescent="0.25">
      <c r="A120" s="1" t="s">
        <v>241</v>
      </c>
      <c r="B120" s="1">
        <v>622</v>
      </c>
      <c r="C120" s="1" t="s">
        <v>242</v>
      </c>
      <c r="D120" s="1">
        <v>623</v>
      </c>
      <c r="E120" s="2">
        <f t="shared" si="0"/>
        <v>1</v>
      </c>
    </row>
    <row r="121" spans="1:5" x14ac:dyDescent="0.25">
      <c r="A121" s="1" t="s">
        <v>243</v>
      </c>
      <c r="B121" s="1">
        <v>855</v>
      </c>
      <c r="C121" s="1" t="s">
        <v>244</v>
      </c>
      <c r="D121" s="1">
        <v>854</v>
      </c>
      <c r="E121" s="2">
        <f t="shared" si="0"/>
        <v>1</v>
      </c>
    </row>
    <row r="122" spans="1:5" x14ac:dyDescent="0.25">
      <c r="A122" s="1" t="s">
        <v>245</v>
      </c>
      <c r="B122" s="1">
        <v>1940</v>
      </c>
      <c r="C122" s="1" t="s">
        <v>246</v>
      </c>
      <c r="D122" s="1">
        <v>1941</v>
      </c>
      <c r="E122" s="2">
        <f t="shared" si="0"/>
        <v>1</v>
      </c>
    </row>
    <row r="123" spans="1:5" x14ac:dyDescent="0.25">
      <c r="A123" s="1" t="s">
        <v>247</v>
      </c>
      <c r="B123" s="1">
        <v>547</v>
      </c>
      <c r="C123" s="1" t="s">
        <v>248</v>
      </c>
      <c r="D123" s="1">
        <v>546</v>
      </c>
      <c r="E123" s="2">
        <f t="shared" si="0"/>
        <v>1</v>
      </c>
    </row>
    <row r="124" spans="1:5" x14ac:dyDescent="0.25">
      <c r="A124" s="1" t="s">
        <v>249</v>
      </c>
      <c r="B124" s="1">
        <v>3121</v>
      </c>
      <c r="C124" s="1" t="s">
        <v>250</v>
      </c>
      <c r="D124" s="1">
        <v>3120</v>
      </c>
      <c r="E124" s="2">
        <f t="shared" si="0"/>
        <v>1</v>
      </c>
    </row>
    <row r="125" spans="1:5" x14ac:dyDescent="0.25">
      <c r="A125" s="1" t="s">
        <v>251</v>
      </c>
      <c r="B125" s="1">
        <v>356</v>
      </c>
      <c r="C125" s="1" t="s">
        <v>252</v>
      </c>
      <c r="D125" s="1">
        <v>355</v>
      </c>
      <c r="E125" s="2">
        <f t="shared" si="0"/>
        <v>1</v>
      </c>
    </row>
    <row r="126" spans="1:5" x14ac:dyDescent="0.25">
      <c r="A126" s="1" t="s">
        <v>253</v>
      </c>
      <c r="B126" s="1">
        <v>856</v>
      </c>
      <c r="C126" s="1" t="s">
        <v>254</v>
      </c>
      <c r="D126" s="1">
        <v>857</v>
      </c>
      <c r="E126" s="2">
        <f t="shared" si="0"/>
        <v>1</v>
      </c>
    </row>
    <row r="127" spans="1:5" x14ac:dyDescent="0.25">
      <c r="A127" s="1" t="s">
        <v>255</v>
      </c>
      <c r="B127" s="1">
        <v>1248</v>
      </c>
      <c r="C127" s="1" t="s">
        <v>256</v>
      </c>
      <c r="D127" s="1">
        <v>1247</v>
      </c>
      <c r="E127" s="2">
        <f t="shared" si="0"/>
        <v>1</v>
      </c>
    </row>
    <row r="128" spans="1:5" x14ac:dyDescent="0.25">
      <c r="A128" s="1" t="s">
        <v>257</v>
      </c>
      <c r="B128" s="1">
        <v>1269</v>
      </c>
      <c r="C128" s="1" t="s">
        <v>258</v>
      </c>
      <c r="D128" s="1">
        <v>1268</v>
      </c>
      <c r="E128" s="2">
        <f t="shared" si="0"/>
        <v>1</v>
      </c>
    </row>
    <row r="129" spans="1:5" x14ac:dyDescent="0.25">
      <c r="A129" s="1" t="s">
        <v>259</v>
      </c>
      <c r="B129" s="1">
        <v>881</v>
      </c>
      <c r="C129" s="1" t="s">
        <v>260</v>
      </c>
      <c r="D129" s="1">
        <v>882</v>
      </c>
      <c r="E129" s="2">
        <f t="shared" si="0"/>
        <v>1</v>
      </c>
    </row>
    <row r="130" spans="1:5" x14ac:dyDescent="0.25">
      <c r="A130" s="1" t="s">
        <v>261</v>
      </c>
      <c r="B130" s="1">
        <v>843</v>
      </c>
      <c r="C130" s="1" t="s">
        <v>262</v>
      </c>
      <c r="D130" s="1">
        <v>842</v>
      </c>
      <c r="E130" s="2">
        <f t="shared" si="0"/>
        <v>1</v>
      </c>
    </row>
    <row r="131" spans="1:5" x14ac:dyDescent="0.25">
      <c r="A131" s="1" t="s">
        <v>263</v>
      </c>
      <c r="B131" s="1">
        <v>1099</v>
      </c>
      <c r="C131" s="1" t="s">
        <v>264</v>
      </c>
      <c r="D131" s="1">
        <v>1098</v>
      </c>
      <c r="E131" s="2">
        <f t="shared" si="0"/>
        <v>1</v>
      </c>
    </row>
    <row r="132" spans="1:5" x14ac:dyDescent="0.25">
      <c r="A132" s="1" t="s">
        <v>265</v>
      </c>
      <c r="B132" s="1">
        <v>1842</v>
      </c>
      <c r="C132" s="1" t="s">
        <v>266</v>
      </c>
      <c r="D132" s="1">
        <v>1843</v>
      </c>
      <c r="E132" s="2">
        <f t="shared" si="0"/>
        <v>1</v>
      </c>
    </row>
    <row r="133" spans="1:5" x14ac:dyDescent="0.25">
      <c r="A133" s="1" t="s">
        <v>267</v>
      </c>
      <c r="B133" s="1">
        <v>1411</v>
      </c>
      <c r="C133" s="1" t="s">
        <v>268</v>
      </c>
      <c r="D133" s="1">
        <v>1410</v>
      </c>
      <c r="E133" s="2">
        <f t="shared" si="0"/>
        <v>1</v>
      </c>
    </row>
    <row r="134" spans="1:5" x14ac:dyDescent="0.25">
      <c r="A134" s="1" t="s">
        <v>269</v>
      </c>
      <c r="B134" s="1">
        <v>1253</v>
      </c>
      <c r="C134" s="1" t="s">
        <v>270</v>
      </c>
      <c r="D134" s="1">
        <v>1252</v>
      </c>
      <c r="E134" s="2">
        <f t="shared" si="0"/>
        <v>1</v>
      </c>
    </row>
    <row r="135" spans="1:5" x14ac:dyDescent="0.25">
      <c r="A135" s="1" t="s">
        <v>271</v>
      </c>
      <c r="B135" s="1">
        <v>1105</v>
      </c>
      <c r="C135" s="1" t="s">
        <v>272</v>
      </c>
      <c r="D135" s="1">
        <v>1106</v>
      </c>
      <c r="E135" s="2">
        <f t="shared" si="0"/>
        <v>1</v>
      </c>
    </row>
    <row r="136" spans="1:5" x14ac:dyDescent="0.25">
      <c r="A136" s="1" t="s">
        <v>273</v>
      </c>
      <c r="B136" s="1">
        <v>1154</v>
      </c>
      <c r="C136" s="1" t="s">
        <v>274</v>
      </c>
      <c r="D136" s="1">
        <v>1155</v>
      </c>
      <c r="E136" s="2">
        <f t="shared" si="0"/>
        <v>1</v>
      </c>
    </row>
    <row r="137" spans="1:5" x14ac:dyDescent="0.25">
      <c r="A137" s="1" t="s">
        <v>275</v>
      </c>
      <c r="B137" s="1">
        <v>1399</v>
      </c>
      <c r="C137" s="1" t="s">
        <v>276</v>
      </c>
      <c r="D137" s="1">
        <v>1398</v>
      </c>
      <c r="E137" s="2">
        <f t="shared" si="0"/>
        <v>1</v>
      </c>
    </row>
    <row r="138" spans="1:5" x14ac:dyDescent="0.25">
      <c r="A138" s="1" t="s">
        <v>277</v>
      </c>
      <c r="B138" s="1">
        <v>2403</v>
      </c>
      <c r="C138" s="1" t="s">
        <v>278</v>
      </c>
      <c r="D138" s="1">
        <v>2404</v>
      </c>
      <c r="E138" s="2">
        <f t="shared" si="0"/>
        <v>1</v>
      </c>
    </row>
    <row r="139" spans="1:5" x14ac:dyDescent="0.25">
      <c r="A139" s="1" t="s">
        <v>279</v>
      </c>
      <c r="B139" s="1">
        <v>230</v>
      </c>
      <c r="C139" s="1" t="s">
        <v>280</v>
      </c>
      <c r="D139" s="1">
        <v>231</v>
      </c>
      <c r="E139" s="2">
        <f t="shared" si="0"/>
        <v>1</v>
      </c>
    </row>
    <row r="140" spans="1:5" x14ac:dyDescent="0.25">
      <c r="A140" s="1" t="s">
        <v>281</v>
      </c>
      <c r="B140" s="1">
        <v>88</v>
      </c>
      <c r="C140" s="1" t="s">
        <v>282</v>
      </c>
      <c r="D140" s="1">
        <v>89</v>
      </c>
      <c r="E140" s="2">
        <f t="shared" si="0"/>
        <v>1</v>
      </c>
    </row>
    <row r="141" spans="1:5" x14ac:dyDescent="0.25">
      <c r="A141" s="1" t="s">
        <v>283</v>
      </c>
      <c r="B141" s="1">
        <v>2343</v>
      </c>
      <c r="C141" s="1" t="s">
        <v>284</v>
      </c>
      <c r="D141" s="1">
        <v>2344</v>
      </c>
      <c r="E141" s="2">
        <f t="shared" si="0"/>
        <v>1</v>
      </c>
    </row>
    <row r="142" spans="1:5" x14ac:dyDescent="0.25">
      <c r="A142" s="1" t="s">
        <v>285</v>
      </c>
      <c r="B142" s="1">
        <v>1348</v>
      </c>
      <c r="C142" s="1" t="s">
        <v>286</v>
      </c>
      <c r="D142" s="1">
        <v>1349</v>
      </c>
      <c r="E142" s="2">
        <f t="shared" si="0"/>
        <v>1</v>
      </c>
    </row>
    <row r="143" spans="1:5" x14ac:dyDescent="0.25">
      <c r="A143" s="1" t="s">
        <v>287</v>
      </c>
      <c r="B143" s="1">
        <v>836</v>
      </c>
      <c r="C143" s="1" t="s">
        <v>288</v>
      </c>
      <c r="D143" s="1">
        <v>835</v>
      </c>
      <c r="E143" s="2">
        <f t="shared" si="0"/>
        <v>1</v>
      </c>
    </row>
    <row r="144" spans="1:5" x14ac:dyDescent="0.25">
      <c r="A144" s="1" t="s">
        <v>289</v>
      </c>
      <c r="B144" s="1">
        <v>1840</v>
      </c>
      <c r="C144" s="1" t="s">
        <v>290</v>
      </c>
      <c r="D144" s="1">
        <v>1839</v>
      </c>
      <c r="E144" s="2">
        <f t="shared" si="0"/>
        <v>1</v>
      </c>
    </row>
    <row r="145" spans="1:5" x14ac:dyDescent="0.25">
      <c r="A145" s="1" t="s">
        <v>291</v>
      </c>
      <c r="B145" s="1">
        <v>1489</v>
      </c>
      <c r="C145" s="1" t="s">
        <v>292</v>
      </c>
      <c r="D145" s="1">
        <v>1490</v>
      </c>
      <c r="E145" s="2">
        <f t="shared" si="0"/>
        <v>1</v>
      </c>
    </row>
    <row r="146" spans="1:5" x14ac:dyDescent="0.25">
      <c r="A146" s="1" t="s">
        <v>293</v>
      </c>
      <c r="B146" s="1">
        <v>3927</v>
      </c>
      <c r="C146" s="1" t="s">
        <v>294</v>
      </c>
      <c r="D146" s="1">
        <v>3926</v>
      </c>
      <c r="E146" s="2">
        <f t="shared" si="0"/>
        <v>1</v>
      </c>
    </row>
    <row r="147" spans="1:5" x14ac:dyDescent="0.25">
      <c r="A147" s="1" t="s">
        <v>295</v>
      </c>
      <c r="B147" s="1">
        <v>216</v>
      </c>
      <c r="C147" s="1" t="s">
        <v>296</v>
      </c>
      <c r="D147" s="1">
        <v>215</v>
      </c>
      <c r="E147" s="2">
        <f t="shared" si="0"/>
        <v>1</v>
      </c>
    </row>
    <row r="148" spans="1:5" x14ac:dyDescent="0.25">
      <c r="A148" s="1" t="s">
        <v>297</v>
      </c>
      <c r="B148" s="1">
        <v>118</v>
      </c>
      <c r="C148" s="1" t="s">
        <v>298</v>
      </c>
      <c r="D148" s="1">
        <v>117</v>
      </c>
      <c r="E148" s="2">
        <f t="shared" si="0"/>
        <v>1</v>
      </c>
    </row>
    <row r="149" spans="1:5" x14ac:dyDescent="0.25">
      <c r="A149" s="1" t="s">
        <v>299</v>
      </c>
      <c r="B149" s="1">
        <v>1093</v>
      </c>
      <c r="C149" s="1" t="s">
        <v>300</v>
      </c>
      <c r="D149" s="1">
        <v>1092</v>
      </c>
      <c r="E149" s="2">
        <f t="shared" si="0"/>
        <v>1</v>
      </c>
    </row>
    <row r="150" spans="1:5" x14ac:dyDescent="0.25">
      <c r="A150" s="1" t="s">
        <v>301</v>
      </c>
      <c r="B150" s="1">
        <v>1534</v>
      </c>
      <c r="C150" s="1" t="s">
        <v>302</v>
      </c>
      <c r="D150" s="1">
        <v>1533</v>
      </c>
      <c r="E150" s="2">
        <f t="shared" si="0"/>
        <v>1</v>
      </c>
    </row>
    <row r="151" spans="1:5" x14ac:dyDescent="0.25">
      <c r="A151" s="1" t="s">
        <v>303</v>
      </c>
      <c r="B151" s="1">
        <v>988</v>
      </c>
      <c r="C151" s="1" t="s">
        <v>304</v>
      </c>
      <c r="D151" s="1">
        <v>249</v>
      </c>
      <c r="E151" s="2">
        <f t="shared" si="0"/>
        <v>739</v>
      </c>
    </row>
    <row r="152" spans="1:5" x14ac:dyDescent="0.25">
      <c r="A152" s="1" t="s">
        <v>305</v>
      </c>
      <c r="B152" s="1">
        <v>456</v>
      </c>
      <c r="C152" s="1" t="s">
        <v>306</v>
      </c>
      <c r="D152" s="1">
        <v>457</v>
      </c>
      <c r="E152" s="2">
        <f t="shared" si="0"/>
        <v>1</v>
      </c>
    </row>
    <row r="153" spans="1:5" x14ac:dyDescent="0.25">
      <c r="A153" s="1" t="s">
        <v>307</v>
      </c>
      <c r="B153" s="1">
        <v>199</v>
      </c>
      <c r="C153" s="1" t="s">
        <v>308</v>
      </c>
      <c r="D153" s="1">
        <v>200</v>
      </c>
      <c r="E153" s="2">
        <f t="shared" si="0"/>
        <v>1</v>
      </c>
    </row>
    <row r="154" spans="1:5" x14ac:dyDescent="0.25">
      <c r="A154" s="1" t="s">
        <v>309</v>
      </c>
      <c r="B154" s="1">
        <v>560</v>
      </c>
      <c r="C154" s="1" t="s">
        <v>310</v>
      </c>
      <c r="D154" s="1">
        <v>561</v>
      </c>
      <c r="E154" s="2">
        <f t="shared" si="0"/>
        <v>1</v>
      </c>
    </row>
    <row r="155" spans="1:5" x14ac:dyDescent="0.25">
      <c r="A155" s="1" t="s">
        <v>311</v>
      </c>
      <c r="B155" s="1">
        <v>927</v>
      </c>
      <c r="C155" s="1" t="s">
        <v>312</v>
      </c>
      <c r="D155" s="1">
        <v>928</v>
      </c>
      <c r="E155" s="2">
        <f t="shared" si="0"/>
        <v>1</v>
      </c>
    </row>
    <row r="156" spans="1:5" x14ac:dyDescent="0.25">
      <c r="A156" s="1" t="s">
        <v>313</v>
      </c>
      <c r="B156" s="1">
        <v>315</v>
      </c>
      <c r="C156" s="1" t="s">
        <v>314</v>
      </c>
      <c r="D156" s="1">
        <v>316</v>
      </c>
      <c r="E156" s="2">
        <f t="shared" si="0"/>
        <v>1</v>
      </c>
    </row>
    <row r="157" spans="1:5" x14ac:dyDescent="0.25">
      <c r="A157" s="1" t="s">
        <v>315</v>
      </c>
      <c r="B157" s="1">
        <v>110</v>
      </c>
      <c r="C157" s="1" t="s">
        <v>316</v>
      </c>
      <c r="D157" s="1">
        <v>111</v>
      </c>
      <c r="E157" s="2">
        <f t="shared" si="0"/>
        <v>1</v>
      </c>
    </row>
    <row r="158" spans="1:5" x14ac:dyDescent="0.25">
      <c r="A158" s="1" t="s">
        <v>317</v>
      </c>
      <c r="B158" s="1">
        <v>149</v>
      </c>
      <c r="C158" s="1" t="s">
        <v>318</v>
      </c>
      <c r="D158" s="1">
        <v>148</v>
      </c>
      <c r="E158" s="2">
        <f t="shared" si="0"/>
        <v>1</v>
      </c>
    </row>
    <row r="159" spans="1:5" x14ac:dyDescent="0.25">
      <c r="A159" s="1" t="s">
        <v>319</v>
      </c>
      <c r="B159" s="1">
        <v>629</v>
      </c>
      <c r="C159" s="1" t="s">
        <v>320</v>
      </c>
      <c r="D159" s="1">
        <v>630</v>
      </c>
      <c r="E159" s="2">
        <f t="shared" si="0"/>
        <v>1</v>
      </c>
    </row>
    <row r="160" spans="1:5" x14ac:dyDescent="0.25">
      <c r="A160" s="1" t="s">
        <v>321</v>
      </c>
      <c r="B160" s="1">
        <v>168</v>
      </c>
      <c r="C160" s="1" t="s">
        <v>322</v>
      </c>
      <c r="D160" s="1">
        <v>167</v>
      </c>
      <c r="E160" s="2">
        <f t="shared" si="0"/>
        <v>1</v>
      </c>
    </row>
    <row r="161" spans="1:5" x14ac:dyDescent="0.25">
      <c r="A161" s="1" t="s">
        <v>323</v>
      </c>
      <c r="B161" s="1">
        <v>522</v>
      </c>
      <c r="C161" s="1" t="s">
        <v>324</v>
      </c>
      <c r="D161" s="1">
        <v>521</v>
      </c>
      <c r="E161" s="2">
        <f t="shared" si="0"/>
        <v>1</v>
      </c>
    </row>
    <row r="162" spans="1:5" x14ac:dyDescent="0.25">
      <c r="A162" s="1" t="s">
        <v>325</v>
      </c>
      <c r="B162" s="1">
        <v>561</v>
      </c>
      <c r="C162" s="1" t="s">
        <v>326</v>
      </c>
      <c r="D162" s="1">
        <v>563</v>
      </c>
      <c r="E162" s="2">
        <f t="shared" si="0"/>
        <v>2</v>
      </c>
    </row>
    <row r="163" spans="1:5" x14ac:dyDescent="0.25">
      <c r="A163" s="1" t="s">
        <v>327</v>
      </c>
      <c r="B163" s="1">
        <v>214</v>
      </c>
      <c r="C163" s="1" t="s">
        <v>328</v>
      </c>
      <c r="D163" s="1">
        <v>213</v>
      </c>
      <c r="E163" s="2">
        <f t="shared" si="0"/>
        <v>1</v>
      </c>
    </row>
    <row r="164" spans="1:5" x14ac:dyDescent="0.25">
      <c r="A164" s="1" t="s">
        <v>329</v>
      </c>
      <c r="B164" s="1">
        <v>90</v>
      </c>
      <c r="C164" s="1" t="s">
        <v>330</v>
      </c>
      <c r="D164" s="1">
        <v>89</v>
      </c>
      <c r="E164" s="2">
        <f t="shared" si="0"/>
        <v>1</v>
      </c>
    </row>
    <row r="165" spans="1:5" x14ac:dyDescent="0.25">
      <c r="A165" s="1" t="s">
        <v>331</v>
      </c>
      <c r="B165" s="1">
        <v>2062</v>
      </c>
      <c r="C165" s="1" t="s">
        <v>332</v>
      </c>
      <c r="D165" s="1">
        <v>2060</v>
      </c>
      <c r="E165" s="2">
        <f t="shared" si="0"/>
        <v>2</v>
      </c>
    </row>
    <row r="166" spans="1:5" x14ac:dyDescent="0.25">
      <c r="A166" s="1" t="s">
        <v>333</v>
      </c>
      <c r="B166" s="1">
        <v>446</v>
      </c>
      <c r="C166" s="1" t="s">
        <v>334</v>
      </c>
      <c r="D166" s="1">
        <v>447</v>
      </c>
      <c r="E166" s="2">
        <f t="shared" si="0"/>
        <v>1</v>
      </c>
    </row>
    <row r="167" spans="1:5" x14ac:dyDescent="0.25">
      <c r="A167" s="1" t="s">
        <v>335</v>
      </c>
      <c r="B167" s="1">
        <v>578</v>
      </c>
      <c r="C167" s="1" t="s">
        <v>336</v>
      </c>
      <c r="D167" s="1">
        <v>579</v>
      </c>
      <c r="E167" s="2">
        <f t="shared" si="0"/>
        <v>1</v>
      </c>
    </row>
    <row r="168" spans="1:5" x14ac:dyDescent="0.25">
      <c r="A168" s="1" t="s">
        <v>337</v>
      </c>
      <c r="B168" s="1">
        <v>272</v>
      </c>
      <c r="C168" s="1" t="s">
        <v>338</v>
      </c>
      <c r="D168" s="1">
        <v>270</v>
      </c>
      <c r="E168" s="2">
        <f t="shared" si="0"/>
        <v>2</v>
      </c>
    </row>
    <row r="169" spans="1:5" x14ac:dyDescent="0.25">
      <c r="A169" s="1" t="s">
        <v>339</v>
      </c>
      <c r="B169" s="1">
        <v>1306</v>
      </c>
      <c r="C169" s="1" t="s">
        <v>340</v>
      </c>
      <c r="D169" s="1">
        <v>1307</v>
      </c>
      <c r="E169" s="2">
        <f t="shared" si="0"/>
        <v>1</v>
      </c>
    </row>
    <row r="170" spans="1:5" x14ac:dyDescent="0.25">
      <c r="A170" s="1" t="s">
        <v>341</v>
      </c>
      <c r="B170" s="1">
        <v>541</v>
      </c>
      <c r="C170" s="1" t="s">
        <v>342</v>
      </c>
      <c r="D170" s="1">
        <v>542</v>
      </c>
      <c r="E170" s="2">
        <f t="shared" si="0"/>
        <v>1</v>
      </c>
    </row>
    <row r="171" spans="1:5" x14ac:dyDescent="0.25">
      <c r="A171" s="1" t="s">
        <v>343</v>
      </c>
      <c r="B171" s="1">
        <v>592</v>
      </c>
      <c r="C171" s="1" t="s">
        <v>344</v>
      </c>
      <c r="D171" s="1">
        <v>593</v>
      </c>
      <c r="E171" s="2">
        <f t="shared" si="0"/>
        <v>1</v>
      </c>
    </row>
    <row r="172" spans="1:5" x14ac:dyDescent="0.25">
      <c r="A172" s="1" t="s">
        <v>345</v>
      </c>
      <c r="B172" s="1">
        <v>1073</v>
      </c>
      <c r="C172" s="1" t="s">
        <v>346</v>
      </c>
      <c r="D172" s="1">
        <v>1074</v>
      </c>
      <c r="E172" s="2">
        <f t="shared" si="0"/>
        <v>1</v>
      </c>
    </row>
    <row r="173" spans="1:5" x14ac:dyDescent="0.25">
      <c r="A173" s="1" t="s">
        <v>347</v>
      </c>
      <c r="B173" s="1">
        <v>210</v>
      </c>
      <c r="C173" s="1" t="s">
        <v>348</v>
      </c>
      <c r="D173" s="1">
        <v>211</v>
      </c>
      <c r="E173" s="2">
        <f t="shared" si="0"/>
        <v>1</v>
      </c>
    </row>
    <row r="174" spans="1:5" x14ac:dyDescent="0.25">
      <c r="A174" s="1" t="s">
        <v>349</v>
      </c>
      <c r="B174" s="1">
        <v>483</v>
      </c>
      <c r="C174" s="1" t="s">
        <v>350</v>
      </c>
      <c r="D174" s="1">
        <v>484</v>
      </c>
      <c r="E174" s="2">
        <f t="shared" si="0"/>
        <v>1</v>
      </c>
    </row>
    <row r="175" spans="1:5" x14ac:dyDescent="0.25">
      <c r="A175" s="1" t="s">
        <v>351</v>
      </c>
      <c r="B175" s="1">
        <v>239</v>
      </c>
      <c r="C175" s="1" t="s">
        <v>352</v>
      </c>
      <c r="D175" s="1">
        <v>240</v>
      </c>
      <c r="E175" s="2">
        <f t="shared" si="0"/>
        <v>1</v>
      </c>
    </row>
    <row r="176" spans="1:5" x14ac:dyDescent="0.25">
      <c r="A176" s="1" t="s">
        <v>353</v>
      </c>
      <c r="B176" s="1">
        <v>44</v>
      </c>
      <c r="C176" s="1" t="s">
        <v>354</v>
      </c>
      <c r="D176" s="1">
        <v>45</v>
      </c>
      <c r="E176" s="2">
        <f t="shared" si="0"/>
        <v>1</v>
      </c>
    </row>
    <row r="177" spans="1:5" x14ac:dyDescent="0.25">
      <c r="A177" s="1" t="s">
        <v>355</v>
      </c>
      <c r="B177" s="1">
        <v>174</v>
      </c>
      <c r="C177" s="1" t="s">
        <v>356</v>
      </c>
      <c r="D177" s="1">
        <v>176</v>
      </c>
      <c r="E177" s="2">
        <f t="shared" si="0"/>
        <v>2</v>
      </c>
    </row>
    <row r="178" spans="1:5" x14ac:dyDescent="0.25">
      <c r="A178" s="1" t="s">
        <v>357</v>
      </c>
      <c r="B178" s="1">
        <v>285</v>
      </c>
      <c r="C178" s="1" t="s">
        <v>358</v>
      </c>
      <c r="D178" s="1">
        <v>284</v>
      </c>
      <c r="E178" s="2">
        <f t="shared" si="0"/>
        <v>1</v>
      </c>
    </row>
    <row r="179" spans="1:5" x14ac:dyDescent="0.25">
      <c r="A179" s="1" t="s">
        <v>359</v>
      </c>
      <c r="B179" s="1">
        <v>464</v>
      </c>
      <c r="C179" s="1" t="s">
        <v>360</v>
      </c>
      <c r="D179" s="1">
        <v>465</v>
      </c>
      <c r="E179" s="2">
        <f t="shared" si="0"/>
        <v>1</v>
      </c>
    </row>
    <row r="180" spans="1:5" x14ac:dyDescent="0.25">
      <c r="A180" s="1" t="s">
        <v>361</v>
      </c>
      <c r="B180" s="1">
        <v>105</v>
      </c>
      <c r="C180" s="1" t="s">
        <v>362</v>
      </c>
      <c r="D180" s="1">
        <v>107</v>
      </c>
      <c r="E180" s="2">
        <f t="shared" si="0"/>
        <v>2</v>
      </c>
    </row>
    <row r="181" spans="1:5" x14ac:dyDescent="0.25">
      <c r="A181" s="1" t="s">
        <v>363</v>
      </c>
      <c r="B181" s="1">
        <v>264</v>
      </c>
      <c r="C181" s="1" t="s">
        <v>364</v>
      </c>
      <c r="D181" s="1">
        <v>265</v>
      </c>
      <c r="E181" s="2">
        <f t="shared" si="0"/>
        <v>1</v>
      </c>
    </row>
    <row r="182" spans="1:5" x14ac:dyDescent="0.25">
      <c r="A182" s="1" t="s">
        <v>365</v>
      </c>
      <c r="B182" s="1">
        <v>379</v>
      </c>
      <c r="C182" s="1" t="s">
        <v>366</v>
      </c>
      <c r="D182" s="1">
        <v>378</v>
      </c>
      <c r="E182" s="2">
        <f t="shared" si="0"/>
        <v>1</v>
      </c>
    </row>
    <row r="183" spans="1:5" x14ac:dyDescent="0.25">
      <c r="A183" s="1" t="s">
        <v>367</v>
      </c>
      <c r="B183" s="1">
        <v>835</v>
      </c>
      <c r="C183" s="1" t="s">
        <v>368</v>
      </c>
      <c r="D183" s="1">
        <v>836</v>
      </c>
      <c r="E183" s="2">
        <f t="shared" si="0"/>
        <v>1</v>
      </c>
    </row>
    <row r="184" spans="1:5" x14ac:dyDescent="0.25">
      <c r="A184" s="1" t="s">
        <v>369</v>
      </c>
      <c r="B184" s="1">
        <v>426</v>
      </c>
      <c r="C184" s="1" t="s">
        <v>370</v>
      </c>
      <c r="D184" s="1">
        <v>427</v>
      </c>
      <c r="E184" s="2">
        <f t="shared" si="0"/>
        <v>1</v>
      </c>
    </row>
    <row r="185" spans="1:5" x14ac:dyDescent="0.25">
      <c r="A185" s="1" t="s">
        <v>371</v>
      </c>
      <c r="B185" s="1">
        <v>2021</v>
      </c>
      <c r="C185" s="1" t="s">
        <v>372</v>
      </c>
      <c r="D185" s="1">
        <v>2022</v>
      </c>
      <c r="E185" s="2">
        <f t="shared" si="0"/>
        <v>1</v>
      </c>
    </row>
    <row r="186" spans="1:5" x14ac:dyDescent="0.25">
      <c r="A186" s="1" t="s">
        <v>373</v>
      </c>
      <c r="B186" s="1">
        <v>1743</v>
      </c>
      <c r="C186" s="1" t="s">
        <v>374</v>
      </c>
      <c r="D186" s="1">
        <v>1744</v>
      </c>
      <c r="E186" s="2">
        <f t="shared" si="0"/>
        <v>1</v>
      </c>
    </row>
    <row r="187" spans="1:5" x14ac:dyDescent="0.25">
      <c r="A187" s="1" t="s">
        <v>375</v>
      </c>
      <c r="B187" s="1">
        <v>1796</v>
      </c>
      <c r="C187" s="1" t="s">
        <v>376</v>
      </c>
      <c r="D187" s="1">
        <v>1797</v>
      </c>
      <c r="E187" s="2">
        <f t="shared" si="0"/>
        <v>1</v>
      </c>
    </row>
    <row r="188" spans="1:5" x14ac:dyDescent="0.25">
      <c r="A188" s="1" t="s">
        <v>377</v>
      </c>
      <c r="B188" s="1">
        <v>1963</v>
      </c>
      <c r="C188" s="1" t="s">
        <v>378</v>
      </c>
      <c r="D188" s="1">
        <v>1964</v>
      </c>
      <c r="E188" s="2">
        <f t="shared" si="0"/>
        <v>1</v>
      </c>
    </row>
    <row r="189" spans="1:5" x14ac:dyDescent="0.25">
      <c r="A189" s="1" t="s">
        <v>379</v>
      </c>
      <c r="B189" s="1">
        <v>672</v>
      </c>
      <c r="C189" s="1" t="s">
        <v>380</v>
      </c>
      <c r="D189" s="1">
        <v>671</v>
      </c>
      <c r="E189" s="2">
        <f t="shared" si="0"/>
        <v>1</v>
      </c>
    </row>
    <row r="190" spans="1:5" x14ac:dyDescent="0.25">
      <c r="A190" s="1" t="s">
        <v>381</v>
      </c>
      <c r="B190" s="1">
        <v>1091</v>
      </c>
      <c r="C190" s="1" t="s">
        <v>382</v>
      </c>
      <c r="D190" s="1">
        <v>1090</v>
      </c>
      <c r="E190" s="2">
        <f t="shared" si="0"/>
        <v>1</v>
      </c>
    </row>
    <row r="191" spans="1:5" x14ac:dyDescent="0.25">
      <c r="A191" s="1" t="s">
        <v>383</v>
      </c>
      <c r="B191" s="1">
        <v>213</v>
      </c>
      <c r="C191" s="1" t="s">
        <v>384</v>
      </c>
      <c r="D191" s="1">
        <v>212</v>
      </c>
      <c r="E191" s="2">
        <f t="shared" si="0"/>
        <v>1</v>
      </c>
    </row>
    <row r="192" spans="1:5" x14ac:dyDescent="0.25">
      <c r="A192" s="1" t="s">
        <v>385</v>
      </c>
      <c r="B192" s="1">
        <v>1530</v>
      </c>
      <c r="C192" s="1" t="s">
        <v>386</v>
      </c>
      <c r="D192" s="1">
        <v>1529</v>
      </c>
      <c r="E192" s="2">
        <f t="shared" si="0"/>
        <v>1</v>
      </c>
    </row>
    <row r="193" spans="1:5" x14ac:dyDescent="0.25">
      <c r="A193" s="1" t="s">
        <v>387</v>
      </c>
      <c r="B193" s="1">
        <v>1498</v>
      </c>
      <c r="C193" s="1" t="s">
        <v>388</v>
      </c>
      <c r="D193" s="1">
        <v>1499</v>
      </c>
      <c r="E193" s="2">
        <f t="shared" si="0"/>
        <v>1</v>
      </c>
    </row>
    <row r="194" spans="1:5" x14ac:dyDescent="0.25">
      <c r="A194" s="1" t="s">
        <v>389</v>
      </c>
      <c r="B194" s="1">
        <v>2084</v>
      </c>
      <c r="C194" s="1" t="s">
        <v>390</v>
      </c>
      <c r="D194" s="1">
        <v>2083</v>
      </c>
      <c r="E194" s="2">
        <f t="shared" si="0"/>
        <v>1</v>
      </c>
    </row>
    <row r="195" spans="1:5" x14ac:dyDescent="0.25">
      <c r="A195" s="1" t="s">
        <v>391</v>
      </c>
      <c r="B195" s="1">
        <v>295</v>
      </c>
      <c r="C195" s="1" t="s">
        <v>392</v>
      </c>
      <c r="D195" s="1">
        <v>296</v>
      </c>
      <c r="E195" s="2">
        <f t="shared" si="0"/>
        <v>1</v>
      </c>
    </row>
    <row r="196" spans="1:5" x14ac:dyDescent="0.25">
      <c r="A196" s="1" t="s">
        <v>393</v>
      </c>
      <c r="B196" s="1">
        <v>897</v>
      </c>
      <c r="C196" s="1" t="s">
        <v>394</v>
      </c>
      <c r="D196" s="1">
        <v>898</v>
      </c>
      <c r="E196" s="2">
        <f t="shared" si="0"/>
        <v>1</v>
      </c>
    </row>
    <row r="197" spans="1:5" x14ac:dyDescent="0.25">
      <c r="A197" s="1" t="s">
        <v>395</v>
      </c>
      <c r="B197" s="1">
        <v>691</v>
      </c>
      <c r="C197" s="1" t="s">
        <v>396</v>
      </c>
      <c r="D197" s="1">
        <v>692</v>
      </c>
      <c r="E197" s="2">
        <f t="shared" si="0"/>
        <v>1</v>
      </c>
    </row>
    <row r="198" spans="1:5" x14ac:dyDescent="0.25">
      <c r="A198" s="1" t="s">
        <v>397</v>
      </c>
      <c r="B198" s="1">
        <v>911</v>
      </c>
      <c r="C198" s="1" t="s">
        <v>398</v>
      </c>
      <c r="D198" s="1">
        <v>910</v>
      </c>
      <c r="E198" s="2">
        <f t="shared" si="0"/>
        <v>1</v>
      </c>
    </row>
    <row r="199" spans="1:5" x14ac:dyDescent="0.25">
      <c r="A199" s="1" t="s">
        <v>399</v>
      </c>
      <c r="B199" s="1">
        <v>2078</v>
      </c>
      <c r="C199" s="1" t="s">
        <v>400</v>
      </c>
      <c r="D199" s="1">
        <v>2079</v>
      </c>
      <c r="E199" s="2">
        <f t="shared" si="0"/>
        <v>1</v>
      </c>
    </row>
    <row r="200" spans="1:5" x14ac:dyDescent="0.25">
      <c r="A200" s="1" t="s">
        <v>401</v>
      </c>
      <c r="B200" s="1">
        <v>5</v>
      </c>
      <c r="C200" s="1" t="s">
        <v>402</v>
      </c>
      <c r="D200" s="1">
        <v>6</v>
      </c>
      <c r="E200" s="2">
        <f t="shared" si="0"/>
        <v>1</v>
      </c>
    </row>
    <row r="201" spans="1:5" x14ac:dyDescent="0.25">
      <c r="A201" s="1" t="s">
        <v>403</v>
      </c>
      <c r="B201" s="1">
        <v>453</v>
      </c>
      <c r="C201" s="1" t="s">
        <v>404</v>
      </c>
      <c r="D201" s="1">
        <v>452</v>
      </c>
      <c r="E201" s="2">
        <f t="shared" si="0"/>
        <v>1</v>
      </c>
    </row>
    <row r="202" spans="1:5" x14ac:dyDescent="0.25">
      <c r="A202" s="1" t="s">
        <v>405</v>
      </c>
      <c r="B202" s="1">
        <v>1158</v>
      </c>
      <c r="C202" s="1" t="s">
        <v>406</v>
      </c>
      <c r="D202" s="1">
        <v>1159</v>
      </c>
      <c r="E202" s="2">
        <f t="shared" si="0"/>
        <v>1</v>
      </c>
    </row>
    <row r="203" spans="1:5" x14ac:dyDescent="0.25">
      <c r="A203" s="1" t="s">
        <v>407</v>
      </c>
      <c r="B203" s="1">
        <v>491</v>
      </c>
      <c r="C203" s="1" t="s">
        <v>408</v>
      </c>
      <c r="D203" s="1">
        <v>490</v>
      </c>
      <c r="E203" s="2">
        <f t="shared" si="0"/>
        <v>1</v>
      </c>
    </row>
    <row r="204" spans="1:5" x14ac:dyDescent="0.25">
      <c r="A204" s="1" t="s">
        <v>409</v>
      </c>
      <c r="B204" s="1">
        <v>3543</v>
      </c>
      <c r="C204" s="1" t="s">
        <v>410</v>
      </c>
      <c r="D204" s="1">
        <v>3544</v>
      </c>
      <c r="E204" s="2">
        <f t="shared" si="0"/>
        <v>1</v>
      </c>
    </row>
    <row r="205" spans="1:5" x14ac:dyDescent="0.25">
      <c r="A205" s="1" t="s">
        <v>411</v>
      </c>
      <c r="B205" s="1">
        <v>2321</v>
      </c>
      <c r="C205" s="1" t="s">
        <v>412</v>
      </c>
      <c r="D205" s="1">
        <v>2320</v>
      </c>
      <c r="E205" s="2">
        <f t="shared" si="0"/>
        <v>1</v>
      </c>
    </row>
    <row r="206" spans="1:5" x14ac:dyDescent="0.25">
      <c r="A206" s="1" t="s">
        <v>413</v>
      </c>
      <c r="B206" s="1">
        <v>674</v>
      </c>
      <c r="C206" s="1" t="s">
        <v>414</v>
      </c>
      <c r="D206" s="1">
        <v>675</v>
      </c>
      <c r="E206" s="2">
        <f t="shared" si="0"/>
        <v>1</v>
      </c>
    </row>
    <row r="207" spans="1:5" x14ac:dyDescent="0.25">
      <c r="A207" s="1" t="s">
        <v>415</v>
      </c>
      <c r="B207" s="1">
        <v>1067</v>
      </c>
      <c r="C207" s="1" t="s">
        <v>416</v>
      </c>
      <c r="D207" s="1">
        <v>1066</v>
      </c>
      <c r="E207" s="2">
        <f t="shared" si="0"/>
        <v>1</v>
      </c>
    </row>
    <row r="208" spans="1:5" x14ac:dyDescent="0.25">
      <c r="A208" s="1" t="s">
        <v>417</v>
      </c>
      <c r="B208" s="1">
        <v>918</v>
      </c>
      <c r="C208" s="1" t="s">
        <v>418</v>
      </c>
      <c r="D208" s="1">
        <v>919</v>
      </c>
      <c r="E208" s="2">
        <f t="shared" si="0"/>
        <v>1</v>
      </c>
    </row>
    <row r="209" spans="1:5" x14ac:dyDescent="0.25">
      <c r="A209" s="1" t="s">
        <v>419</v>
      </c>
      <c r="B209" s="1">
        <v>1888</v>
      </c>
      <c r="C209" s="1" t="s">
        <v>420</v>
      </c>
      <c r="D209" s="1">
        <v>1889</v>
      </c>
      <c r="E209" s="2">
        <f t="shared" si="0"/>
        <v>1</v>
      </c>
    </row>
    <row r="210" spans="1:5" x14ac:dyDescent="0.25">
      <c r="A210" s="1" t="s">
        <v>421</v>
      </c>
      <c r="B210" s="1">
        <v>1241</v>
      </c>
      <c r="C210" s="1" t="s">
        <v>422</v>
      </c>
      <c r="D210" s="1">
        <v>1242</v>
      </c>
      <c r="E210" s="2">
        <f t="shared" si="0"/>
        <v>1</v>
      </c>
    </row>
    <row r="211" spans="1:5" x14ac:dyDescent="0.25">
      <c r="A211" s="1" t="s">
        <v>423</v>
      </c>
      <c r="B211" s="1">
        <v>598</v>
      </c>
      <c r="C211" s="1" t="s">
        <v>424</v>
      </c>
      <c r="D211" s="1">
        <v>597</v>
      </c>
      <c r="E211" s="2">
        <f t="shared" si="0"/>
        <v>1</v>
      </c>
    </row>
    <row r="212" spans="1:5" x14ac:dyDescent="0.25">
      <c r="A212" s="1" t="s">
        <v>425</v>
      </c>
      <c r="B212" s="1">
        <v>632</v>
      </c>
      <c r="C212" s="1" t="s">
        <v>426</v>
      </c>
      <c r="D212" s="1">
        <v>633</v>
      </c>
      <c r="E212" s="2">
        <f t="shared" si="0"/>
        <v>1</v>
      </c>
    </row>
    <row r="213" spans="1:5" x14ac:dyDescent="0.25">
      <c r="A213" s="1" t="s">
        <v>427</v>
      </c>
      <c r="B213" s="1">
        <v>2147</v>
      </c>
      <c r="C213" s="1" t="s">
        <v>428</v>
      </c>
      <c r="D213" s="1">
        <v>2148</v>
      </c>
      <c r="E213" s="2">
        <f t="shared" si="0"/>
        <v>1</v>
      </c>
    </row>
    <row r="214" spans="1:5" x14ac:dyDescent="0.25">
      <c r="A214" s="1" t="s">
        <v>429</v>
      </c>
      <c r="B214" s="1">
        <v>1258</v>
      </c>
      <c r="C214" s="1" t="s">
        <v>430</v>
      </c>
      <c r="D214" s="1">
        <v>1257</v>
      </c>
      <c r="E214" s="2">
        <f t="shared" si="0"/>
        <v>1</v>
      </c>
    </row>
    <row r="215" spans="1:5" x14ac:dyDescent="0.25">
      <c r="A215" s="1" t="s">
        <v>431</v>
      </c>
      <c r="B215" s="1">
        <v>1323</v>
      </c>
      <c r="C215" s="1" t="s">
        <v>432</v>
      </c>
      <c r="D215" s="1">
        <v>1322</v>
      </c>
      <c r="E215" s="2">
        <f t="shared" si="0"/>
        <v>1</v>
      </c>
    </row>
    <row r="216" spans="1:5" x14ac:dyDescent="0.25">
      <c r="A216" s="1" t="s">
        <v>433</v>
      </c>
      <c r="B216" s="1">
        <v>2096</v>
      </c>
      <c r="C216" s="1" t="s">
        <v>434</v>
      </c>
      <c r="D216" s="1">
        <v>2097</v>
      </c>
      <c r="E216" s="2">
        <f t="shared" si="0"/>
        <v>1</v>
      </c>
    </row>
    <row r="217" spans="1:5" x14ac:dyDescent="0.25">
      <c r="A217" s="1" t="s">
        <v>435</v>
      </c>
      <c r="B217" s="1">
        <v>1522</v>
      </c>
      <c r="C217" s="1" t="s">
        <v>436</v>
      </c>
      <c r="D217" s="1">
        <v>1521</v>
      </c>
      <c r="E217" s="2">
        <f t="shared" si="0"/>
        <v>1</v>
      </c>
    </row>
    <row r="218" spans="1:5" x14ac:dyDescent="0.25">
      <c r="A218" s="1" t="s">
        <v>437</v>
      </c>
      <c r="B218" s="1">
        <v>1668</v>
      </c>
      <c r="C218" s="1" t="s">
        <v>438</v>
      </c>
      <c r="D218" s="1">
        <v>1667</v>
      </c>
      <c r="E218" s="2">
        <f t="shared" si="0"/>
        <v>1</v>
      </c>
    </row>
    <row r="219" spans="1:5" x14ac:dyDescent="0.25">
      <c r="A219" s="1" t="s">
        <v>439</v>
      </c>
      <c r="B219" s="1">
        <v>1574</v>
      </c>
      <c r="C219" s="1" t="s">
        <v>440</v>
      </c>
      <c r="D219" s="1">
        <v>1575</v>
      </c>
      <c r="E219" s="2">
        <f t="shared" si="0"/>
        <v>1</v>
      </c>
    </row>
    <row r="220" spans="1:5" x14ac:dyDescent="0.25">
      <c r="A220" s="1" t="s">
        <v>441</v>
      </c>
      <c r="B220" s="1">
        <v>1999</v>
      </c>
      <c r="C220" s="1" t="s">
        <v>442</v>
      </c>
      <c r="D220" s="1">
        <v>2000</v>
      </c>
      <c r="E220" s="2">
        <f t="shared" si="0"/>
        <v>1</v>
      </c>
    </row>
    <row r="221" spans="1:5" x14ac:dyDescent="0.25">
      <c r="A221" s="1" t="s">
        <v>443</v>
      </c>
      <c r="B221" s="1">
        <v>20</v>
      </c>
      <c r="C221" s="1" t="s">
        <v>444</v>
      </c>
      <c r="D221" s="1">
        <v>19</v>
      </c>
      <c r="E221" s="2">
        <f t="shared" si="0"/>
        <v>1</v>
      </c>
    </row>
    <row r="222" spans="1:5" x14ac:dyDescent="0.25">
      <c r="A222" s="1" t="s">
        <v>445</v>
      </c>
      <c r="B222" s="1">
        <v>429</v>
      </c>
      <c r="C222" s="1" t="s">
        <v>446</v>
      </c>
      <c r="D222" s="1">
        <v>430</v>
      </c>
      <c r="E222" s="2">
        <f t="shared" si="0"/>
        <v>1</v>
      </c>
    </row>
    <row r="223" spans="1:5" x14ac:dyDescent="0.25">
      <c r="A223" s="1" t="s">
        <v>447</v>
      </c>
      <c r="B223" s="1">
        <v>1552</v>
      </c>
      <c r="C223" s="1" t="s">
        <v>448</v>
      </c>
      <c r="D223" s="1">
        <v>1551</v>
      </c>
      <c r="E223" s="2">
        <f t="shared" si="0"/>
        <v>1</v>
      </c>
    </row>
    <row r="224" spans="1:5" x14ac:dyDescent="0.25">
      <c r="A224" s="1" t="s">
        <v>449</v>
      </c>
      <c r="B224" s="1">
        <v>1513</v>
      </c>
      <c r="C224" s="1" t="s">
        <v>450</v>
      </c>
      <c r="D224" s="1">
        <v>1512</v>
      </c>
      <c r="E224" s="2">
        <f t="shared" si="0"/>
        <v>1</v>
      </c>
    </row>
    <row r="225" spans="1:5" x14ac:dyDescent="0.25">
      <c r="A225" s="1" t="s">
        <v>451</v>
      </c>
      <c r="B225" s="1">
        <v>2054</v>
      </c>
      <c r="C225" s="1" t="s">
        <v>452</v>
      </c>
      <c r="D225" s="1">
        <v>2053</v>
      </c>
      <c r="E225" s="2">
        <f t="shared" si="0"/>
        <v>1</v>
      </c>
    </row>
    <row r="226" spans="1:5" x14ac:dyDescent="0.25">
      <c r="A226" s="1" t="s">
        <v>453</v>
      </c>
      <c r="B226" s="1">
        <v>1722</v>
      </c>
      <c r="C226" s="1" t="s">
        <v>454</v>
      </c>
      <c r="D226" s="1">
        <v>1721</v>
      </c>
      <c r="E226" s="2">
        <f t="shared" si="0"/>
        <v>1</v>
      </c>
    </row>
    <row r="227" spans="1:5" x14ac:dyDescent="0.25">
      <c r="A227" s="1" t="s">
        <v>455</v>
      </c>
      <c r="B227" s="1">
        <v>20</v>
      </c>
      <c r="C227" s="1" t="s">
        <v>456</v>
      </c>
      <c r="D227" s="1">
        <v>21</v>
      </c>
      <c r="E227" s="2">
        <f t="shared" si="0"/>
        <v>1</v>
      </c>
    </row>
    <row r="228" spans="1:5" x14ac:dyDescent="0.25">
      <c r="A228" s="1" t="s">
        <v>457</v>
      </c>
      <c r="B228" s="1">
        <v>1643</v>
      </c>
      <c r="C228" s="1" t="s">
        <v>458</v>
      </c>
      <c r="D228" s="1">
        <v>1644</v>
      </c>
      <c r="E228" s="2">
        <f t="shared" si="0"/>
        <v>1</v>
      </c>
    </row>
    <row r="229" spans="1:5" x14ac:dyDescent="0.25">
      <c r="A229" s="1" t="s">
        <v>459</v>
      </c>
      <c r="B229" s="1">
        <v>1347</v>
      </c>
      <c r="C229" s="1" t="s">
        <v>460</v>
      </c>
      <c r="D229" s="1">
        <v>1346</v>
      </c>
      <c r="E229" s="2">
        <f t="shared" si="0"/>
        <v>1</v>
      </c>
    </row>
    <row r="230" spans="1:5" x14ac:dyDescent="0.25">
      <c r="A230" s="1" t="s">
        <v>461</v>
      </c>
      <c r="B230" s="1">
        <v>2738</v>
      </c>
      <c r="C230" s="1" t="s">
        <v>462</v>
      </c>
      <c r="D230" s="1">
        <v>2737</v>
      </c>
      <c r="E230" s="2">
        <f t="shared" si="0"/>
        <v>1</v>
      </c>
    </row>
    <row r="231" spans="1:5" x14ac:dyDescent="0.25">
      <c r="A231" s="1" t="s">
        <v>463</v>
      </c>
      <c r="B231" s="1">
        <v>630</v>
      </c>
      <c r="C231" s="1" t="s">
        <v>464</v>
      </c>
      <c r="D231" s="1">
        <v>629</v>
      </c>
      <c r="E231" s="2">
        <f t="shared" si="0"/>
        <v>1</v>
      </c>
    </row>
    <row r="232" spans="1:5" x14ac:dyDescent="0.25">
      <c r="A232" s="1" t="s">
        <v>465</v>
      </c>
      <c r="B232" s="1">
        <v>551</v>
      </c>
      <c r="C232" s="1" t="s">
        <v>466</v>
      </c>
      <c r="D232" s="1">
        <v>552</v>
      </c>
      <c r="E232" s="2">
        <f t="shared" si="0"/>
        <v>1</v>
      </c>
    </row>
    <row r="233" spans="1:5" x14ac:dyDescent="0.25">
      <c r="A233" s="1" t="s">
        <v>467</v>
      </c>
      <c r="B233" s="1">
        <v>258</v>
      </c>
      <c r="C233" s="1" t="s">
        <v>468</v>
      </c>
      <c r="D233" s="1">
        <v>257</v>
      </c>
      <c r="E233" s="2">
        <f t="shared" si="0"/>
        <v>1</v>
      </c>
    </row>
    <row r="234" spans="1:5" x14ac:dyDescent="0.25">
      <c r="A234" s="1" t="s">
        <v>469</v>
      </c>
      <c r="B234" s="1">
        <v>786</v>
      </c>
      <c r="C234" s="1" t="s">
        <v>470</v>
      </c>
      <c r="D234" s="1">
        <v>787</v>
      </c>
      <c r="E234" s="2">
        <f t="shared" si="0"/>
        <v>1</v>
      </c>
    </row>
    <row r="235" spans="1:5" x14ac:dyDescent="0.25">
      <c r="A235" s="1" t="s">
        <v>471</v>
      </c>
      <c r="B235" s="1">
        <v>1191</v>
      </c>
      <c r="C235" s="1" t="s">
        <v>472</v>
      </c>
      <c r="D235" s="1">
        <v>1192</v>
      </c>
      <c r="E235" s="2">
        <f t="shared" si="0"/>
        <v>1</v>
      </c>
    </row>
    <row r="236" spans="1:5" x14ac:dyDescent="0.25">
      <c r="A236" s="1" t="s">
        <v>473</v>
      </c>
      <c r="B236" s="1">
        <v>397</v>
      </c>
      <c r="C236" s="1" t="s">
        <v>474</v>
      </c>
      <c r="D236" s="1">
        <v>396</v>
      </c>
      <c r="E236" s="2">
        <f t="shared" si="0"/>
        <v>1</v>
      </c>
    </row>
    <row r="237" spans="1:5" x14ac:dyDescent="0.25">
      <c r="A237" s="1" t="s">
        <v>475</v>
      </c>
      <c r="B237" s="1">
        <v>932</v>
      </c>
      <c r="C237" s="1" t="s">
        <v>476</v>
      </c>
      <c r="D237" s="1">
        <v>931</v>
      </c>
      <c r="E237" s="2">
        <f t="shared" si="0"/>
        <v>1</v>
      </c>
    </row>
    <row r="238" spans="1:5" x14ac:dyDescent="0.25">
      <c r="A238" s="1" t="s">
        <v>477</v>
      </c>
      <c r="B238" s="1">
        <v>868</v>
      </c>
      <c r="C238" s="1" t="s">
        <v>478</v>
      </c>
      <c r="D238" s="1">
        <v>869</v>
      </c>
      <c r="E238" s="2">
        <f t="shared" si="0"/>
        <v>1</v>
      </c>
    </row>
    <row r="239" spans="1:5" x14ac:dyDescent="0.25">
      <c r="A239" s="1" t="s">
        <v>479</v>
      </c>
      <c r="B239" s="1">
        <v>162</v>
      </c>
      <c r="C239" s="1" t="s">
        <v>480</v>
      </c>
      <c r="D239" s="1">
        <v>161</v>
      </c>
      <c r="E239" s="2">
        <f t="shared" si="0"/>
        <v>1</v>
      </c>
    </row>
    <row r="240" spans="1:5" x14ac:dyDescent="0.25">
      <c r="A240" s="1" t="s">
        <v>481</v>
      </c>
      <c r="B240" s="1">
        <v>1239</v>
      </c>
      <c r="C240" s="1" t="s">
        <v>482</v>
      </c>
      <c r="D240" s="1">
        <v>1240</v>
      </c>
      <c r="E240" s="2">
        <f t="shared" si="0"/>
        <v>1</v>
      </c>
    </row>
    <row r="241" spans="1:5" x14ac:dyDescent="0.25">
      <c r="A241" s="1" t="s">
        <v>483</v>
      </c>
      <c r="B241" s="1">
        <v>750</v>
      </c>
      <c r="C241" s="1" t="s">
        <v>484</v>
      </c>
      <c r="D241" s="1">
        <v>749</v>
      </c>
      <c r="E241" s="2">
        <f t="shared" si="0"/>
        <v>1</v>
      </c>
    </row>
    <row r="242" spans="1:5" x14ac:dyDescent="0.25">
      <c r="A242" s="1" t="s">
        <v>485</v>
      </c>
      <c r="B242" s="1">
        <v>950</v>
      </c>
      <c r="C242" s="1" t="s">
        <v>486</v>
      </c>
      <c r="D242" s="1">
        <v>951</v>
      </c>
      <c r="E242" s="2">
        <f t="shared" si="0"/>
        <v>1</v>
      </c>
    </row>
    <row r="243" spans="1:5" x14ac:dyDescent="0.25">
      <c r="A243" s="1" t="s">
        <v>487</v>
      </c>
      <c r="B243" s="1">
        <v>1706</v>
      </c>
      <c r="C243" s="1" t="s">
        <v>488</v>
      </c>
      <c r="D243" s="1">
        <v>1707</v>
      </c>
      <c r="E243" s="2">
        <f t="shared" si="0"/>
        <v>1</v>
      </c>
    </row>
    <row r="244" spans="1:5" x14ac:dyDescent="0.25">
      <c r="A244" s="1" t="s">
        <v>489</v>
      </c>
      <c r="B244" s="1">
        <v>2346</v>
      </c>
      <c r="C244" s="1" t="s">
        <v>490</v>
      </c>
      <c r="D244" s="1">
        <v>2347</v>
      </c>
      <c r="E244" s="2">
        <f t="shared" si="0"/>
        <v>1</v>
      </c>
    </row>
    <row r="245" spans="1:5" x14ac:dyDescent="0.25">
      <c r="A245" s="1" t="s">
        <v>491</v>
      </c>
      <c r="B245" s="1">
        <v>92</v>
      </c>
      <c r="C245" s="1" t="s">
        <v>492</v>
      </c>
      <c r="D245" s="1">
        <v>93</v>
      </c>
      <c r="E245" s="2">
        <f t="shared" si="0"/>
        <v>1</v>
      </c>
    </row>
    <row r="246" spans="1:5" x14ac:dyDescent="0.25">
      <c r="A246" s="1" t="s">
        <v>493</v>
      </c>
      <c r="B246" s="1">
        <v>918</v>
      </c>
      <c r="C246" s="1" t="s">
        <v>494</v>
      </c>
      <c r="D246" s="1">
        <v>917</v>
      </c>
      <c r="E246" s="2">
        <f t="shared" si="0"/>
        <v>1</v>
      </c>
    </row>
    <row r="247" spans="1:5" x14ac:dyDescent="0.25">
      <c r="A247" s="1" t="s">
        <v>495</v>
      </c>
      <c r="B247" s="1">
        <v>977</v>
      </c>
      <c r="C247" s="1" t="s">
        <v>496</v>
      </c>
      <c r="D247" s="1">
        <v>976</v>
      </c>
      <c r="E247" s="2">
        <f t="shared" si="0"/>
        <v>1</v>
      </c>
    </row>
    <row r="248" spans="1:5" x14ac:dyDescent="0.25">
      <c r="A248" s="1" t="s">
        <v>497</v>
      </c>
      <c r="B248" s="1">
        <v>1684</v>
      </c>
      <c r="C248" s="1" t="s">
        <v>498</v>
      </c>
      <c r="D248" s="1">
        <v>1685</v>
      </c>
      <c r="E248" s="2">
        <f t="shared" si="0"/>
        <v>1</v>
      </c>
    </row>
    <row r="249" spans="1:5" x14ac:dyDescent="0.25">
      <c r="A249" s="1" t="s">
        <v>499</v>
      </c>
      <c r="B249" s="1">
        <v>1582</v>
      </c>
      <c r="C249" s="1" t="s">
        <v>500</v>
      </c>
      <c r="D249" s="1">
        <v>1581</v>
      </c>
      <c r="E249" s="2">
        <f t="shared" si="0"/>
        <v>1</v>
      </c>
    </row>
    <row r="250" spans="1:5" x14ac:dyDescent="0.25">
      <c r="A250" s="1" t="s">
        <v>501</v>
      </c>
      <c r="B250" s="1">
        <v>583</v>
      </c>
      <c r="C250" s="1" t="s">
        <v>502</v>
      </c>
      <c r="D250" s="1">
        <v>584</v>
      </c>
      <c r="E250" s="2">
        <f t="shared" si="0"/>
        <v>1</v>
      </c>
    </row>
    <row r="251" spans="1:5" x14ac:dyDescent="0.25">
      <c r="A251" s="1" t="s">
        <v>503</v>
      </c>
      <c r="B251" s="1">
        <v>204</v>
      </c>
      <c r="C251" s="1" t="s">
        <v>504</v>
      </c>
      <c r="D251" s="1">
        <v>205</v>
      </c>
      <c r="E251" s="2">
        <f t="shared" si="0"/>
        <v>1</v>
      </c>
    </row>
    <row r="252" spans="1:5" x14ac:dyDescent="0.25">
      <c r="A252" s="1" t="s">
        <v>505</v>
      </c>
      <c r="B252" s="1">
        <v>1421</v>
      </c>
      <c r="C252" s="1" t="s">
        <v>506</v>
      </c>
      <c r="D252" s="1">
        <v>1420</v>
      </c>
      <c r="E252" s="2">
        <f t="shared" si="0"/>
        <v>1</v>
      </c>
    </row>
    <row r="253" spans="1:5" x14ac:dyDescent="0.25">
      <c r="A253" s="1" t="s">
        <v>507</v>
      </c>
      <c r="B253" s="1">
        <v>616</v>
      </c>
      <c r="C253" s="1" t="s">
        <v>508</v>
      </c>
      <c r="D253" s="1">
        <v>615</v>
      </c>
      <c r="E253" s="2">
        <f t="shared" si="0"/>
        <v>1</v>
      </c>
    </row>
    <row r="254" spans="1:5" x14ac:dyDescent="0.25">
      <c r="A254" s="1" t="s">
        <v>509</v>
      </c>
      <c r="B254" s="1">
        <v>1713</v>
      </c>
      <c r="C254" s="1" t="s">
        <v>510</v>
      </c>
      <c r="D254" s="1">
        <v>1712</v>
      </c>
      <c r="E254" s="2">
        <f t="shared" si="0"/>
        <v>1</v>
      </c>
    </row>
    <row r="255" spans="1:5" x14ac:dyDescent="0.25">
      <c r="A255" s="1" t="s">
        <v>511</v>
      </c>
      <c r="B255" s="1">
        <v>94</v>
      </c>
      <c r="C255" s="1" t="s">
        <v>512</v>
      </c>
      <c r="D255" s="1">
        <v>93</v>
      </c>
      <c r="E255" s="2">
        <f t="shared" si="0"/>
        <v>1</v>
      </c>
    </row>
    <row r="256" spans="1:5" x14ac:dyDescent="0.25">
      <c r="A256" s="1" t="s">
        <v>513</v>
      </c>
      <c r="B256" s="1">
        <v>327</v>
      </c>
      <c r="C256" s="1" t="s">
        <v>514</v>
      </c>
      <c r="D256" s="1">
        <v>326</v>
      </c>
      <c r="E256" s="2">
        <f t="shared" si="0"/>
        <v>1</v>
      </c>
    </row>
    <row r="257" spans="1:5" x14ac:dyDescent="0.25">
      <c r="A257" s="1" t="s">
        <v>515</v>
      </c>
      <c r="B257" s="1">
        <v>3160</v>
      </c>
      <c r="C257" s="1" t="s">
        <v>516</v>
      </c>
      <c r="D257" s="1">
        <v>3161</v>
      </c>
      <c r="E257" s="2">
        <f t="shared" si="0"/>
        <v>1</v>
      </c>
    </row>
    <row r="258" spans="1:5" x14ac:dyDescent="0.25">
      <c r="A258" s="1" t="s">
        <v>517</v>
      </c>
      <c r="B258" s="1">
        <v>260</v>
      </c>
      <c r="C258" s="1" t="s">
        <v>518</v>
      </c>
      <c r="D258" s="1">
        <v>261</v>
      </c>
      <c r="E258" s="2">
        <f t="shared" si="0"/>
        <v>1</v>
      </c>
    </row>
    <row r="259" spans="1:5" x14ac:dyDescent="0.25">
      <c r="A259" s="1" t="s">
        <v>519</v>
      </c>
      <c r="B259" s="1">
        <v>2053</v>
      </c>
      <c r="C259" s="1" t="s">
        <v>520</v>
      </c>
      <c r="D259" s="1">
        <v>2052</v>
      </c>
      <c r="E259" s="2">
        <f t="shared" si="0"/>
        <v>1</v>
      </c>
    </row>
    <row r="260" spans="1:5" x14ac:dyDescent="0.25">
      <c r="A260" s="1" t="s">
        <v>521</v>
      </c>
      <c r="B260" s="1">
        <v>204</v>
      </c>
      <c r="C260" s="1" t="s">
        <v>522</v>
      </c>
      <c r="D260" s="1">
        <v>203</v>
      </c>
      <c r="E260" s="2">
        <f t="shared" si="0"/>
        <v>1</v>
      </c>
    </row>
    <row r="261" spans="1:5" x14ac:dyDescent="0.25">
      <c r="A261" s="1" t="s">
        <v>523</v>
      </c>
      <c r="B261" s="1">
        <v>747</v>
      </c>
      <c r="C261" s="1" t="s">
        <v>524</v>
      </c>
      <c r="D261" s="1">
        <v>746</v>
      </c>
      <c r="E261" s="2">
        <f t="shared" si="0"/>
        <v>1</v>
      </c>
    </row>
    <row r="262" spans="1:5" x14ac:dyDescent="0.25">
      <c r="A262" s="1" t="s">
        <v>525</v>
      </c>
      <c r="B262" s="1">
        <v>52</v>
      </c>
      <c r="C262" s="1" t="s">
        <v>526</v>
      </c>
      <c r="D262" s="1">
        <v>53</v>
      </c>
      <c r="E262" s="2">
        <f t="shared" si="0"/>
        <v>1</v>
      </c>
    </row>
    <row r="263" spans="1:5" x14ac:dyDescent="0.25">
      <c r="A263" s="1" t="s">
        <v>527</v>
      </c>
      <c r="B263" s="1">
        <v>1540</v>
      </c>
      <c r="C263" s="1" t="s">
        <v>528</v>
      </c>
      <c r="D263" s="1">
        <v>1539</v>
      </c>
      <c r="E263" s="2">
        <f t="shared" si="0"/>
        <v>1</v>
      </c>
    </row>
    <row r="264" spans="1:5" x14ac:dyDescent="0.25">
      <c r="A264" s="1" t="s">
        <v>529</v>
      </c>
      <c r="B264" s="1">
        <v>236</v>
      </c>
      <c r="C264" s="1" t="s">
        <v>530</v>
      </c>
      <c r="D264" s="1">
        <v>237</v>
      </c>
      <c r="E264" s="2">
        <f t="shared" si="0"/>
        <v>1</v>
      </c>
    </row>
    <row r="265" spans="1:5" x14ac:dyDescent="0.25">
      <c r="A265" s="1" t="s">
        <v>531</v>
      </c>
      <c r="B265" s="1">
        <v>314</v>
      </c>
      <c r="C265" s="1" t="s">
        <v>532</v>
      </c>
      <c r="D265" s="1">
        <v>313</v>
      </c>
      <c r="E265" s="2">
        <f t="shared" si="0"/>
        <v>1</v>
      </c>
    </row>
    <row r="266" spans="1:5" x14ac:dyDescent="0.25">
      <c r="A266" s="1" t="s">
        <v>533</v>
      </c>
      <c r="B266" s="1">
        <v>779</v>
      </c>
      <c r="C266" s="1" t="s">
        <v>534</v>
      </c>
      <c r="D266" s="1">
        <v>780</v>
      </c>
      <c r="E266" s="2">
        <f t="shared" si="0"/>
        <v>1</v>
      </c>
    </row>
    <row r="267" spans="1:5" x14ac:dyDescent="0.25">
      <c r="A267" s="1" t="s">
        <v>535</v>
      </c>
      <c r="B267" s="1">
        <v>1411</v>
      </c>
      <c r="C267" s="1" t="s">
        <v>536</v>
      </c>
      <c r="D267" s="1">
        <v>1410</v>
      </c>
      <c r="E267" s="2">
        <f t="shared" si="0"/>
        <v>1</v>
      </c>
    </row>
    <row r="268" spans="1:5" x14ac:dyDescent="0.25">
      <c r="A268" s="1" t="s">
        <v>537</v>
      </c>
      <c r="B268" s="1">
        <v>1524</v>
      </c>
      <c r="C268" s="1" t="s">
        <v>538</v>
      </c>
      <c r="D268" s="1">
        <v>1525</v>
      </c>
      <c r="E268" s="2">
        <f t="shared" si="0"/>
        <v>1</v>
      </c>
    </row>
    <row r="269" spans="1:5" x14ac:dyDescent="0.25">
      <c r="A269" s="1" t="s">
        <v>539</v>
      </c>
      <c r="B269" s="1">
        <v>585</v>
      </c>
      <c r="C269" s="1" t="s">
        <v>540</v>
      </c>
      <c r="D269" s="1">
        <v>584</v>
      </c>
      <c r="E269" s="2">
        <f t="shared" si="0"/>
        <v>1</v>
      </c>
    </row>
    <row r="270" spans="1:5" x14ac:dyDescent="0.25">
      <c r="A270" s="1" t="s">
        <v>541</v>
      </c>
      <c r="B270" s="1">
        <v>405</v>
      </c>
      <c r="C270" s="1" t="s">
        <v>542</v>
      </c>
      <c r="D270" s="1">
        <v>404</v>
      </c>
      <c r="E270" s="2">
        <f t="shared" si="0"/>
        <v>1</v>
      </c>
    </row>
    <row r="271" spans="1:5" x14ac:dyDescent="0.25">
      <c r="A271" s="1" t="s">
        <v>543</v>
      </c>
      <c r="B271" s="1">
        <v>481</v>
      </c>
      <c r="C271" s="1" t="s">
        <v>544</v>
      </c>
      <c r="D271" s="1">
        <v>482</v>
      </c>
      <c r="E271" s="2">
        <f t="shared" si="0"/>
        <v>1</v>
      </c>
    </row>
    <row r="272" spans="1:5" x14ac:dyDescent="0.25">
      <c r="A272" s="1" t="s">
        <v>545</v>
      </c>
      <c r="B272" s="1">
        <v>274</v>
      </c>
      <c r="C272" s="1" t="s">
        <v>546</v>
      </c>
      <c r="D272" s="1">
        <v>273</v>
      </c>
      <c r="E272" s="2">
        <f t="shared" si="0"/>
        <v>1</v>
      </c>
    </row>
    <row r="273" spans="1:5" x14ac:dyDescent="0.25">
      <c r="A273" s="1" t="s">
        <v>547</v>
      </c>
      <c r="B273" s="1">
        <v>318</v>
      </c>
      <c r="C273" s="1" t="s">
        <v>548</v>
      </c>
      <c r="D273" s="1">
        <v>317</v>
      </c>
      <c r="E273" s="2">
        <f t="shared" si="0"/>
        <v>1</v>
      </c>
    </row>
    <row r="274" spans="1:5" x14ac:dyDescent="0.25">
      <c r="A274" s="1" t="s">
        <v>549</v>
      </c>
      <c r="B274" s="1">
        <v>1428</v>
      </c>
      <c r="C274" s="1" t="s">
        <v>550</v>
      </c>
      <c r="D274" s="1">
        <v>1427</v>
      </c>
      <c r="E274" s="2">
        <f t="shared" si="0"/>
        <v>1</v>
      </c>
    </row>
    <row r="275" spans="1:5" x14ac:dyDescent="0.25">
      <c r="A275" s="1" t="s">
        <v>551</v>
      </c>
      <c r="B275" s="1">
        <v>1258</v>
      </c>
      <c r="C275" s="1" t="s">
        <v>552</v>
      </c>
      <c r="D275" s="1">
        <v>1259</v>
      </c>
      <c r="E275" s="2">
        <f t="shared" si="0"/>
        <v>1</v>
      </c>
    </row>
    <row r="276" spans="1:5" x14ac:dyDescent="0.25">
      <c r="A276" s="1" t="s">
        <v>553</v>
      </c>
      <c r="B276" s="1">
        <v>576</v>
      </c>
      <c r="C276" s="1" t="s">
        <v>554</v>
      </c>
      <c r="D276" s="1">
        <v>577</v>
      </c>
      <c r="E276" s="2">
        <f t="shared" si="0"/>
        <v>1</v>
      </c>
    </row>
    <row r="277" spans="1:5" x14ac:dyDescent="0.25">
      <c r="A277" s="1" t="s">
        <v>555</v>
      </c>
      <c r="B277" s="1">
        <v>1146</v>
      </c>
      <c r="C277" s="1" t="s">
        <v>556</v>
      </c>
      <c r="D277" s="1">
        <v>1147</v>
      </c>
      <c r="E277" s="2">
        <f t="shared" si="0"/>
        <v>1</v>
      </c>
    </row>
    <row r="278" spans="1:5" x14ac:dyDescent="0.25">
      <c r="A278" s="1" t="s">
        <v>557</v>
      </c>
      <c r="B278" s="1">
        <v>1183</v>
      </c>
      <c r="C278" s="1" t="s">
        <v>558</v>
      </c>
      <c r="D278" s="1">
        <v>1184</v>
      </c>
      <c r="E278" s="2">
        <f t="shared" si="0"/>
        <v>1</v>
      </c>
    </row>
    <row r="279" spans="1:5" x14ac:dyDescent="0.25">
      <c r="A279" s="1" t="s">
        <v>559</v>
      </c>
      <c r="B279" s="1">
        <v>1181</v>
      </c>
      <c r="C279" s="1" t="s">
        <v>560</v>
      </c>
      <c r="D279" s="1">
        <v>1182</v>
      </c>
      <c r="E279" s="2">
        <f t="shared" si="0"/>
        <v>1</v>
      </c>
    </row>
    <row r="280" spans="1:5" x14ac:dyDescent="0.25">
      <c r="A280" s="1" t="s">
        <v>561</v>
      </c>
      <c r="B280" s="1">
        <v>2014</v>
      </c>
      <c r="C280" s="1" t="s">
        <v>562</v>
      </c>
      <c r="D280" s="1">
        <v>2015</v>
      </c>
      <c r="E280" s="2">
        <f t="shared" si="0"/>
        <v>1</v>
      </c>
    </row>
    <row r="281" spans="1:5" x14ac:dyDescent="0.25">
      <c r="A281" s="1" t="s">
        <v>563</v>
      </c>
      <c r="B281" s="1">
        <v>1575</v>
      </c>
      <c r="C281" s="1" t="s">
        <v>564</v>
      </c>
      <c r="D281" s="1">
        <v>1576</v>
      </c>
      <c r="E281" s="2">
        <f t="shared" si="0"/>
        <v>1</v>
      </c>
    </row>
    <row r="282" spans="1:5" x14ac:dyDescent="0.25">
      <c r="A282" s="1" t="s">
        <v>565</v>
      </c>
      <c r="B282" s="1">
        <v>195</v>
      </c>
      <c r="C282" s="1" t="s">
        <v>566</v>
      </c>
      <c r="D282" s="1">
        <v>196</v>
      </c>
      <c r="E282" s="2">
        <f t="shared" si="0"/>
        <v>1</v>
      </c>
    </row>
    <row r="283" spans="1:5" x14ac:dyDescent="0.25">
      <c r="A283" s="1" t="s">
        <v>567</v>
      </c>
      <c r="B283" s="1">
        <v>910</v>
      </c>
      <c r="C283" s="1" t="s">
        <v>568</v>
      </c>
      <c r="D283" s="1">
        <v>909</v>
      </c>
      <c r="E283" s="2">
        <f t="shared" si="0"/>
        <v>1</v>
      </c>
    </row>
    <row r="284" spans="1:5" x14ac:dyDescent="0.25">
      <c r="A284" s="1" t="s">
        <v>569</v>
      </c>
      <c r="B284" s="1">
        <v>65</v>
      </c>
      <c r="C284" s="1" t="s">
        <v>570</v>
      </c>
      <c r="D284" s="1">
        <v>64</v>
      </c>
      <c r="E284" s="2">
        <f t="shared" si="0"/>
        <v>1</v>
      </c>
    </row>
    <row r="285" spans="1:5" x14ac:dyDescent="0.25">
      <c r="A285" s="1" t="s">
        <v>571</v>
      </c>
      <c r="B285" s="1">
        <v>1018</v>
      </c>
      <c r="C285" s="1" t="s">
        <v>572</v>
      </c>
      <c r="D285" s="1">
        <v>1019</v>
      </c>
      <c r="E285" s="2">
        <f t="shared" si="0"/>
        <v>1</v>
      </c>
    </row>
    <row r="286" spans="1:5" x14ac:dyDescent="0.25">
      <c r="A286" s="1" t="s">
        <v>573</v>
      </c>
      <c r="B286" s="1">
        <v>330</v>
      </c>
      <c r="C286" s="1" t="s">
        <v>574</v>
      </c>
      <c r="D286" s="1">
        <v>329</v>
      </c>
      <c r="E286" s="2">
        <f t="shared" si="0"/>
        <v>1</v>
      </c>
    </row>
    <row r="287" spans="1:5" x14ac:dyDescent="0.25">
      <c r="A287" s="1" t="s">
        <v>575</v>
      </c>
      <c r="B287" s="1">
        <v>524</v>
      </c>
      <c r="C287" s="1" t="s">
        <v>576</v>
      </c>
      <c r="D287" s="1">
        <v>523</v>
      </c>
      <c r="E287" s="2">
        <f t="shared" si="0"/>
        <v>1</v>
      </c>
    </row>
    <row r="288" spans="1:5" x14ac:dyDescent="0.25">
      <c r="A288" s="1" t="s">
        <v>577</v>
      </c>
      <c r="B288" s="1">
        <v>583</v>
      </c>
      <c r="C288" s="1" t="s">
        <v>578</v>
      </c>
      <c r="D288" s="1">
        <v>582</v>
      </c>
      <c r="E288" s="2">
        <f t="shared" si="0"/>
        <v>1</v>
      </c>
    </row>
    <row r="289" spans="1:5" x14ac:dyDescent="0.25">
      <c r="A289" s="1" t="s">
        <v>579</v>
      </c>
      <c r="B289" s="1">
        <v>3587</v>
      </c>
      <c r="C289" s="1" t="s">
        <v>580</v>
      </c>
      <c r="D289" s="1">
        <v>3588</v>
      </c>
      <c r="E289" s="2">
        <f t="shared" si="0"/>
        <v>1</v>
      </c>
    </row>
    <row r="290" spans="1:5" x14ac:dyDescent="0.25">
      <c r="A290" s="1" t="s">
        <v>581</v>
      </c>
      <c r="B290" s="1">
        <v>728</v>
      </c>
      <c r="C290" s="1" t="s">
        <v>582</v>
      </c>
      <c r="D290" s="1">
        <v>727</v>
      </c>
      <c r="E290" s="2">
        <f t="shared" si="0"/>
        <v>1</v>
      </c>
    </row>
    <row r="291" spans="1:5" x14ac:dyDescent="0.25">
      <c r="A291" s="1" t="s">
        <v>583</v>
      </c>
      <c r="B291" s="1">
        <v>658</v>
      </c>
      <c r="C291" s="1" t="s">
        <v>584</v>
      </c>
      <c r="D291" s="1">
        <v>659</v>
      </c>
      <c r="E291" s="2">
        <f t="shared" si="0"/>
        <v>1</v>
      </c>
    </row>
    <row r="292" spans="1:5" x14ac:dyDescent="0.25">
      <c r="A292" s="1" t="s">
        <v>585</v>
      </c>
      <c r="B292" s="1">
        <v>917</v>
      </c>
      <c r="C292" s="1" t="s">
        <v>586</v>
      </c>
      <c r="D292" s="1">
        <v>916</v>
      </c>
      <c r="E292" s="2">
        <f t="shared" si="0"/>
        <v>1</v>
      </c>
    </row>
    <row r="293" spans="1:5" x14ac:dyDescent="0.25">
      <c r="A293" s="1" t="s">
        <v>587</v>
      </c>
      <c r="B293" s="1">
        <v>762</v>
      </c>
      <c r="C293" s="1" t="s">
        <v>588</v>
      </c>
      <c r="D293" s="1">
        <v>761</v>
      </c>
      <c r="E293" s="2">
        <f t="shared" si="0"/>
        <v>1</v>
      </c>
    </row>
    <row r="294" spans="1:5" x14ac:dyDescent="0.25">
      <c r="A294" s="1" t="s">
        <v>589</v>
      </c>
      <c r="B294" s="1">
        <v>730</v>
      </c>
      <c r="C294" s="1" t="s">
        <v>590</v>
      </c>
      <c r="D294" s="1">
        <v>731</v>
      </c>
      <c r="E294" s="2">
        <f t="shared" si="0"/>
        <v>1</v>
      </c>
    </row>
    <row r="295" spans="1:5" x14ac:dyDescent="0.25">
      <c r="A295" s="1" t="s">
        <v>591</v>
      </c>
      <c r="B295" s="1">
        <v>1089</v>
      </c>
      <c r="C295" s="1" t="s">
        <v>592</v>
      </c>
      <c r="D295" s="1">
        <v>1090</v>
      </c>
      <c r="E295" s="2">
        <f t="shared" si="0"/>
        <v>1</v>
      </c>
    </row>
    <row r="296" spans="1:5" x14ac:dyDescent="0.25">
      <c r="A296" s="1" t="s">
        <v>593</v>
      </c>
      <c r="B296" s="1">
        <v>885</v>
      </c>
      <c r="C296" s="1" t="s">
        <v>594</v>
      </c>
      <c r="D296" s="1">
        <v>886</v>
      </c>
      <c r="E296" s="2">
        <f t="shared" si="0"/>
        <v>1</v>
      </c>
    </row>
    <row r="297" spans="1:5" x14ac:dyDescent="0.25">
      <c r="A297" s="1" t="s">
        <v>595</v>
      </c>
      <c r="B297" s="1">
        <v>446</v>
      </c>
      <c r="C297" s="1" t="s">
        <v>596</v>
      </c>
      <c r="D297" s="1">
        <v>445</v>
      </c>
      <c r="E297" s="2">
        <f t="shared" si="0"/>
        <v>1</v>
      </c>
    </row>
    <row r="298" spans="1:5" x14ac:dyDescent="0.25">
      <c r="A298" s="1" t="s">
        <v>597</v>
      </c>
      <c r="B298" s="1">
        <v>234</v>
      </c>
      <c r="C298" s="1" t="s">
        <v>598</v>
      </c>
      <c r="D298" s="1">
        <v>235</v>
      </c>
      <c r="E298" s="2">
        <f t="shared" si="0"/>
        <v>1</v>
      </c>
    </row>
    <row r="299" spans="1:5" x14ac:dyDescent="0.25">
      <c r="A299" s="1" t="s">
        <v>599</v>
      </c>
      <c r="B299" s="1">
        <v>1491</v>
      </c>
      <c r="C299" s="1" t="s">
        <v>600</v>
      </c>
      <c r="D299" s="1">
        <v>1490</v>
      </c>
      <c r="E299" s="2">
        <f t="shared" si="0"/>
        <v>1</v>
      </c>
    </row>
    <row r="300" spans="1:5" x14ac:dyDescent="0.25">
      <c r="A300" s="1" t="s">
        <v>601</v>
      </c>
      <c r="B300" s="1">
        <v>411</v>
      </c>
      <c r="C300" s="1" t="s">
        <v>602</v>
      </c>
      <c r="D300" s="1">
        <v>410</v>
      </c>
      <c r="E300" s="2">
        <f t="shared" si="0"/>
        <v>1</v>
      </c>
    </row>
    <row r="301" spans="1:5" x14ac:dyDescent="0.25">
      <c r="A301" s="1" t="s">
        <v>603</v>
      </c>
      <c r="B301" s="1">
        <v>136</v>
      </c>
      <c r="C301" s="1" t="s">
        <v>604</v>
      </c>
      <c r="D301" s="1">
        <v>135</v>
      </c>
      <c r="E301" s="2">
        <f t="shared" si="0"/>
        <v>1</v>
      </c>
    </row>
    <row r="302" spans="1:5" x14ac:dyDescent="0.25">
      <c r="A302" s="1" t="s">
        <v>605</v>
      </c>
      <c r="B302" s="1">
        <v>1456</v>
      </c>
      <c r="C302" s="1" t="s">
        <v>606</v>
      </c>
      <c r="D302" s="1">
        <v>1457</v>
      </c>
      <c r="E302" s="2">
        <f t="shared" si="0"/>
        <v>1</v>
      </c>
    </row>
    <row r="303" spans="1:5" x14ac:dyDescent="0.25">
      <c r="A303" s="1" t="s">
        <v>607</v>
      </c>
      <c r="B303" s="1">
        <v>599</v>
      </c>
      <c r="C303" s="1" t="s">
        <v>608</v>
      </c>
      <c r="D303" s="1">
        <v>600</v>
      </c>
      <c r="E303" s="2">
        <f t="shared" si="0"/>
        <v>1</v>
      </c>
    </row>
    <row r="304" spans="1:5" x14ac:dyDescent="0.25">
      <c r="A304" s="1" t="s">
        <v>609</v>
      </c>
      <c r="B304" s="1">
        <v>2838</v>
      </c>
      <c r="C304" s="1" t="s">
        <v>610</v>
      </c>
      <c r="D304" s="1">
        <v>2837</v>
      </c>
      <c r="E304" s="2">
        <f t="shared" si="0"/>
        <v>1</v>
      </c>
    </row>
    <row r="305" spans="1:5" x14ac:dyDescent="0.25">
      <c r="A305" s="1" t="s">
        <v>611</v>
      </c>
      <c r="B305" s="1">
        <v>2235</v>
      </c>
      <c r="C305" s="1" t="s">
        <v>612</v>
      </c>
      <c r="D305" s="1">
        <v>2236</v>
      </c>
      <c r="E305" s="2">
        <f t="shared" si="0"/>
        <v>1</v>
      </c>
    </row>
    <row r="306" spans="1:5" x14ac:dyDescent="0.25">
      <c r="A306" s="1" t="s">
        <v>613</v>
      </c>
      <c r="B306" s="1">
        <v>152</v>
      </c>
      <c r="C306" s="1" t="s">
        <v>614</v>
      </c>
      <c r="D306" s="1">
        <v>151</v>
      </c>
      <c r="E306" s="2">
        <f t="shared" si="0"/>
        <v>1</v>
      </c>
    </row>
    <row r="307" spans="1:5" x14ac:dyDescent="0.25">
      <c r="A307" s="1" t="s">
        <v>615</v>
      </c>
      <c r="B307" s="1">
        <v>193</v>
      </c>
      <c r="C307" s="1" t="s">
        <v>616</v>
      </c>
      <c r="D307" s="1">
        <v>194</v>
      </c>
      <c r="E307" s="2">
        <f t="shared" si="0"/>
        <v>1</v>
      </c>
    </row>
    <row r="308" spans="1:5" x14ac:dyDescent="0.25">
      <c r="A308" s="1" t="s">
        <v>617</v>
      </c>
      <c r="B308" s="1">
        <v>612</v>
      </c>
      <c r="C308" s="1" t="s">
        <v>618</v>
      </c>
      <c r="D308" s="1">
        <v>611</v>
      </c>
      <c r="E308" s="2">
        <f t="shared" si="0"/>
        <v>1</v>
      </c>
    </row>
    <row r="309" spans="1:5" x14ac:dyDescent="0.25">
      <c r="A309" s="1" t="s">
        <v>619</v>
      </c>
      <c r="B309" s="1">
        <v>276</v>
      </c>
      <c r="C309" s="1" t="s">
        <v>620</v>
      </c>
      <c r="D309" s="1">
        <v>277</v>
      </c>
      <c r="E309" s="2">
        <f t="shared" si="0"/>
        <v>1</v>
      </c>
    </row>
    <row r="310" spans="1:5" x14ac:dyDescent="0.25">
      <c r="A310" s="1" t="s">
        <v>621</v>
      </c>
      <c r="B310" s="1">
        <v>592</v>
      </c>
      <c r="C310" s="1" t="s">
        <v>622</v>
      </c>
      <c r="D310" s="1">
        <v>593</v>
      </c>
      <c r="E310" s="2">
        <f t="shared" si="0"/>
        <v>1</v>
      </c>
    </row>
    <row r="311" spans="1:5" x14ac:dyDescent="0.25">
      <c r="A311" s="1" t="s">
        <v>623</v>
      </c>
      <c r="B311" s="1">
        <v>1415</v>
      </c>
      <c r="C311" s="1" t="s">
        <v>624</v>
      </c>
      <c r="D311" s="1">
        <v>1414</v>
      </c>
      <c r="E311" s="2">
        <f t="shared" si="0"/>
        <v>1</v>
      </c>
    </row>
    <row r="312" spans="1:5" x14ac:dyDescent="0.25">
      <c r="A312" s="1" t="s">
        <v>625</v>
      </c>
      <c r="B312" s="1">
        <v>258</v>
      </c>
      <c r="C312" s="1" t="s">
        <v>626</v>
      </c>
      <c r="D312" s="1">
        <v>259</v>
      </c>
      <c r="E312" s="2">
        <f t="shared" si="0"/>
        <v>1</v>
      </c>
    </row>
    <row r="313" spans="1:5" x14ac:dyDescent="0.25">
      <c r="A313" s="1" t="s">
        <v>627</v>
      </c>
      <c r="B313" s="1">
        <v>1322</v>
      </c>
      <c r="C313" s="1" t="s">
        <v>628</v>
      </c>
      <c r="D313" s="1">
        <v>1323</v>
      </c>
      <c r="E313" s="2">
        <f t="shared" si="0"/>
        <v>1</v>
      </c>
    </row>
    <row r="314" spans="1:5" x14ac:dyDescent="0.25">
      <c r="A314" s="1" t="s">
        <v>629</v>
      </c>
      <c r="B314" s="1">
        <v>2150</v>
      </c>
      <c r="C314" s="1" t="s">
        <v>630</v>
      </c>
      <c r="D314" s="1">
        <v>2151</v>
      </c>
      <c r="E314" s="2">
        <f t="shared" si="0"/>
        <v>1</v>
      </c>
    </row>
    <row r="315" spans="1:5" x14ac:dyDescent="0.25">
      <c r="A315" s="1" t="s">
        <v>631</v>
      </c>
      <c r="B315" s="1">
        <v>45</v>
      </c>
      <c r="C315" s="1" t="s">
        <v>632</v>
      </c>
      <c r="D315" s="1">
        <v>46</v>
      </c>
      <c r="E315" s="2">
        <f t="shared" si="0"/>
        <v>1</v>
      </c>
    </row>
    <row r="316" spans="1:5" x14ac:dyDescent="0.25">
      <c r="A316" s="1" t="s">
        <v>633</v>
      </c>
      <c r="B316" s="1">
        <v>2653</v>
      </c>
      <c r="C316" s="1" t="s">
        <v>634</v>
      </c>
      <c r="D316" s="1">
        <v>2652</v>
      </c>
      <c r="E316" s="2">
        <f t="shared" si="0"/>
        <v>1</v>
      </c>
    </row>
    <row r="317" spans="1:5" x14ac:dyDescent="0.25">
      <c r="A317" s="1" t="s">
        <v>635</v>
      </c>
      <c r="B317" s="1">
        <v>658</v>
      </c>
      <c r="C317" s="1" t="s">
        <v>636</v>
      </c>
      <c r="D317" s="1">
        <v>659</v>
      </c>
      <c r="E317" s="2">
        <f t="shared" si="0"/>
        <v>1</v>
      </c>
    </row>
    <row r="318" spans="1:5" x14ac:dyDescent="0.25">
      <c r="A318" s="1" t="s">
        <v>637</v>
      </c>
      <c r="B318" s="1">
        <v>1160</v>
      </c>
      <c r="C318" s="1" t="s">
        <v>638</v>
      </c>
      <c r="D318" s="1">
        <v>1161</v>
      </c>
      <c r="E318" s="2">
        <f t="shared" si="0"/>
        <v>1</v>
      </c>
    </row>
    <row r="319" spans="1:5" x14ac:dyDescent="0.25">
      <c r="A319" s="1" t="s">
        <v>639</v>
      </c>
      <c r="B319" s="1">
        <v>13</v>
      </c>
      <c r="C319" s="1" t="s">
        <v>640</v>
      </c>
      <c r="D319" s="1">
        <v>14</v>
      </c>
      <c r="E319" s="2">
        <f t="shared" si="0"/>
        <v>1</v>
      </c>
    </row>
    <row r="320" spans="1:5" x14ac:dyDescent="0.25">
      <c r="A320" s="1" t="s">
        <v>641</v>
      </c>
      <c r="B320" s="1">
        <v>568</v>
      </c>
      <c r="C320" s="1" t="s">
        <v>642</v>
      </c>
      <c r="D320" s="1">
        <v>567</v>
      </c>
      <c r="E320" s="2">
        <f t="shared" si="0"/>
        <v>1</v>
      </c>
    </row>
    <row r="321" spans="1:5" x14ac:dyDescent="0.25">
      <c r="A321" s="1" t="s">
        <v>643</v>
      </c>
      <c r="B321" s="1">
        <v>3211</v>
      </c>
      <c r="C321" s="1" t="s">
        <v>644</v>
      </c>
      <c r="D321" s="1">
        <v>3210</v>
      </c>
      <c r="E321" s="2">
        <f t="shared" si="0"/>
        <v>1</v>
      </c>
    </row>
    <row r="322" spans="1:5" x14ac:dyDescent="0.25">
      <c r="A322" s="1" t="s">
        <v>645</v>
      </c>
      <c r="B322" s="1">
        <v>926</v>
      </c>
      <c r="C322" s="1" t="s">
        <v>646</v>
      </c>
      <c r="D322" s="1">
        <v>925</v>
      </c>
      <c r="E322" s="2">
        <f t="shared" si="0"/>
        <v>1</v>
      </c>
    </row>
    <row r="323" spans="1:5" x14ac:dyDescent="0.25">
      <c r="A323" s="1" t="s">
        <v>647</v>
      </c>
      <c r="B323" s="1">
        <v>588</v>
      </c>
      <c r="C323" s="1" t="s">
        <v>648</v>
      </c>
      <c r="D323" s="1">
        <v>587</v>
      </c>
      <c r="E323" s="2">
        <f t="shared" si="0"/>
        <v>1</v>
      </c>
    </row>
    <row r="324" spans="1:5" x14ac:dyDescent="0.25">
      <c r="A324" s="1" t="s">
        <v>649</v>
      </c>
      <c r="B324" s="1">
        <v>714</v>
      </c>
      <c r="C324" s="1" t="s">
        <v>650</v>
      </c>
      <c r="D324" s="1">
        <v>715</v>
      </c>
      <c r="E324" s="2">
        <f t="shared" si="0"/>
        <v>1</v>
      </c>
    </row>
    <row r="325" spans="1:5" x14ac:dyDescent="0.25">
      <c r="A325" s="1" t="s">
        <v>651</v>
      </c>
      <c r="B325" s="1">
        <v>448</v>
      </c>
      <c r="C325" s="1" t="s">
        <v>652</v>
      </c>
      <c r="D325" s="1">
        <v>449</v>
      </c>
      <c r="E325" s="2">
        <f t="shared" si="0"/>
        <v>1</v>
      </c>
    </row>
    <row r="326" spans="1:5" x14ac:dyDescent="0.25">
      <c r="A326" s="1" t="s">
        <v>653</v>
      </c>
      <c r="B326" s="1">
        <v>872</v>
      </c>
      <c r="C326" s="1" t="s">
        <v>654</v>
      </c>
      <c r="D326" s="1">
        <v>873</v>
      </c>
      <c r="E326" s="2">
        <f t="shared" si="0"/>
        <v>1</v>
      </c>
    </row>
    <row r="327" spans="1:5" x14ac:dyDescent="0.25">
      <c r="A327" s="1" t="s">
        <v>655</v>
      </c>
      <c r="B327" s="1">
        <v>1857</v>
      </c>
      <c r="C327" s="1" t="s">
        <v>656</v>
      </c>
      <c r="D327" s="1">
        <v>1856</v>
      </c>
      <c r="E327" s="2">
        <f t="shared" si="0"/>
        <v>1</v>
      </c>
    </row>
    <row r="328" spans="1:5" x14ac:dyDescent="0.25">
      <c r="A328" s="1" t="s">
        <v>657</v>
      </c>
      <c r="B328" s="1">
        <v>1077</v>
      </c>
      <c r="C328" s="1" t="s">
        <v>658</v>
      </c>
      <c r="D328" s="1">
        <v>1078</v>
      </c>
      <c r="E328" s="2">
        <f t="shared" si="0"/>
        <v>1</v>
      </c>
    </row>
    <row r="329" spans="1:5" x14ac:dyDescent="0.25">
      <c r="A329" s="1" t="s">
        <v>659</v>
      </c>
      <c r="B329" s="1">
        <v>394</v>
      </c>
      <c r="C329" s="1" t="s">
        <v>660</v>
      </c>
      <c r="D329" s="1">
        <v>393</v>
      </c>
      <c r="E329" s="2">
        <f t="shared" si="0"/>
        <v>1</v>
      </c>
    </row>
    <row r="330" spans="1:5" x14ac:dyDescent="0.25">
      <c r="A330" s="1" t="s">
        <v>661</v>
      </c>
      <c r="B330" s="1">
        <v>702</v>
      </c>
      <c r="C330" s="1" t="s">
        <v>662</v>
      </c>
      <c r="D330" s="1">
        <v>701</v>
      </c>
      <c r="E330" s="2">
        <f t="shared" si="0"/>
        <v>1</v>
      </c>
    </row>
    <row r="331" spans="1:5" x14ac:dyDescent="0.25">
      <c r="A331" s="1" t="s">
        <v>663</v>
      </c>
      <c r="B331" s="1">
        <v>1863</v>
      </c>
      <c r="C331" s="1" t="s">
        <v>664</v>
      </c>
      <c r="D331" s="1">
        <v>1864</v>
      </c>
      <c r="E331" s="2">
        <f t="shared" si="0"/>
        <v>1</v>
      </c>
    </row>
    <row r="332" spans="1:5" x14ac:dyDescent="0.25">
      <c r="A332" s="1" t="s">
        <v>665</v>
      </c>
      <c r="B332" s="1">
        <v>110</v>
      </c>
      <c r="C332" s="1" t="s">
        <v>666</v>
      </c>
      <c r="D332" s="1">
        <v>109</v>
      </c>
      <c r="E332" s="2">
        <f t="shared" si="0"/>
        <v>1</v>
      </c>
    </row>
    <row r="333" spans="1:5" x14ac:dyDescent="0.25">
      <c r="C333" s="1" t="s">
        <v>667</v>
      </c>
      <c r="D333" s="1">
        <v>506</v>
      </c>
      <c r="E333" s="2">
        <f t="shared" si="0"/>
        <v>506</v>
      </c>
    </row>
    <row r="334" spans="1:5" x14ac:dyDescent="0.25">
      <c r="A334" s="1" t="s">
        <v>668</v>
      </c>
      <c r="B334" s="1">
        <v>1016</v>
      </c>
      <c r="C334" s="1" t="s">
        <v>669</v>
      </c>
      <c r="D334" s="1">
        <v>1015</v>
      </c>
      <c r="E334" s="2">
        <f t="shared" si="0"/>
        <v>1</v>
      </c>
    </row>
    <row r="335" spans="1:5" x14ac:dyDescent="0.25">
      <c r="A335" s="1" t="s">
        <v>670</v>
      </c>
      <c r="B335" s="1">
        <v>1968</v>
      </c>
      <c r="C335" s="1" t="s">
        <v>671</v>
      </c>
      <c r="D335" s="1">
        <v>2299</v>
      </c>
      <c r="E335" s="2">
        <f t="shared" si="0"/>
        <v>331</v>
      </c>
    </row>
    <row r="336" spans="1:5" x14ac:dyDescent="0.25">
      <c r="A336" s="1" t="s">
        <v>672</v>
      </c>
      <c r="B336" s="1">
        <v>422</v>
      </c>
      <c r="C336" s="1" t="s">
        <v>673</v>
      </c>
      <c r="D336" s="1">
        <v>423</v>
      </c>
      <c r="E336" s="2">
        <f t="shared" si="0"/>
        <v>1</v>
      </c>
    </row>
    <row r="337" spans="1:5" x14ac:dyDescent="0.25">
      <c r="A337" s="1" t="s">
        <v>674</v>
      </c>
      <c r="B337" s="1">
        <v>940</v>
      </c>
      <c r="C337" s="1" t="s">
        <v>675</v>
      </c>
      <c r="D337" s="1">
        <v>939</v>
      </c>
      <c r="E337" s="2">
        <f t="shared" si="0"/>
        <v>1</v>
      </c>
    </row>
    <row r="338" spans="1:5" x14ac:dyDescent="0.25">
      <c r="A338" s="1" t="s">
        <v>676</v>
      </c>
      <c r="B338" s="1">
        <v>393</v>
      </c>
      <c r="C338" s="1" t="s">
        <v>677</v>
      </c>
      <c r="D338" s="1">
        <v>392</v>
      </c>
      <c r="E338" s="2">
        <f t="shared" si="0"/>
        <v>1</v>
      </c>
    </row>
    <row r="339" spans="1:5" x14ac:dyDescent="0.25">
      <c r="A339" s="1" t="s">
        <v>678</v>
      </c>
      <c r="B339" s="1">
        <v>709</v>
      </c>
      <c r="C339" s="1" t="s">
        <v>679</v>
      </c>
      <c r="D339" s="1">
        <v>708</v>
      </c>
      <c r="E339" s="2">
        <f t="shared" si="0"/>
        <v>1</v>
      </c>
    </row>
    <row r="340" spans="1:5" x14ac:dyDescent="0.25">
      <c r="A340" s="1" t="s">
        <v>680</v>
      </c>
      <c r="B340" s="1">
        <v>853</v>
      </c>
      <c r="C340" s="1" t="s">
        <v>681</v>
      </c>
      <c r="D340" s="1">
        <v>854</v>
      </c>
      <c r="E340" s="2">
        <f t="shared" si="0"/>
        <v>1</v>
      </c>
    </row>
    <row r="341" spans="1:5" x14ac:dyDescent="0.25">
      <c r="A341" s="1" t="s">
        <v>682</v>
      </c>
      <c r="B341" s="1">
        <v>1085</v>
      </c>
      <c r="C341" s="1" t="s">
        <v>683</v>
      </c>
      <c r="D341" s="1">
        <v>1086</v>
      </c>
      <c r="E341" s="2">
        <f t="shared" si="0"/>
        <v>1</v>
      </c>
    </row>
    <row r="342" spans="1:5" x14ac:dyDescent="0.25">
      <c r="A342" s="1" t="s">
        <v>684</v>
      </c>
      <c r="B342" s="1">
        <v>266</v>
      </c>
      <c r="C342" s="1" t="s">
        <v>685</v>
      </c>
      <c r="D342" s="1">
        <v>265</v>
      </c>
      <c r="E342" s="2">
        <f t="shared" si="0"/>
        <v>1</v>
      </c>
    </row>
    <row r="343" spans="1:5" x14ac:dyDescent="0.25">
      <c r="A343" s="1" t="s">
        <v>686</v>
      </c>
      <c r="B343" s="1">
        <v>421</v>
      </c>
      <c r="C343" s="1" t="s">
        <v>687</v>
      </c>
      <c r="D343" s="1">
        <v>422</v>
      </c>
      <c r="E343" s="2">
        <f t="shared" si="0"/>
        <v>1</v>
      </c>
    </row>
    <row r="344" spans="1:5" x14ac:dyDescent="0.25">
      <c r="A344" s="1" t="s">
        <v>688</v>
      </c>
      <c r="B344" s="1">
        <v>1282</v>
      </c>
      <c r="C344" s="1" t="s">
        <v>689</v>
      </c>
      <c r="D344" s="1">
        <v>1283</v>
      </c>
      <c r="E344" s="2">
        <f t="shared" si="0"/>
        <v>1</v>
      </c>
    </row>
    <row r="345" spans="1:5" x14ac:dyDescent="0.25">
      <c r="A345" s="1" t="s">
        <v>690</v>
      </c>
      <c r="B345" s="1">
        <v>469</v>
      </c>
      <c r="C345" s="1" t="s">
        <v>691</v>
      </c>
      <c r="D345" s="1">
        <v>470</v>
      </c>
      <c r="E345" s="2">
        <f t="shared" si="0"/>
        <v>1</v>
      </c>
    </row>
    <row r="346" spans="1:5" x14ac:dyDescent="0.25">
      <c r="A346" s="1" t="s">
        <v>692</v>
      </c>
      <c r="B346" s="1">
        <v>902</v>
      </c>
      <c r="C346" s="1" t="s">
        <v>693</v>
      </c>
      <c r="D346" s="1">
        <v>901</v>
      </c>
      <c r="E346" s="2">
        <f t="shared" si="0"/>
        <v>1</v>
      </c>
    </row>
    <row r="347" spans="1:5" x14ac:dyDescent="0.25">
      <c r="A347" s="1" t="s">
        <v>694</v>
      </c>
      <c r="B347" s="1">
        <v>392</v>
      </c>
      <c r="C347" s="1" t="s">
        <v>695</v>
      </c>
      <c r="D347" s="1">
        <v>391</v>
      </c>
      <c r="E347" s="2">
        <f t="shared" si="0"/>
        <v>1</v>
      </c>
    </row>
    <row r="348" spans="1:5" x14ac:dyDescent="0.25">
      <c r="A348" s="1" t="s">
        <v>696</v>
      </c>
      <c r="B348" s="1">
        <v>1649</v>
      </c>
      <c r="C348" s="1" t="s">
        <v>697</v>
      </c>
      <c r="D348" s="1">
        <v>1650</v>
      </c>
      <c r="E348" s="2">
        <f t="shared" si="0"/>
        <v>1</v>
      </c>
    </row>
    <row r="349" spans="1:5" x14ac:dyDescent="0.25">
      <c r="A349" s="1" t="s">
        <v>698</v>
      </c>
      <c r="B349" s="1">
        <v>1350</v>
      </c>
      <c r="C349" s="1" t="s">
        <v>699</v>
      </c>
      <c r="D349" s="1">
        <v>1351</v>
      </c>
      <c r="E349" s="2">
        <f t="shared" si="0"/>
        <v>1</v>
      </c>
    </row>
    <row r="350" spans="1:5" x14ac:dyDescent="0.25">
      <c r="A350" s="1" t="s">
        <v>700</v>
      </c>
      <c r="B350" s="1">
        <v>2768</v>
      </c>
      <c r="C350" s="1" t="s">
        <v>701</v>
      </c>
      <c r="D350" s="1">
        <v>2767</v>
      </c>
      <c r="E350" s="2">
        <f t="shared" si="0"/>
        <v>1</v>
      </c>
    </row>
    <row r="351" spans="1:5" x14ac:dyDescent="0.25">
      <c r="A351" s="1" t="s">
        <v>702</v>
      </c>
      <c r="B351" s="1">
        <v>1083</v>
      </c>
      <c r="C351" s="1" t="s">
        <v>703</v>
      </c>
      <c r="D351" s="1">
        <v>1082</v>
      </c>
      <c r="E351" s="2">
        <f t="shared" si="0"/>
        <v>1</v>
      </c>
    </row>
    <row r="352" spans="1:5" x14ac:dyDescent="0.25">
      <c r="A352" s="1" t="s">
        <v>704</v>
      </c>
      <c r="B352" s="1">
        <v>589</v>
      </c>
      <c r="C352" s="1" t="s">
        <v>705</v>
      </c>
      <c r="D352" s="1">
        <v>590</v>
      </c>
      <c r="E352" s="2">
        <f t="shared" si="0"/>
        <v>1</v>
      </c>
    </row>
    <row r="353" spans="1:5" x14ac:dyDescent="0.25">
      <c r="A353" s="1" t="s">
        <v>706</v>
      </c>
      <c r="B353" s="1">
        <v>33</v>
      </c>
      <c r="C353" s="1" t="s">
        <v>707</v>
      </c>
      <c r="D353" s="1">
        <v>32</v>
      </c>
      <c r="E353" s="2">
        <f t="shared" si="0"/>
        <v>1</v>
      </c>
    </row>
    <row r="354" spans="1:5" x14ac:dyDescent="0.25">
      <c r="A354" s="1" t="s">
        <v>708</v>
      </c>
      <c r="B354" s="1">
        <v>498</v>
      </c>
      <c r="C354" s="1" t="s">
        <v>709</v>
      </c>
      <c r="D354" s="1">
        <v>499</v>
      </c>
      <c r="E354" s="2">
        <f t="shared" si="0"/>
        <v>1</v>
      </c>
    </row>
    <row r="355" spans="1:5" x14ac:dyDescent="0.25">
      <c r="A355" s="1" t="s">
        <v>710</v>
      </c>
      <c r="B355" s="1">
        <v>676</v>
      </c>
      <c r="C355" s="1" t="s">
        <v>711</v>
      </c>
      <c r="D355" s="1">
        <v>675</v>
      </c>
      <c r="E355" s="2">
        <f t="shared" si="0"/>
        <v>1</v>
      </c>
    </row>
    <row r="356" spans="1:5" x14ac:dyDescent="0.25">
      <c r="A356" s="1" t="s">
        <v>712</v>
      </c>
      <c r="B356" s="1">
        <v>136</v>
      </c>
      <c r="C356" s="1" t="s">
        <v>713</v>
      </c>
      <c r="D356" s="1">
        <v>135</v>
      </c>
      <c r="E356" s="2">
        <f t="shared" si="0"/>
        <v>1</v>
      </c>
    </row>
    <row r="357" spans="1:5" x14ac:dyDescent="0.25">
      <c r="A357" s="1" t="s">
        <v>714</v>
      </c>
      <c r="B357" s="1">
        <v>513</v>
      </c>
      <c r="C357" s="1" t="s">
        <v>715</v>
      </c>
      <c r="D357" s="1">
        <v>514</v>
      </c>
      <c r="E357" s="2">
        <f t="shared" si="0"/>
        <v>1</v>
      </c>
    </row>
    <row r="358" spans="1:5" x14ac:dyDescent="0.25">
      <c r="A358" s="1" t="s">
        <v>716</v>
      </c>
      <c r="B358" s="1">
        <v>1145</v>
      </c>
      <c r="C358" s="1" t="s">
        <v>717</v>
      </c>
      <c r="D358" s="1">
        <v>1144</v>
      </c>
      <c r="E358" s="2">
        <f t="shared" si="0"/>
        <v>1</v>
      </c>
    </row>
    <row r="359" spans="1:5" x14ac:dyDescent="0.25">
      <c r="A359" s="1" t="s">
        <v>718</v>
      </c>
      <c r="B359" s="1">
        <v>1723</v>
      </c>
      <c r="C359" s="1" t="s">
        <v>719</v>
      </c>
      <c r="D359" s="1">
        <v>1722</v>
      </c>
      <c r="E359" s="2">
        <f t="shared" si="0"/>
        <v>1</v>
      </c>
    </row>
    <row r="360" spans="1:5" x14ac:dyDescent="0.25">
      <c r="A360" s="1" t="s">
        <v>720</v>
      </c>
      <c r="B360" s="1">
        <v>41</v>
      </c>
      <c r="C360" s="1" t="s">
        <v>721</v>
      </c>
      <c r="D360" s="1">
        <v>42</v>
      </c>
      <c r="E360" s="2">
        <f t="shared" si="0"/>
        <v>1</v>
      </c>
    </row>
    <row r="361" spans="1:5" x14ac:dyDescent="0.25">
      <c r="A361" s="1" t="s">
        <v>722</v>
      </c>
      <c r="B361" s="1">
        <v>817</v>
      </c>
      <c r="C361" s="1" t="s">
        <v>723</v>
      </c>
      <c r="D361" s="1">
        <v>816</v>
      </c>
      <c r="E361" s="2">
        <f t="shared" si="0"/>
        <v>1</v>
      </c>
    </row>
    <row r="362" spans="1:5" x14ac:dyDescent="0.25">
      <c r="A362" s="1" t="s">
        <v>724</v>
      </c>
      <c r="B362" s="1">
        <v>1007</v>
      </c>
      <c r="C362" s="1" t="s">
        <v>725</v>
      </c>
      <c r="D362" s="1">
        <v>1008</v>
      </c>
      <c r="E362" s="2">
        <f t="shared" si="0"/>
        <v>1</v>
      </c>
    </row>
    <row r="363" spans="1:5" x14ac:dyDescent="0.25">
      <c r="A363" s="1" t="s">
        <v>726</v>
      </c>
      <c r="B363" s="1">
        <v>838</v>
      </c>
      <c r="C363" s="1" t="s">
        <v>727</v>
      </c>
      <c r="D363" s="1">
        <v>839</v>
      </c>
      <c r="E363" s="2">
        <f t="shared" si="0"/>
        <v>1</v>
      </c>
    </row>
    <row r="364" spans="1:5" x14ac:dyDescent="0.25">
      <c r="A364" s="1" t="s">
        <v>728</v>
      </c>
      <c r="B364" s="1">
        <v>188</v>
      </c>
      <c r="C364" s="1" t="s">
        <v>729</v>
      </c>
      <c r="D364" s="1">
        <v>187</v>
      </c>
      <c r="E364" s="2">
        <f t="shared" si="0"/>
        <v>1</v>
      </c>
    </row>
    <row r="365" spans="1:5" x14ac:dyDescent="0.25">
      <c r="A365" s="1" t="s">
        <v>730</v>
      </c>
      <c r="B365" s="1">
        <v>45</v>
      </c>
      <c r="C365" s="1" t="s">
        <v>731</v>
      </c>
      <c r="D365" s="1">
        <v>44</v>
      </c>
      <c r="E365" s="2">
        <f t="shared" si="0"/>
        <v>1</v>
      </c>
    </row>
    <row r="366" spans="1:5" x14ac:dyDescent="0.25">
      <c r="A366" s="1" t="s">
        <v>732</v>
      </c>
      <c r="B366" s="1">
        <v>309</v>
      </c>
      <c r="C366" s="1" t="s">
        <v>733</v>
      </c>
      <c r="D366" s="1">
        <v>308</v>
      </c>
      <c r="E366" s="2">
        <f t="shared" si="0"/>
        <v>1</v>
      </c>
    </row>
    <row r="367" spans="1:5" x14ac:dyDescent="0.25">
      <c r="A367" s="1" t="s">
        <v>734</v>
      </c>
      <c r="B367" s="1">
        <v>380</v>
      </c>
      <c r="C367" s="1" t="s">
        <v>735</v>
      </c>
      <c r="D367" s="1">
        <v>379</v>
      </c>
      <c r="E367" s="2">
        <f t="shared" si="0"/>
        <v>1</v>
      </c>
    </row>
    <row r="368" spans="1:5" x14ac:dyDescent="0.25">
      <c r="A368" s="1" t="s">
        <v>736</v>
      </c>
      <c r="B368" s="1">
        <v>561</v>
      </c>
      <c r="C368" s="1" t="s">
        <v>737</v>
      </c>
      <c r="D368" s="1">
        <v>562</v>
      </c>
      <c r="E368" s="2">
        <f t="shared" si="0"/>
        <v>1</v>
      </c>
    </row>
    <row r="369" spans="1:5" x14ac:dyDescent="0.25">
      <c r="A369" s="1" t="s">
        <v>738</v>
      </c>
      <c r="B369" s="1">
        <v>345</v>
      </c>
      <c r="C369" s="1" t="s">
        <v>739</v>
      </c>
      <c r="D369" s="1">
        <v>344</v>
      </c>
      <c r="E369" s="2">
        <f t="shared" si="0"/>
        <v>1</v>
      </c>
    </row>
    <row r="370" spans="1:5" x14ac:dyDescent="0.25">
      <c r="A370" s="1" t="s">
        <v>740</v>
      </c>
      <c r="B370" s="1">
        <v>326</v>
      </c>
      <c r="C370" s="1" t="s">
        <v>741</v>
      </c>
      <c r="D370" s="1">
        <v>327</v>
      </c>
      <c r="E370" s="2">
        <f t="shared" si="0"/>
        <v>1</v>
      </c>
    </row>
    <row r="371" spans="1:5" x14ac:dyDescent="0.25">
      <c r="A371" s="1" t="s">
        <v>742</v>
      </c>
      <c r="B371" s="1">
        <v>609</v>
      </c>
      <c r="C371" s="1" t="s">
        <v>743</v>
      </c>
      <c r="D371" s="1">
        <v>610</v>
      </c>
      <c r="E371" s="2">
        <f t="shared" si="0"/>
        <v>1</v>
      </c>
    </row>
    <row r="372" spans="1:5" x14ac:dyDescent="0.25">
      <c r="A372" s="1" t="s">
        <v>744</v>
      </c>
      <c r="B372" s="1">
        <v>676</v>
      </c>
      <c r="C372" s="1" t="s">
        <v>745</v>
      </c>
      <c r="D372" s="1">
        <v>677</v>
      </c>
      <c r="E372" s="2">
        <f t="shared" si="0"/>
        <v>1</v>
      </c>
    </row>
    <row r="373" spans="1:5" x14ac:dyDescent="0.25">
      <c r="A373" s="1" t="s">
        <v>746</v>
      </c>
      <c r="B373" s="1">
        <v>1808</v>
      </c>
      <c r="C373" s="1" t="s">
        <v>747</v>
      </c>
      <c r="D373" s="1">
        <v>1809</v>
      </c>
      <c r="E373" s="2">
        <f t="shared" si="0"/>
        <v>1</v>
      </c>
    </row>
    <row r="374" spans="1:5" x14ac:dyDescent="0.25">
      <c r="A374" s="1" t="s">
        <v>748</v>
      </c>
      <c r="B374" s="1">
        <v>400</v>
      </c>
      <c r="C374" s="1" t="s">
        <v>749</v>
      </c>
      <c r="D374" s="1">
        <v>399</v>
      </c>
      <c r="E374" s="2">
        <f t="shared" si="0"/>
        <v>1</v>
      </c>
    </row>
    <row r="375" spans="1:5" x14ac:dyDescent="0.25">
      <c r="A375" s="1" t="s">
        <v>750</v>
      </c>
      <c r="B375" s="1">
        <v>3</v>
      </c>
      <c r="C375" s="1" t="s">
        <v>751</v>
      </c>
      <c r="D375" s="1">
        <v>4</v>
      </c>
      <c r="E375" s="2">
        <f t="shared" si="0"/>
        <v>1</v>
      </c>
    </row>
    <row r="376" spans="1:5" x14ac:dyDescent="0.25">
      <c r="A376" s="1" t="s">
        <v>752</v>
      </c>
      <c r="B376" s="1">
        <v>446</v>
      </c>
      <c r="C376" s="1" t="s">
        <v>753</v>
      </c>
      <c r="D376" s="1">
        <v>445</v>
      </c>
      <c r="E376" s="2">
        <f t="shared" si="0"/>
        <v>1</v>
      </c>
    </row>
    <row r="377" spans="1:5" x14ac:dyDescent="0.25">
      <c r="A377" s="1" t="s">
        <v>754</v>
      </c>
      <c r="B377" s="1">
        <v>263</v>
      </c>
      <c r="C377" s="1" t="s">
        <v>755</v>
      </c>
      <c r="D377" s="1">
        <v>262</v>
      </c>
      <c r="E377" s="2">
        <f t="shared" si="0"/>
        <v>1</v>
      </c>
    </row>
    <row r="378" spans="1:5" x14ac:dyDescent="0.25">
      <c r="A378" s="1" t="s">
        <v>756</v>
      </c>
      <c r="B378" s="1">
        <v>36</v>
      </c>
      <c r="C378" s="1" t="s">
        <v>757</v>
      </c>
      <c r="D378" s="1">
        <v>35</v>
      </c>
      <c r="E378" s="2">
        <f t="shared" si="0"/>
        <v>1</v>
      </c>
    </row>
    <row r="379" spans="1:5" x14ac:dyDescent="0.25">
      <c r="A379" s="1" t="s">
        <v>758</v>
      </c>
      <c r="B379" s="1">
        <v>930</v>
      </c>
      <c r="C379" s="1" t="s">
        <v>759</v>
      </c>
      <c r="D379" s="1">
        <v>929</v>
      </c>
      <c r="E379" s="2">
        <f t="shared" si="0"/>
        <v>1</v>
      </c>
    </row>
    <row r="380" spans="1:5" x14ac:dyDescent="0.25">
      <c r="A380" s="1" t="s">
        <v>760</v>
      </c>
      <c r="B380" s="1">
        <v>19</v>
      </c>
      <c r="C380" s="1" t="s">
        <v>761</v>
      </c>
      <c r="D380" s="1">
        <v>18</v>
      </c>
      <c r="E380" s="2">
        <f t="shared" si="0"/>
        <v>1</v>
      </c>
    </row>
    <row r="381" spans="1:5" x14ac:dyDescent="0.25">
      <c r="A381" s="1" t="s">
        <v>762</v>
      </c>
      <c r="B381" s="1">
        <v>1746</v>
      </c>
      <c r="C381" s="1" t="s">
        <v>763</v>
      </c>
      <c r="D381" s="1">
        <v>1745</v>
      </c>
      <c r="E381" s="2">
        <f t="shared" si="0"/>
        <v>1</v>
      </c>
    </row>
    <row r="382" spans="1:5" x14ac:dyDescent="0.25">
      <c r="A382" s="1" t="s">
        <v>764</v>
      </c>
      <c r="B382" s="1">
        <v>1470</v>
      </c>
      <c r="C382" s="1" t="s">
        <v>765</v>
      </c>
      <c r="D382" s="1">
        <v>1471</v>
      </c>
      <c r="E382" s="2">
        <f t="shared" si="0"/>
        <v>1</v>
      </c>
    </row>
    <row r="383" spans="1:5" x14ac:dyDescent="0.25">
      <c r="A383" s="1" t="s">
        <v>766</v>
      </c>
      <c r="B383" s="1">
        <v>51</v>
      </c>
      <c r="C383" s="1" t="s">
        <v>767</v>
      </c>
      <c r="D383" s="1">
        <v>52</v>
      </c>
      <c r="E383" s="2">
        <f t="shared" si="0"/>
        <v>1</v>
      </c>
    </row>
    <row r="384" spans="1:5" x14ac:dyDescent="0.25">
      <c r="A384" s="1" t="s">
        <v>768</v>
      </c>
      <c r="B384" s="1">
        <v>853</v>
      </c>
      <c r="C384" s="1" t="s">
        <v>769</v>
      </c>
      <c r="D384" s="1">
        <v>852</v>
      </c>
      <c r="E384" s="2">
        <f t="shared" si="0"/>
        <v>1</v>
      </c>
    </row>
    <row r="385" spans="1:5" x14ac:dyDescent="0.25">
      <c r="A385" s="1" t="s">
        <v>770</v>
      </c>
      <c r="B385" s="1">
        <v>616</v>
      </c>
      <c r="C385" s="1" t="s">
        <v>771</v>
      </c>
      <c r="D385" s="1">
        <v>617</v>
      </c>
      <c r="E385" s="2">
        <f t="shared" si="0"/>
        <v>1</v>
      </c>
    </row>
    <row r="386" spans="1:5" x14ac:dyDescent="0.25">
      <c r="A386" s="1" t="s">
        <v>772</v>
      </c>
      <c r="B386" s="1">
        <v>605</v>
      </c>
      <c r="C386" s="1" t="s">
        <v>773</v>
      </c>
      <c r="D386" s="1">
        <v>604</v>
      </c>
      <c r="E386" s="2">
        <f t="shared" si="0"/>
        <v>1</v>
      </c>
    </row>
    <row r="387" spans="1:5" x14ac:dyDescent="0.25">
      <c r="A387" s="1" t="s">
        <v>774</v>
      </c>
      <c r="B387" s="1">
        <v>2032</v>
      </c>
      <c r="C387" s="1" t="s">
        <v>775</v>
      </c>
      <c r="D387" s="1">
        <v>2033</v>
      </c>
      <c r="E387" s="2">
        <f t="shared" si="0"/>
        <v>1</v>
      </c>
    </row>
    <row r="388" spans="1:5" x14ac:dyDescent="0.25">
      <c r="C388" s="1" t="s">
        <v>776</v>
      </c>
      <c r="D388" s="1">
        <v>261</v>
      </c>
      <c r="E388" s="2">
        <f t="shared" si="0"/>
        <v>261</v>
      </c>
    </row>
    <row r="389" spans="1:5" x14ac:dyDescent="0.25">
      <c r="C389" s="1" t="s">
        <v>777</v>
      </c>
      <c r="D389" s="1">
        <v>2112</v>
      </c>
      <c r="E389" s="2">
        <f t="shared" si="0"/>
        <v>2112</v>
      </c>
    </row>
    <row r="390" spans="1:5" x14ac:dyDescent="0.25">
      <c r="A390" s="1" t="s">
        <v>778</v>
      </c>
      <c r="B390" s="1">
        <v>824</v>
      </c>
      <c r="C390" s="1" t="s">
        <v>779</v>
      </c>
      <c r="D390" s="1">
        <v>825</v>
      </c>
      <c r="E390" s="2">
        <f t="shared" si="0"/>
        <v>1</v>
      </c>
    </row>
    <row r="391" spans="1:5" x14ac:dyDescent="0.25">
      <c r="A391" s="1" t="s">
        <v>780</v>
      </c>
      <c r="B391" s="1">
        <v>1190</v>
      </c>
      <c r="C391" s="1" t="s">
        <v>781</v>
      </c>
      <c r="D391" s="1">
        <v>1189</v>
      </c>
      <c r="E391" s="2">
        <f t="shared" si="0"/>
        <v>1</v>
      </c>
    </row>
    <row r="392" spans="1:5" x14ac:dyDescent="0.25">
      <c r="A392" s="1" t="s">
        <v>782</v>
      </c>
      <c r="B392" s="1">
        <v>2084</v>
      </c>
      <c r="C392" s="1" t="s">
        <v>783</v>
      </c>
      <c r="D392" s="1">
        <v>2083</v>
      </c>
      <c r="E392" s="2">
        <f t="shared" si="0"/>
        <v>1</v>
      </c>
    </row>
    <row r="393" spans="1:5" x14ac:dyDescent="0.25">
      <c r="A393" s="1" t="s">
        <v>784</v>
      </c>
      <c r="B393" s="1">
        <v>1954</v>
      </c>
      <c r="C393" s="1" t="s">
        <v>785</v>
      </c>
      <c r="D393" s="1">
        <v>1953</v>
      </c>
      <c r="E393" s="2">
        <f t="shared" si="0"/>
        <v>1</v>
      </c>
    </row>
    <row r="394" spans="1:5" x14ac:dyDescent="0.25">
      <c r="A394" s="1" t="s">
        <v>786</v>
      </c>
      <c r="B394" s="1">
        <v>1970</v>
      </c>
      <c r="C394" s="1" t="s">
        <v>787</v>
      </c>
      <c r="D394" s="1">
        <v>1969</v>
      </c>
      <c r="E394" s="2">
        <f t="shared" si="0"/>
        <v>1</v>
      </c>
    </row>
    <row r="395" spans="1:5" x14ac:dyDescent="0.25">
      <c r="A395" s="1" t="s">
        <v>788</v>
      </c>
      <c r="B395" s="1">
        <v>733</v>
      </c>
      <c r="C395" s="1" t="s">
        <v>789</v>
      </c>
      <c r="D395" s="1">
        <v>732</v>
      </c>
      <c r="E395" s="2">
        <f t="shared" si="0"/>
        <v>1</v>
      </c>
    </row>
    <row r="396" spans="1:5" x14ac:dyDescent="0.25">
      <c r="A396" s="1" t="s">
        <v>790</v>
      </c>
      <c r="B396" s="1">
        <v>995</v>
      </c>
      <c r="C396" s="1" t="s">
        <v>791</v>
      </c>
      <c r="D396" s="1">
        <v>996</v>
      </c>
      <c r="E396" s="2">
        <f t="shared" si="0"/>
        <v>1</v>
      </c>
    </row>
    <row r="397" spans="1:5" x14ac:dyDescent="0.25">
      <c r="A397" s="1" t="s">
        <v>792</v>
      </c>
      <c r="B397" s="1">
        <v>1847</v>
      </c>
      <c r="C397" s="1" t="s">
        <v>793</v>
      </c>
      <c r="D397" s="1">
        <v>1846</v>
      </c>
      <c r="E397" s="2">
        <f t="shared" si="0"/>
        <v>1</v>
      </c>
    </row>
    <row r="398" spans="1:5" x14ac:dyDescent="0.25">
      <c r="A398" s="1" t="s">
        <v>794</v>
      </c>
      <c r="B398" s="1">
        <v>406</v>
      </c>
      <c r="C398" s="1" t="s">
        <v>795</v>
      </c>
      <c r="D398" s="1">
        <v>405</v>
      </c>
      <c r="E398" s="2">
        <f t="shared" si="0"/>
        <v>1</v>
      </c>
    </row>
    <row r="399" spans="1:5" x14ac:dyDescent="0.25">
      <c r="A399" s="1" t="s">
        <v>796</v>
      </c>
      <c r="B399" s="1">
        <v>1407</v>
      </c>
      <c r="C399" s="1" t="s">
        <v>797</v>
      </c>
      <c r="D399" s="1">
        <v>1406</v>
      </c>
      <c r="E399" s="2">
        <f t="shared" si="0"/>
        <v>1</v>
      </c>
    </row>
    <row r="400" spans="1:5" x14ac:dyDescent="0.25">
      <c r="A400" s="1" t="s">
        <v>798</v>
      </c>
      <c r="B400" s="1">
        <v>224</v>
      </c>
      <c r="C400" s="1" t="s">
        <v>799</v>
      </c>
      <c r="D400" s="1">
        <v>225</v>
      </c>
      <c r="E400" s="2">
        <f t="shared" si="0"/>
        <v>1</v>
      </c>
    </row>
    <row r="401" spans="1:5" x14ac:dyDescent="0.25">
      <c r="A401" s="1" t="s">
        <v>800</v>
      </c>
      <c r="B401" s="1">
        <v>721</v>
      </c>
      <c r="C401" s="1" t="s">
        <v>801</v>
      </c>
      <c r="D401" s="1">
        <v>722</v>
      </c>
      <c r="E401" s="2">
        <f t="shared" si="0"/>
        <v>1</v>
      </c>
    </row>
    <row r="402" spans="1:5" x14ac:dyDescent="0.25">
      <c r="A402" s="1" t="s">
        <v>802</v>
      </c>
      <c r="B402" s="1">
        <v>1647</v>
      </c>
      <c r="C402" s="1" t="s">
        <v>803</v>
      </c>
      <c r="D402" s="1">
        <v>1646</v>
      </c>
      <c r="E402" s="2">
        <f t="shared" si="0"/>
        <v>1</v>
      </c>
    </row>
    <row r="403" spans="1:5" x14ac:dyDescent="0.25">
      <c r="A403" s="1" t="s">
        <v>804</v>
      </c>
      <c r="B403" s="1">
        <v>133</v>
      </c>
      <c r="C403" s="1" t="s">
        <v>805</v>
      </c>
      <c r="D403" s="1">
        <v>132</v>
      </c>
      <c r="E403" s="2">
        <f t="shared" si="0"/>
        <v>1</v>
      </c>
    </row>
    <row r="404" spans="1:5" x14ac:dyDescent="0.25">
      <c r="A404" s="1" t="s">
        <v>806</v>
      </c>
      <c r="B404" s="1">
        <v>259</v>
      </c>
      <c r="C404" s="1" t="s">
        <v>807</v>
      </c>
      <c r="D404" s="1">
        <v>260</v>
      </c>
      <c r="E404" s="2">
        <f t="shared" si="0"/>
        <v>1</v>
      </c>
    </row>
    <row r="405" spans="1:5" x14ac:dyDescent="0.25">
      <c r="A405" s="1" t="s">
        <v>808</v>
      </c>
      <c r="B405" s="1">
        <v>1185</v>
      </c>
      <c r="C405" s="1" t="s">
        <v>809</v>
      </c>
      <c r="D405" s="1">
        <v>1184</v>
      </c>
      <c r="E405" s="2">
        <f t="shared" si="0"/>
        <v>1</v>
      </c>
    </row>
    <row r="406" spans="1:5" x14ac:dyDescent="0.25">
      <c r="A406" s="1" t="s">
        <v>810</v>
      </c>
      <c r="B406" s="1">
        <v>95</v>
      </c>
      <c r="C406" s="1" t="s">
        <v>811</v>
      </c>
      <c r="D406" s="1">
        <v>94</v>
      </c>
      <c r="E406" s="2">
        <f t="shared" si="0"/>
        <v>1</v>
      </c>
    </row>
    <row r="407" spans="1:5" x14ac:dyDescent="0.25">
      <c r="A407" s="1" t="s">
        <v>812</v>
      </c>
      <c r="B407" s="1">
        <v>694</v>
      </c>
      <c r="C407" s="1" t="s">
        <v>813</v>
      </c>
      <c r="D407" s="1">
        <v>695</v>
      </c>
      <c r="E407" s="2">
        <f t="shared" si="0"/>
        <v>1</v>
      </c>
    </row>
    <row r="408" spans="1:5" x14ac:dyDescent="0.25">
      <c r="A408" s="1" t="s">
        <v>814</v>
      </c>
      <c r="B408" s="1">
        <v>436</v>
      </c>
      <c r="C408" s="1" t="s">
        <v>815</v>
      </c>
      <c r="D408" s="1">
        <v>435</v>
      </c>
      <c r="E408" s="2">
        <f t="shared" si="0"/>
        <v>1</v>
      </c>
    </row>
    <row r="409" spans="1:5" x14ac:dyDescent="0.25">
      <c r="A409" s="1" t="s">
        <v>816</v>
      </c>
      <c r="B409" s="1">
        <v>1618</v>
      </c>
      <c r="C409" s="1" t="s">
        <v>817</v>
      </c>
      <c r="D409" s="1">
        <v>1619</v>
      </c>
      <c r="E409" s="2">
        <f t="shared" si="0"/>
        <v>1</v>
      </c>
    </row>
    <row r="410" spans="1:5" x14ac:dyDescent="0.25">
      <c r="A410" s="1" t="s">
        <v>818</v>
      </c>
      <c r="B410" s="1">
        <v>378</v>
      </c>
      <c r="C410" s="1" t="s">
        <v>819</v>
      </c>
      <c r="D410" s="1">
        <v>377</v>
      </c>
      <c r="E410" s="2">
        <f t="shared" si="0"/>
        <v>1</v>
      </c>
    </row>
    <row r="411" spans="1:5" x14ac:dyDescent="0.25">
      <c r="A411" s="1" t="s">
        <v>820</v>
      </c>
      <c r="B411" s="1">
        <v>390</v>
      </c>
      <c r="C411" s="1" t="s">
        <v>821</v>
      </c>
      <c r="D411" s="1">
        <v>391</v>
      </c>
      <c r="E411" s="2">
        <f t="shared" si="0"/>
        <v>1</v>
      </c>
    </row>
    <row r="412" spans="1:5" x14ac:dyDescent="0.25">
      <c r="A412" s="1" t="s">
        <v>822</v>
      </c>
      <c r="B412" s="1">
        <v>2452</v>
      </c>
      <c r="C412" s="1" t="s">
        <v>823</v>
      </c>
      <c r="D412" s="1">
        <v>2451</v>
      </c>
      <c r="E412" s="2">
        <f t="shared" si="0"/>
        <v>1</v>
      </c>
    </row>
    <row r="413" spans="1:5" x14ac:dyDescent="0.25">
      <c r="A413" s="1" t="s">
        <v>824</v>
      </c>
      <c r="B413" s="1">
        <v>1002</v>
      </c>
      <c r="C413" s="1" t="s">
        <v>825</v>
      </c>
      <c r="D413" s="1">
        <v>1001</v>
      </c>
      <c r="E413" s="2">
        <f t="shared" si="0"/>
        <v>1</v>
      </c>
    </row>
    <row r="414" spans="1:5" x14ac:dyDescent="0.25">
      <c r="A414" s="1" t="s">
        <v>826</v>
      </c>
      <c r="B414" s="1">
        <v>1029</v>
      </c>
      <c r="C414" s="1" t="s">
        <v>827</v>
      </c>
      <c r="D414" s="1">
        <v>1030</v>
      </c>
      <c r="E414" s="2">
        <f t="shared" si="0"/>
        <v>1</v>
      </c>
    </row>
    <row r="415" spans="1:5" x14ac:dyDescent="0.25">
      <c r="A415" s="1" t="s">
        <v>828</v>
      </c>
      <c r="B415" s="1">
        <v>212</v>
      </c>
      <c r="C415" s="1" t="s">
        <v>829</v>
      </c>
      <c r="D415" s="1">
        <v>213</v>
      </c>
      <c r="E415" s="2">
        <f t="shared" si="0"/>
        <v>1</v>
      </c>
    </row>
    <row r="416" spans="1:5" x14ac:dyDescent="0.25">
      <c r="A416" s="1" t="s">
        <v>830</v>
      </c>
      <c r="B416" s="1">
        <v>53</v>
      </c>
      <c r="C416" s="1" t="s">
        <v>831</v>
      </c>
      <c r="D416" s="1">
        <v>52</v>
      </c>
      <c r="E416" s="2">
        <f t="shared" si="0"/>
        <v>1</v>
      </c>
    </row>
    <row r="417" spans="1:5" x14ac:dyDescent="0.25">
      <c r="A417" s="1" t="s">
        <v>832</v>
      </c>
      <c r="B417" s="1">
        <v>660</v>
      </c>
      <c r="C417" s="1" t="s">
        <v>833</v>
      </c>
      <c r="D417" s="1">
        <v>659</v>
      </c>
      <c r="E417" s="2">
        <f t="shared" si="0"/>
        <v>1</v>
      </c>
    </row>
    <row r="418" spans="1:5" x14ac:dyDescent="0.25">
      <c r="A418" s="1" t="s">
        <v>834</v>
      </c>
      <c r="B418" s="1">
        <v>359</v>
      </c>
      <c r="C418" s="1" t="s">
        <v>835</v>
      </c>
      <c r="D418" s="1">
        <v>358</v>
      </c>
      <c r="E418" s="2">
        <f t="shared" si="0"/>
        <v>1</v>
      </c>
    </row>
    <row r="419" spans="1:5" x14ac:dyDescent="0.25">
      <c r="A419" s="1" t="s">
        <v>836</v>
      </c>
      <c r="B419" s="1">
        <v>1357</v>
      </c>
      <c r="C419" s="1" t="s">
        <v>837</v>
      </c>
      <c r="D419" s="1">
        <v>1358</v>
      </c>
      <c r="E419" s="2">
        <f t="shared" si="0"/>
        <v>1</v>
      </c>
    </row>
    <row r="420" spans="1:5" x14ac:dyDescent="0.25">
      <c r="A420" s="1" t="s">
        <v>838</v>
      </c>
      <c r="B420" s="1">
        <v>375</v>
      </c>
      <c r="C420" s="1" t="s">
        <v>839</v>
      </c>
      <c r="D420" s="1">
        <v>374</v>
      </c>
      <c r="E420" s="2">
        <f t="shared" si="0"/>
        <v>1</v>
      </c>
    </row>
    <row r="421" spans="1:5" x14ac:dyDescent="0.25">
      <c r="A421" s="1" t="s">
        <v>840</v>
      </c>
      <c r="B421" s="1">
        <v>1545</v>
      </c>
      <c r="C421" s="1" t="s">
        <v>841</v>
      </c>
      <c r="D421" s="1">
        <v>1546</v>
      </c>
      <c r="E421" s="2">
        <f t="shared" si="0"/>
        <v>1</v>
      </c>
    </row>
    <row r="422" spans="1:5" x14ac:dyDescent="0.25">
      <c r="A422" s="1" t="s">
        <v>842</v>
      </c>
      <c r="B422" s="1">
        <v>540</v>
      </c>
      <c r="C422" s="1" t="s">
        <v>843</v>
      </c>
      <c r="D422" s="1">
        <v>541</v>
      </c>
      <c r="E422" s="2">
        <f t="shared" si="0"/>
        <v>1</v>
      </c>
    </row>
    <row r="423" spans="1:5" x14ac:dyDescent="0.25">
      <c r="A423" s="1" t="s">
        <v>844</v>
      </c>
      <c r="B423" s="1">
        <v>2210</v>
      </c>
      <c r="C423" s="1" t="s">
        <v>845</v>
      </c>
      <c r="D423" s="1">
        <v>2209</v>
      </c>
      <c r="E423" s="2">
        <f t="shared" si="0"/>
        <v>1</v>
      </c>
    </row>
    <row r="424" spans="1:5" x14ac:dyDescent="0.25">
      <c r="A424" s="1" t="s">
        <v>846</v>
      </c>
      <c r="B424" s="1">
        <v>1071</v>
      </c>
      <c r="C424" s="1" t="s">
        <v>847</v>
      </c>
      <c r="D424" s="1">
        <v>1070</v>
      </c>
      <c r="E424" s="2">
        <f t="shared" si="0"/>
        <v>1</v>
      </c>
    </row>
    <row r="425" spans="1:5" x14ac:dyDescent="0.25">
      <c r="A425" s="1" t="s">
        <v>848</v>
      </c>
      <c r="B425" s="1">
        <v>1355</v>
      </c>
      <c r="C425" s="1" t="s">
        <v>849</v>
      </c>
      <c r="D425" s="1">
        <v>1354</v>
      </c>
      <c r="E425" s="2">
        <f t="shared" si="0"/>
        <v>1</v>
      </c>
    </row>
    <row r="426" spans="1:5" x14ac:dyDescent="0.25">
      <c r="A426" s="1" t="s">
        <v>850</v>
      </c>
      <c r="B426" s="1">
        <v>1086</v>
      </c>
      <c r="C426" s="1" t="s">
        <v>851</v>
      </c>
      <c r="D426" s="1">
        <v>1087</v>
      </c>
      <c r="E426" s="2">
        <f t="shared" si="0"/>
        <v>1</v>
      </c>
    </row>
    <row r="427" spans="1:5" x14ac:dyDescent="0.25">
      <c r="A427" s="1" t="s">
        <v>852</v>
      </c>
      <c r="B427" s="1">
        <v>1007</v>
      </c>
      <c r="C427" s="1" t="s">
        <v>853</v>
      </c>
      <c r="D427" s="1">
        <v>1006</v>
      </c>
      <c r="E427" s="2">
        <f t="shared" si="0"/>
        <v>1</v>
      </c>
    </row>
    <row r="428" spans="1:5" x14ac:dyDescent="0.25">
      <c r="A428" s="1" t="s">
        <v>854</v>
      </c>
      <c r="B428" s="1">
        <v>2025</v>
      </c>
      <c r="C428" s="1" t="s">
        <v>855</v>
      </c>
      <c r="D428" s="1">
        <v>2024</v>
      </c>
      <c r="E428" s="2">
        <f t="shared" si="0"/>
        <v>1</v>
      </c>
    </row>
    <row r="429" spans="1:5" x14ac:dyDescent="0.25">
      <c r="A429" s="1" t="s">
        <v>856</v>
      </c>
      <c r="B429" s="1">
        <v>826</v>
      </c>
      <c r="C429" s="1" t="s">
        <v>857</v>
      </c>
      <c r="D429" s="1">
        <v>827</v>
      </c>
      <c r="E429" s="2">
        <f t="shared" si="0"/>
        <v>1</v>
      </c>
    </row>
    <row r="430" spans="1:5" x14ac:dyDescent="0.25">
      <c r="A430" s="1" t="s">
        <v>858</v>
      </c>
      <c r="B430" s="1">
        <v>631</v>
      </c>
      <c r="C430" s="1" t="s">
        <v>859</v>
      </c>
      <c r="D430" s="1">
        <v>630</v>
      </c>
      <c r="E430" s="2">
        <f t="shared" si="0"/>
        <v>1</v>
      </c>
    </row>
    <row r="431" spans="1:5" x14ac:dyDescent="0.25">
      <c r="A431" s="1" t="s">
        <v>860</v>
      </c>
      <c r="B431" s="1">
        <v>306</v>
      </c>
      <c r="C431" s="1" t="s">
        <v>861</v>
      </c>
      <c r="D431" s="1">
        <v>307</v>
      </c>
      <c r="E431" s="2">
        <f t="shared" si="0"/>
        <v>1</v>
      </c>
    </row>
    <row r="432" spans="1:5" x14ac:dyDescent="0.25">
      <c r="A432" s="1" t="s">
        <v>862</v>
      </c>
      <c r="B432" s="1">
        <v>138</v>
      </c>
      <c r="C432" s="1" t="s">
        <v>863</v>
      </c>
      <c r="D432" s="1">
        <v>137</v>
      </c>
      <c r="E432" s="2">
        <f t="shared" si="0"/>
        <v>1</v>
      </c>
    </row>
    <row r="433" spans="1:5" x14ac:dyDescent="0.25">
      <c r="A433" s="1" t="s">
        <v>864</v>
      </c>
      <c r="B433" s="1">
        <v>43</v>
      </c>
      <c r="C433" s="1" t="s">
        <v>865</v>
      </c>
      <c r="D433" s="1">
        <v>44</v>
      </c>
      <c r="E433" s="2">
        <f t="shared" si="0"/>
        <v>1</v>
      </c>
    </row>
    <row r="434" spans="1:5" x14ac:dyDescent="0.25">
      <c r="A434" s="1" t="s">
        <v>866</v>
      </c>
      <c r="B434" s="1">
        <v>341</v>
      </c>
      <c r="C434" s="1" t="s">
        <v>867</v>
      </c>
      <c r="D434" s="1">
        <v>340</v>
      </c>
      <c r="E434" s="2">
        <f t="shared" si="0"/>
        <v>1</v>
      </c>
    </row>
    <row r="435" spans="1:5" x14ac:dyDescent="0.25">
      <c r="A435" s="1" t="s">
        <v>868</v>
      </c>
      <c r="B435" s="1">
        <v>713</v>
      </c>
      <c r="C435" s="1" t="s">
        <v>869</v>
      </c>
      <c r="D435" s="1">
        <v>714</v>
      </c>
      <c r="E435" s="2">
        <f t="shared" si="0"/>
        <v>1</v>
      </c>
    </row>
    <row r="436" spans="1:5" x14ac:dyDescent="0.25">
      <c r="A436" s="1" t="s">
        <v>870</v>
      </c>
      <c r="B436" s="1">
        <v>750</v>
      </c>
      <c r="C436" s="1" t="s">
        <v>871</v>
      </c>
      <c r="D436" s="1">
        <v>751</v>
      </c>
      <c r="E436" s="2">
        <f t="shared" si="0"/>
        <v>1</v>
      </c>
    </row>
    <row r="437" spans="1:5" x14ac:dyDescent="0.25">
      <c r="A437" s="1" t="s">
        <v>872</v>
      </c>
      <c r="B437" s="1">
        <v>548</v>
      </c>
      <c r="C437" s="1" t="s">
        <v>873</v>
      </c>
      <c r="D437" s="1">
        <v>547</v>
      </c>
      <c r="E437" s="2">
        <f t="shared" si="0"/>
        <v>1</v>
      </c>
    </row>
    <row r="438" spans="1:5" x14ac:dyDescent="0.25">
      <c r="A438" s="1" t="s">
        <v>874</v>
      </c>
      <c r="B438" s="1">
        <v>177</v>
      </c>
      <c r="C438" s="1" t="s">
        <v>875</v>
      </c>
      <c r="D438" s="1">
        <v>178</v>
      </c>
      <c r="E438" s="2">
        <f t="shared" si="0"/>
        <v>1</v>
      </c>
    </row>
    <row r="439" spans="1:5" x14ac:dyDescent="0.25">
      <c r="A439" s="1" t="s">
        <v>876</v>
      </c>
      <c r="B439" s="1">
        <v>652</v>
      </c>
      <c r="C439" s="1" t="s">
        <v>877</v>
      </c>
      <c r="D439" s="1">
        <v>653</v>
      </c>
      <c r="E439" s="2">
        <f t="shared" si="0"/>
        <v>1</v>
      </c>
    </row>
    <row r="440" spans="1:5" x14ac:dyDescent="0.25">
      <c r="A440" s="1" t="s">
        <v>878</v>
      </c>
      <c r="B440" s="1">
        <v>927</v>
      </c>
      <c r="C440" s="1" t="s">
        <v>879</v>
      </c>
      <c r="D440" s="1">
        <v>926</v>
      </c>
      <c r="E440" s="2">
        <f t="shared" si="0"/>
        <v>1</v>
      </c>
    </row>
    <row r="441" spans="1:5" x14ac:dyDescent="0.25">
      <c r="A441" s="1" t="s">
        <v>880</v>
      </c>
      <c r="B441" s="1">
        <v>981</v>
      </c>
      <c r="C441" s="1" t="s">
        <v>881</v>
      </c>
      <c r="D441" s="1">
        <v>980</v>
      </c>
      <c r="E441" s="2">
        <f t="shared" si="0"/>
        <v>1</v>
      </c>
    </row>
    <row r="442" spans="1:5" x14ac:dyDescent="0.25">
      <c r="A442" s="1" t="s">
        <v>882</v>
      </c>
      <c r="B442" s="1">
        <v>174</v>
      </c>
      <c r="C442" s="1" t="s">
        <v>883</v>
      </c>
      <c r="D442" s="1">
        <v>173</v>
      </c>
      <c r="E442" s="2">
        <f t="shared" si="0"/>
        <v>1</v>
      </c>
    </row>
    <row r="443" spans="1:5" x14ac:dyDescent="0.25">
      <c r="A443" s="1" t="s">
        <v>884</v>
      </c>
      <c r="B443" s="1">
        <v>489</v>
      </c>
      <c r="C443" s="1" t="s">
        <v>885</v>
      </c>
      <c r="D443" s="1">
        <v>488</v>
      </c>
      <c r="E443" s="2">
        <f t="shared" si="0"/>
        <v>1</v>
      </c>
    </row>
    <row r="444" spans="1:5" x14ac:dyDescent="0.25">
      <c r="A444" s="1" t="s">
        <v>886</v>
      </c>
      <c r="B444" s="1">
        <v>1381</v>
      </c>
      <c r="C444" s="1" t="s">
        <v>887</v>
      </c>
      <c r="D444" s="1">
        <v>1382</v>
      </c>
      <c r="E444" s="2">
        <f t="shared" si="0"/>
        <v>1</v>
      </c>
    </row>
    <row r="445" spans="1:5" x14ac:dyDescent="0.25">
      <c r="A445" s="1" t="s">
        <v>888</v>
      </c>
      <c r="B445" s="1">
        <v>129</v>
      </c>
      <c r="C445" s="1" t="s">
        <v>889</v>
      </c>
      <c r="D445" s="1">
        <v>128</v>
      </c>
      <c r="E445" s="2">
        <f t="shared" si="0"/>
        <v>1</v>
      </c>
    </row>
    <row r="446" spans="1:5" x14ac:dyDescent="0.25">
      <c r="A446" s="1" t="s">
        <v>890</v>
      </c>
      <c r="B446" s="1">
        <v>670</v>
      </c>
      <c r="C446" s="1" t="s">
        <v>891</v>
      </c>
      <c r="D446" s="1">
        <v>669</v>
      </c>
      <c r="E446" s="2">
        <f t="shared" si="0"/>
        <v>1</v>
      </c>
    </row>
    <row r="447" spans="1:5" x14ac:dyDescent="0.25">
      <c r="A447" s="1" t="s">
        <v>892</v>
      </c>
      <c r="B447" s="1">
        <v>691</v>
      </c>
      <c r="C447" s="1" t="s">
        <v>893</v>
      </c>
      <c r="D447" s="1">
        <v>692</v>
      </c>
      <c r="E447" s="2">
        <f t="shared" si="0"/>
        <v>1</v>
      </c>
    </row>
    <row r="448" spans="1:5" x14ac:dyDescent="0.25">
      <c r="A448" s="1" t="s">
        <v>894</v>
      </c>
      <c r="B448" s="1">
        <v>3022</v>
      </c>
      <c r="C448" s="1" t="s">
        <v>895</v>
      </c>
      <c r="D448" s="1">
        <v>3021</v>
      </c>
      <c r="E448" s="2">
        <f t="shared" si="0"/>
        <v>1</v>
      </c>
    </row>
    <row r="449" spans="1:5" x14ac:dyDescent="0.25">
      <c r="A449" s="1" t="s">
        <v>896</v>
      </c>
      <c r="B449" s="1">
        <v>1021</v>
      </c>
      <c r="C449" s="1" t="s">
        <v>897</v>
      </c>
      <c r="D449" s="1">
        <v>1022</v>
      </c>
      <c r="E449" s="2">
        <f t="shared" si="0"/>
        <v>1</v>
      </c>
    </row>
    <row r="450" spans="1:5" x14ac:dyDescent="0.25">
      <c r="A450" s="1" t="s">
        <v>898</v>
      </c>
      <c r="B450" s="1">
        <v>16</v>
      </c>
      <c r="C450" s="1" t="s">
        <v>899</v>
      </c>
      <c r="D450" s="1">
        <v>17</v>
      </c>
      <c r="E450" s="2">
        <f t="shared" si="0"/>
        <v>1</v>
      </c>
    </row>
    <row r="451" spans="1:5" x14ac:dyDescent="0.25">
      <c r="A451" s="1" t="s">
        <v>900</v>
      </c>
      <c r="B451" s="1">
        <v>267</v>
      </c>
      <c r="C451" s="1" t="s">
        <v>901</v>
      </c>
      <c r="D451" s="1">
        <v>266</v>
      </c>
      <c r="E451" s="2">
        <f t="shared" si="0"/>
        <v>1</v>
      </c>
    </row>
    <row r="452" spans="1:5" x14ac:dyDescent="0.25">
      <c r="A452" s="1" t="s">
        <v>902</v>
      </c>
      <c r="B452" s="1">
        <v>457</v>
      </c>
      <c r="C452" s="1" t="s">
        <v>903</v>
      </c>
      <c r="D452" s="1">
        <v>456</v>
      </c>
      <c r="E452" s="2">
        <f t="shared" si="0"/>
        <v>1</v>
      </c>
    </row>
    <row r="453" spans="1:5" x14ac:dyDescent="0.25">
      <c r="A453" s="1" t="s">
        <v>904</v>
      </c>
      <c r="B453" s="1">
        <v>312</v>
      </c>
      <c r="C453" s="1" t="s">
        <v>905</v>
      </c>
      <c r="D453" s="1">
        <v>311</v>
      </c>
      <c r="E453" s="2">
        <f t="shared" si="0"/>
        <v>1</v>
      </c>
    </row>
    <row r="454" spans="1:5" x14ac:dyDescent="0.25">
      <c r="A454" s="1" t="s">
        <v>906</v>
      </c>
      <c r="B454" s="1">
        <v>10</v>
      </c>
      <c r="C454" s="1" t="s">
        <v>907</v>
      </c>
      <c r="D454" s="1">
        <v>9</v>
      </c>
      <c r="E454" s="2">
        <f t="shared" si="0"/>
        <v>1</v>
      </c>
    </row>
    <row r="455" spans="1:5" x14ac:dyDescent="0.25">
      <c r="A455" s="1" t="s">
        <v>908</v>
      </c>
      <c r="B455" s="1">
        <v>281</v>
      </c>
      <c r="C455" s="1" t="s">
        <v>909</v>
      </c>
      <c r="D455" s="1">
        <v>282</v>
      </c>
      <c r="E455" s="2">
        <f t="shared" si="0"/>
        <v>1</v>
      </c>
    </row>
    <row r="456" spans="1:5" x14ac:dyDescent="0.25">
      <c r="A456" s="1" t="s">
        <v>910</v>
      </c>
      <c r="B456" s="1">
        <v>1418</v>
      </c>
      <c r="C456" s="1" t="s">
        <v>911</v>
      </c>
      <c r="D456" s="1">
        <v>1419</v>
      </c>
      <c r="E456" s="2">
        <f t="shared" si="0"/>
        <v>1</v>
      </c>
    </row>
    <row r="457" spans="1:5" x14ac:dyDescent="0.25">
      <c r="A457" s="1" t="s">
        <v>912</v>
      </c>
      <c r="B457" s="1">
        <v>217</v>
      </c>
      <c r="C457" s="1" t="s">
        <v>913</v>
      </c>
      <c r="D457" s="1">
        <v>218</v>
      </c>
      <c r="E457" s="2">
        <f t="shared" si="0"/>
        <v>1</v>
      </c>
    </row>
    <row r="458" spans="1:5" x14ac:dyDescent="0.25">
      <c r="C458" s="1" t="s">
        <v>914</v>
      </c>
      <c r="D458" s="1">
        <v>228</v>
      </c>
      <c r="E458" s="2">
        <f t="shared" si="0"/>
        <v>228</v>
      </c>
    </row>
    <row r="459" spans="1:5" x14ac:dyDescent="0.25">
      <c r="A459" s="1" t="s">
        <v>915</v>
      </c>
      <c r="B459" s="1">
        <v>181</v>
      </c>
      <c r="C459" s="1" t="s">
        <v>916</v>
      </c>
      <c r="D459" s="1">
        <v>180</v>
      </c>
      <c r="E459" s="2">
        <f t="shared" si="0"/>
        <v>1</v>
      </c>
    </row>
    <row r="460" spans="1:5" x14ac:dyDescent="0.25">
      <c r="A460" s="1" t="s">
        <v>917</v>
      </c>
      <c r="B460" s="1">
        <v>436</v>
      </c>
      <c r="C460" s="1" t="s">
        <v>918</v>
      </c>
      <c r="D460" s="1">
        <v>437</v>
      </c>
      <c r="E460" s="2">
        <f t="shared" si="0"/>
        <v>1</v>
      </c>
    </row>
    <row r="461" spans="1:5" x14ac:dyDescent="0.25">
      <c r="A461" s="1" t="s">
        <v>919</v>
      </c>
      <c r="B461" s="1">
        <v>385</v>
      </c>
      <c r="C461" s="1" t="s">
        <v>920</v>
      </c>
      <c r="D461" s="1">
        <v>384</v>
      </c>
      <c r="E461" s="2">
        <f t="shared" si="0"/>
        <v>1</v>
      </c>
    </row>
    <row r="462" spans="1:5" x14ac:dyDescent="0.25">
      <c r="A462" s="1" t="s">
        <v>921</v>
      </c>
      <c r="B462" s="1">
        <v>169</v>
      </c>
      <c r="C462" s="1" t="s">
        <v>922</v>
      </c>
      <c r="D462" s="1">
        <v>170</v>
      </c>
      <c r="E462" s="2">
        <f t="shared" si="0"/>
        <v>1</v>
      </c>
    </row>
    <row r="463" spans="1:5" x14ac:dyDescent="0.25">
      <c r="A463" s="1" t="s">
        <v>923</v>
      </c>
      <c r="B463" s="1">
        <v>459</v>
      </c>
      <c r="C463" s="1" t="s">
        <v>924</v>
      </c>
      <c r="D463" s="1">
        <v>458</v>
      </c>
      <c r="E463" s="2">
        <f t="shared" si="0"/>
        <v>1</v>
      </c>
    </row>
    <row r="464" spans="1:5" x14ac:dyDescent="0.25">
      <c r="A464" s="1" t="s">
        <v>925</v>
      </c>
      <c r="B464" s="1">
        <v>188</v>
      </c>
      <c r="C464" s="1" t="s">
        <v>926</v>
      </c>
      <c r="D464" s="1">
        <v>187</v>
      </c>
      <c r="E464" s="2">
        <f t="shared" si="0"/>
        <v>1</v>
      </c>
    </row>
    <row r="465" spans="1:5" x14ac:dyDescent="0.25">
      <c r="A465" s="1" t="s">
        <v>927</v>
      </c>
      <c r="B465" s="1">
        <v>1098</v>
      </c>
      <c r="C465" s="1" t="s">
        <v>928</v>
      </c>
      <c r="D465" s="1">
        <v>1099</v>
      </c>
      <c r="E465" s="2">
        <f t="shared" si="0"/>
        <v>1</v>
      </c>
    </row>
    <row r="466" spans="1:5" x14ac:dyDescent="0.25">
      <c r="A466" s="1" t="s">
        <v>929</v>
      </c>
      <c r="B466" s="1">
        <v>661</v>
      </c>
      <c r="C466" s="1" t="s">
        <v>930</v>
      </c>
      <c r="D466" s="1">
        <v>660</v>
      </c>
      <c r="E466" s="2">
        <f t="shared" si="0"/>
        <v>1</v>
      </c>
    </row>
    <row r="467" spans="1:5" x14ac:dyDescent="0.25">
      <c r="A467" s="1" t="s">
        <v>931</v>
      </c>
      <c r="B467" s="1">
        <v>313</v>
      </c>
      <c r="C467" s="1" t="s">
        <v>932</v>
      </c>
      <c r="D467" s="1">
        <v>314</v>
      </c>
      <c r="E467" s="2">
        <f t="shared" si="0"/>
        <v>1</v>
      </c>
    </row>
    <row r="468" spans="1:5" x14ac:dyDescent="0.25">
      <c r="A468" s="1" t="s">
        <v>933</v>
      </c>
      <c r="B468" s="1">
        <v>321</v>
      </c>
      <c r="C468" s="1" t="s">
        <v>934</v>
      </c>
      <c r="D468" s="1">
        <v>320</v>
      </c>
      <c r="E468" s="2">
        <f t="shared" si="0"/>
        <v>1</v>
      </c>
    </row>
    <row r="469" spans="1:5" x14ac:dyDescent="0.25">
      <c r="A469" s="1" t="s">
        <v>935</v>
      </c>
      <c r="B469" s="1">
        <v>1125</v>
      </c>
      <c r="C469" s="1" t="s">
        <v>936</v>
      </c>
      <c r="D469" s="1">
        <v>1126</v>
      </c>
      <c r="E469" s="2">
        <f t="shared" si="0"/>
        <v>1</v>
      </c>
    </row>
    <row r="470" spans="1:5" x14ac:dyDescent="0.25">
      <c r="A470" s="1" t="s">
        <v>937</v>
      </c>
      <c r="B470" s="1">
        <v>1274</v>
      </c>
      <c r="C470" s="1" t="s">
        <v>938</v>
      </c>
      <c r="D470" s="1">
        <v>1273</v>
      </c>
      <c r="E470" s="2">
        <f t="shared" si="0"/>
        <v>1</v>
      </c>
    </row>
    <row r="471" spans="1:5" x14ac:dyDescent="0.25">
      <c r="A471" s="1" t="s">
        <v>939</v>
      </c>
      <c r="B471" s="1">
        <v>935</v>
      </c>
      <c r="C471" s="1" t="s">
        <v>940</v>
      </c>
      <c r="D471" s="1">
        <v>936</v>
      </c>
      <c r="E471" s="2">
        <f t="shared" si="0"/>
        <v>1</v>
      </c>
    </row>
    <row r="472" spans="1:5" x14ac:dyDescent="0.25">
      <c r="A472" s="1" t="s">
        <v>941</v>
      </c>
      <c r="B472" s="1">
        <v>232</v>
      </c>
      <c r="C472" s="1" t="s">
        <v>942</v>
      </c>
      <c r="D472" s="1">
        <v>233</v>
      </c>
      <c r="E472" s="2">
        <f t="shared" si="0"/>
        <v>1</v>
      </c>
    </row>
    <row r="473" spans="1:5" x14ac:dyDescent="0.25">
      <c r="A473" s="1" t="s">
        <v>943</v>
      </c>
      <c r="B473" s="1">
        <v>1221</v>
      </c>
      <c r="C473" s="1" t="s">
        <v>944</v>
      </c>
      <c r="D473" s="1">
        <v>1222</v>
      </c>
      <c r="E473" s="2">
        <f t="shared" si="0"/>
        <v>1</v>
      </c>
    </row>
    <row r="474" spans="1:5" x14ac:dyDescent="0.25">
      <c r="A474" s="1" t="s">
        <v>945</v>
      </c>
      <c r="B474" s="1">
        <v>2602</v>
      </c>
      <c r="C474" s="1" t="s">
        <v>946</v>
      </c>
      <c r="D474" s="1">
        <v>2601</v>
      </c>
      <c r="E474" s="2">
        <f t="shared" si="0"/>
        <v>1</v>
      </c>
    </row>
    <row r="475" spans="1:5" x14ac:dyDescent="0.25">
      <c r="A475" s="1" t="s">
        <v>947</v>
      </c>
      <c r="B475" s="1">
        <v>1455</v>
      </c>
      <c r="C475" s="1" t="s">
        <v>948</v>
      </c>
      <c r="D475" s="1">
        <v>1456</v>
      </c>
      <c r="E475" s="2">
        <f t="shared" si="0"/>
        <v>1</v>
      </c>
    </row>
    <row r="476" spans="1:5" x14ac:dyDescent="0.25">
      <c r="A476" s="1" t="s">
        <v>949</v>
      </c>
      <c r="B476" s="1">
        <v>673</v>
      </c>
      <c r="C476" s="1" t="s">
        <v>950</v>
      </c>
      <c r="D476" s="1">
        <v>674</v>
      </c>
      <c r="E476" s="2">
        <f t="shared" si="0"/>
        <v>1</v>
      </c>
    </row>
    <row r="477" spans="1:5" x14ac:dyDescent="0.25">
      <c r="A477" s="1" t="s">
        <v>951</v>
      </c>
      <c r="B477" s="1">
        <v>877</v>
      </c>
      <c r="C477" s="1" t="s">
        <v>952</v>
      </c>
      <c r="D477" s="1">
        <v>876</v>
      </c>
      <c r="E477" s="2">
        <f t="shared" si="0"/>
        <v>1</v>
      </c>
    </row>
    <row r="478" spans="1:5" x14ac:dyDescent="0.25">
      <c r="A478" s="1" t="s">
        <v>953</v>
      </c>
      <c r="B478" s="1">
        <v>835</v>
      </c>
      <c r="C478" s="1" t="s">
        <v>954</v>
      </c>
      <c r="D478" s="1">
        <v>834</v>
      </c>
      <c r="E478" s="2">
        <f t="shared" si="0"/>
        <v>1</v>
      </c>
    </row>
    <row r="479" spans="1:5" x14ac:dyDescent="0.25">
      <c r="A479" s="1" t="s">
        <v>955</v>
      </c>
      <c r="B479" s="1">
        <v>725</v>
      </c>
      <c r="C479" s="1" t="s">
        <v>956</v>
      </c>
      <c r="D479" s="1">
        <v>726</v>
      </c>
      <c r="E479" s="2">
        <f t="shared" si="0"/>
        <v>1</v>
      </c>
    </row>
    <row r="480" spans="1:5" x14ac:dyDescent="0.25">
      <c r="A480" s="1" t="s">
        <v>957</v>
      </c>
      <c r="B480" s="1">
        <v>1061</v>
      </c>
      <c r="C480" s="1" t="s">
        <v>958</v>
      </c>
      <c r="D480" s="1">
        <v>1062</v>
      </c>
      <c r="E480" s="2">
        <f t="shared" si="0"/>
        <v>1</v>
      </c>
    </row>
    <row r="481" spans="1:5" x14ac:dyDescent="0.25">
      <c r="A481" s="1" t="s">
        <v>959</v>
      </c>
      <c r="B481" s="1">
        <v>1383</v>
      </c>
      <c r="C481" s="1" t="s">
        <v>960</v>
      </c>
      <c r="D481" s="1">
        <v>1382</v>
      </c>
      <c r="E481" s="2">
        <f t="shared" si="0"/>
        <v>1</v>
      </c>
    </row>
    <row r="482" spans="1:5" x14ac:dyDescent="0.25">
      <c r="A482" s="1" t="s">
        <v>961</v>
      </c>
      <c r="B482" s="1">
        <v>227</v>
      </c>
      <c r="C482" s="1" t="s">
        <v>962</v>
      </c>
      <c r="D482" s="1">
        <v>226</v>
      </c>
      <c r="E482" s="2">
        <f t="shared" si="0"/>
        <v>1</v>
      </c>
    </row>
    <row r="483" spans="1:5" x14ac:dyDescent="0.25">
      <c r="A483" s="1" t="s">
        <v>963</v>
      </c>
      <c r="B483" s="1">
        <v>452</v>
      </c>
      <c r="C483" s="1" t="s">
        <v>964</v>
      </c>
      <c r="D483" s="1">
        <v>453</v>
      </c>
      <c r="E483" s="2">
        <f t="shared" si="0"/>
        <v>1</v>
      </c>
    </row>
    <row r="484" spans="1:5" x14ac:dyDescent="0.25">
      <c r="A484" s="1" t="s">
        <v>965</v>
      </c>
      <c r="B484" s="1">
        <v>720</v>
      </c>
      <c r="C484" s="1" t="s">
        <v>966</v>
      </c>
      <c r="D484" s="1">
        <v>721</v>
      </c>
      <c r="E484" s="2">
        <f t="shared" si="0"/>
        <v>1</v>
      </c>
    </row>
    <row r="485" spans="1:5" x14ac:dyDescent="0.25">
      <c r="A485" s="1" t="s">
        <v>967</v>
      </c>
      <c r="B485" s="1">
        <v>295</v>
      </c>
      <c r="C485" s="1" t="s">
        <v>968</v>
      </c>
      <c r="D485" s="1">
        <v>294</v>
      </c>
      <c r="E485" s="2">
        <f t="shared" si="0"/>
        <v>1</v>
      </c>
    </row>
    <row r="486" spans="1:5" x14ac:dyDescent="0.25">
      <c r="A486" s="1" t="s">
        <v>969</v>
      </c>
      <c r="B486" s="1">
        <v>288</v>
      </c>
      <c r="C486" s="1" t="s">
        <v>970</v>
      </c>
      <c r="D486" s="1">
        <v>287</v>
      </c>
      <c r="E486" s="2">
        <f t="shared" si="0"/>
        <v>1</v>
      </c>
    </row>
    <row r="487" spans="1:5" x14ac:dyDescent="0.25">
      <c r="A487" s="1" t="s">
        <v>971</v>
      </c>
      <c r="B487" s="1">
        <v>1963</v>
      </c>
      <c r="C487" s="1" t="s">
        <v>972</v>
      </c>
      <c r="D487" s="1">
        <v>1964</v>
      </c>
      <c r="E487" s="2">
        <f t="shared" si="0"/>
        <v>1</v>
      </c>
    </row>
    <row r="488" spans="1:5" x14ac:dyDescent="0.25">
      <c r="A488" s="1" t="s">
        <v>973</v>
      </c>
      <c r="B488" s="1">
        <v>1246</v>
      </c>
      <c r="C488" s="1" t="s">
        <v>974</v>
      </c>
      <c r="D488" s="1">
        <v>1245</v>
      </c>
      <c r="E488" s="2">
        <f t="shared" si="0"/>
        <v>1</v>
      </c>
    </row>
    <row r="489" spans="1:5" x14ac:dyDescent="0.25">
      <c r="A489" s="1" t="s">
        <v>975</v>
      </c>
      <c r="B489" s="1">
        <v>1146</v>
      </c>
      <c r="C489" s="1" t="s">
        <v>976</v>
      </c>
      <c r="D489" s="1">
        <v>1147</v>
      </c>
      <c r="E489" s="2">
        <f t="shared" si="0"/>
        <v>1</v>
      </c>
    </row>
    <row r="490" spans="1:5" x14ac:dyDescent="0.25">
      <c r="A490" s="1" t="s">
        <v>977</v>
      </c>
      <c r="B490" s="1">
        <v>70</v>
      </c>
      <c r="C490" s="1" t="s">
        <v>978</v>
      </c>
      <c r="D490" s="1">
        <v>71</v>
      </c>
      <c r="E490" s="2">
        <f t="shared" si="0"/>
        <v>1</v>
      </c>
    </row>
    <row r="491" spans="1:5" x14ac:dyDescent="0.25">
      <c r="A491" s="1" t="s">
        <v>979</v>
      </c>
      <c r="B491" s="1">
        <v>539</v>
      </c>
      <c r="C491" s="1" t="s">
        <v>980</v>
      </c>
      <c r="D491" s="1">
        <v>540</v>
      </c>
      <c r="E491" s="2">
        <f t="shared" si="0"/>
        <v>1</v>
      </c>
    </row>
    <row r="492" spans="1:5" x14ac:dyDescent="0.25">
      <c r="A492" s="1" t="s">
        <v>981</v>
      </c>
      <c r="B492" s="1">
        <v>49</v>
      </c>
      <c r="C492" s="1" t="s">
        <v>982</v>
      </c>
      <c r="D492" s="1">
        <v>50</v>
      </c>
      <c r="E492" s="2">
        <f t="shared" si="0"/>
        <v>1</v>
      </c>
    </row>
    <row r="493" spans="1:5" x14ac:dyDescent="0.25">
      <c r="A493" s="1" t="s">
        <v>983</v>
      </c>
      <c r="B493" s="1">
        <v>622</v>
      </c>
      <c r="C493" s="1" t="s">
        <v>984</v>
      </c>
      <c r="D493" s="1">
        <v>623</v>
      </c>
      <c r="E493" s="2">
        <f t="shared" si="0"/>
        <v>1</v>
      </c>
    </row>
    <row r="494" spans="1:5" x14ac:dyDescent="0.25">
      <c r="A494" s="1" t="s">
        <v>985</v>
      </c>
      <c r="B494" s="1">
        <v>50</v>
      </c>
      <c r="C494" s="1" t="s">
        <v>986</v>
      </c>
      <c r="D494" s="1">
        <v>49</v>
      </c>
      <c r="E494" s="2">
        <f t="shared" si="0"/>
        <v>1</v>
      </c>
    </row>
    <row r="495" spans="1:5" x14ac:dyDescent="0.25">
      <c r="A495" s="1" t="s">
        <v>987</v>
      </c>
      <c r="B495" s="1">
        <v>1395</v>
      </c>
      <c r="C495" s="1" t="s">
        <v>988</v>
      </c>
      <c r="D495" s="1">
        <v>1394</v>
      </c>
      <c r="E495" s="2">
        <f t="shared" si="0"/>
        <v>1</v>
      </c>
    </row>
    <row r="496" spans="1:5" x14ac:dyDescent="0.25">
      <c r="C496" s="1" t="s">
        <v>989</v>
      </c>
      <c r="D496" s="1">
        <v>124</v>
      </c>
      <c r="E496" s="2">
        <f t="shared" si="0"/>
        <v>124</v>
      </c>
    </row>
    <row r="497" spans="1:5" x14ac:dyDescent="0.25">
      <c r="A497" s="1" t="s">
        <v>990</v>
      </c>
      <c r="B497" s="1">
        <v>1426</v>
      </c>
      <c r="C497" s="1" t="s">
        <v>991</v>
      </c>
      <c r="D497" s="1">
        <v>1425</v>
      </c>
      <c r="E497" s="2">
        <f t="shared" si="0"/>
        <v>1</v>
      </c>
    </row>
    <row r="498" spans="1:5" x14ac:dyDescent="0.25">
      <c r="A498" s="1" t="s">
        <v>992</v>
      </c>
      <c r="B498" s="1">
        <v>541</v>
      </c>
      <c r="C498" s="1" t="s">
        <v>993</v>
      </c>
      <c r="D498" s="1">
        <v>540</v>
      </c>
      <c r="E498" s="2">
        <f t="shared" si="0"/>
        <v>1</v>
      </c>
    </row>
    <row r="499" spans="1:5" x14ac:dyDescent="0.25">
      <c r="A499" s="1" t="s">
        <v>994</v>
      </c>
      <c r="B499" s="1">
        <v>1153</v>
      </c>
      <c r="C499" s="1" t="s">
        <v>995</v>
      </c>
      <c r="D499" s="1">
        <v>1154</v>
      </c>
      <c r="E499" s="2">
        <f t="shared" si="0"/>
        <v>1</v>
      </c>
    </row>
    <row r="500" spans="1:5" x14ac:dyDescent="0.25">
      <c r="A500" s="1" t="s">
        <v>996</v>
      </c>
      <c r="B500" s="1">
        <v>534</v>
      </c>
      <c r="C500" s="1" t="s">
        <v>997</v>
      </c>
      <c r="D500" s="1">
        <v>410</v>
      </c>
      <c r="E500" s="2">
        <f t="shared" si="0"/>
        <v>124</v>
      </c>
    </row>
    <row r="501" spans="1:5" x14ac:dyDescent="0.25">
      <c r="A501" s="1" t="s">
        <v>998</v>
      </c>
      <c r="B501" s="1">
        <v>764</v>
      </c>
      <c r="C501" s="1" t="s">
        <v>999</v>
      </c>
      <c r="D501" s="1">
        <v>763</v>
      </c>
      <c r="E501" s="2">
        <f t="shared" si="0"/>
        <v>1</v>
      </c>
    </row>
    <row r="502" spans="1:5" x14ac:dyDescent="0.25">
      <c r="A502" s="1" t="s">
        <v>1000</v>
      </c>
      <c r="B502" s="1">
        <v>970</v>
      </c>
      <c r="C502" s="1" t="s">
        <v>1001</v>
      </c>
      <c r="D502" s="1">
        <v>971</v>
      </c>
      <c r="E502" s="2">
        <f t="shared" si="0"/>
        <v>1</v>
      </c>
    </row>
    <row r="503" spans="1:5" x14ac:dyDescent="0.25">
      <c r="A503" s="1" t="s">
        <v>1002</v>
      </c>
      <c r="B503" s="1">
        <v>448</v>
      </c>
      <c r="C503" s="1" t="s">
        <v>1003</v>
      </c>
      <c r="D503" s="1">
        <v>447</v>
      </c>
      <c r="E503" s="2">
        <f t="shared" si="0"/>
        <v>1</v>
      </c>
    </row>
    <row r="504" spans="1:5" x14ac:dyDescent="0.25">
      <c r="A504" s="1" t="s">
        <v>1004</v>
      </c>
      <c r="B504" s="1">
        <v>926</v>
      </c>
      <c r="C504" s="1" t="s">
        <v>1005</v>
      </c>
      <c r="D504" s="1">
        <v>925</v>
      </c>
      <c r="E504" s="2">
        <f t="shared" si="0"/>
        <v>1</v>
      </c>
    </row>
    <row r="505" spans="1:5" x14ac:dyDescent="0.25">
      <c r="A505" s="1" t="s">
        <v>1006</v>
      </c>
      <c r="B505" s="1">
        <v>1015</v>
      </c>
      <c r="C505" s="1" t="s">
        <v>1007</v>
      </c>
      <c r="D505" s="1">
        <v>1014</v>
      </c>
      <c r="E505" s="2">
        <f t="shared" si="0"/>
        <v>1</v>
      </c>
    </row>
    <row r="506" spans="1:5" x14ac:dyDescent="0.25">
      <c r="A506" s="1" t="s">
        <v>1008</v>
      </c>
      <c r="B506" s="1">
        <v>145</v>
      </c>
      <c r="C506" s="1" t="s">
        <v>1009</v>
      </c>
      <c r="D506" s="1">
        <v>144</v>
      </c>
      <c r="E506" s="2">
        <f t="shared" si="0"/>
        <v>1</v>
      </c>
    </row>
    <row r="507" spans="1:5" x14ac:dyDescent="0.25">
      <c r="A507" s="1" t="s">
        <v>1010</v>
      </c>
      <c r="B507" s="1">
        <v>869</v>
      </c>
      <c r="C507" s="1" t="s">
        <v>1011</v>
      </c>
      <c r="D507" s="1">
        <v>870</v>
      </c>
      <c r="E507" s="2">
        <f t="shared" si="0"/>
        <v>1</v>
      </c>
    </row>
    <row r="508" spans="1:5" x14ac:dyDescent="0.25">
      <c r="A508" s="1" t="s">
        <v>1012</v>
      </c>
      <c r="B508" s="1">
        <v>1171</v>
      </c>
      <c r="C508" s="1" t="s">
        <v>1013</v>
      </c>
      <c r="D508" s="1">
        <v>1170</v>
      </c>
      <c r="E508" s="2">
        <f t="shared" si="0"/>
        <v>1</v>
      </c>
    </row>
    <row r="509" spans="1:5" x14ac:dyDescent="0.25">
      <c r="A509" s="1" t="s">
        <v>1014</v>
      </c>
      <c r="B509" s="1">
        <v>1039</v>
      </c>
      <c r="C509" s="1" t="s">
        <v>1015</v>
      </c>
      <c r="D509" s="1">
        <v>1040</v>
      </c>
      <c r="E509" s="2">
        <f t="shared" si="0"/>
        <v>1</v>
      </c>
    </row>
    <row r="510" spans="1:5" x14ac:dyDescent="0.25">
      <c r="A510" s="1" t="s">
        <v>1016</v>
      </c>
      <c r="B510" s="1">
        <v>659</v>
      </c>
      <c r="C510" s="1" t="s">
        <v>1017</v>
      </c>
      <c r="D510" s="1">
        <v>658</v>
      </c>
      <c r="E510" s="2">
        <f t="shared" si="0"/>
        <v>1</v>
      </c>
    </row>
    <row r="511" spans="1:5" x14ac:dyDescent="0.25">
      <c r="A511" s="1" t="s">
        <v>1018</v>
      </c>
      <c r="B511" s="1">
        <v>301</v>
      </c>
      <c r="C511" s="1" t="s">
        <v>1019</v>
      </c>
      <c r="D511" s="1">
        <v>302</v>
      </c>
      <c r="E511" s="2">
        <f t="shared" si="0"/>
        <v>1</v>
      </c>
    </row>
    <row r="512" spans="1:5" x14ac:dyDescent="0.25">
      <c r="A512" s="1" t="s">
        <v>1020</v>
      </c>
      <c r="B512" s="1">
        <v>542</v>
      </c>
      <c r="C512" s="1" t="s">
        <v>1021</v>
      </c>
      <c r="D512" s="1">
        <v>541</v>
      </c>
      <c r="E512" s="2">
        <f t="shared" si="0"/>
        <v>1</v>
      </c>
    </row>
    <row r="513" spans="1:5" x14ac:dyDescent="0.25">
      <c r="A513" s="1" t="s">
        <v>1022</v>
      </c>
      <c r="B513" s="1">
        <v>1308</v>
      </c>
      <c r="C513" s="1" t="s">
        <v>1023</v>
      </c>
      <c r="D513" s="1">
        <v>1307</v>
      </c>
      <c r="E513" s="2">
        <f t="shared" si="0"/>
        <v>1</v>
      </c>
    </row>
    <row r="514" spans="1:5" x14ac:dyDescent="0.25">
      <c r="A514" s="1" t="s">
        <v>1024</v>
      </c>
      <c r="B514" s="1">
        <v>95</v>
      </c>
      <c r="C514" s="1" t="s">
        <v>1025</v>
      </c>
      <c r="D514" s="1">
        <v>96</v>
      </c>
      <c r="E514" s="2">
        <f t="shared" si="0"/>
        <v>1</v>
      </c>
    </row>
    <row r="515" spans="1:5" x14ac:dyDescent="0.25">
      <c r="A515" s="1" t="s">
        <v>1026</v>
      </c>
      <c r="B515" s="1">
        <v>86</v>
      </c>
      <c r="C515" s="1" t="s">
        <v>1027</v>
      </c>
      <c r="D515" s="1">
        <v>87</v>
      </c>
      <c r="E515" s="2">
        <f t="shared" si="0"/>
        <v>1</v>
      </c>
    </row>
    <row r="516" spans="1:5" x14ac:dyDescent="0.25">
      <c r="A516" s="1" t="s">
        <v>1028</v>
      </c>
      <c r="B516" s="1">
        <v>760</v>
      </c>
      <c r="C516" s="1" t="s">
        <v>1029</v>
      </c>
      <c r="D516" s="1">
        <v>761</v>
      </c>
      <c r="E516" s="2">
        <f t="shared" si="0"/>
        <v>1</v>
      </c>
    </row>
    <row r="517" spans="1:5" x14ac:dyDescent="0.25">
      <c r="A517" s="1" t="s">
        <v>1030</v>
      </c>
      <c r="B517" s="1">
        <v>33</v>
      </c>
      <c r="C517" s="1" t="s">
        <v>1031</v>
      </c>
      <c r="D517" s="1">
        <v>34</v>
      </c>
      <c r="E517" s="2">
        <f t="shared" si="0"/>
        <v>1</v>
      </c>
    </row>
    <row r="518" spans="1:5" x14ac:dyDescent="0.25">
      <c r="A518" s="1" t="s">
        <v>1032</v>
      </c>
      <c r="B518" s="1">
        <v>965</v>
      </c>
      <c r="C518" s="1" t="s">
        <v>1033</v>
      </c>
      <c r="D518" s="1">
        <v>964</v>
      </c>
      <c r="E518" s="2">
        <f t="shared" si="0"/>
        <v>1</v>
      </c>
    </row>
    <row r="519" spans="1:5" x14ac:dyDescent="0.25">
      <c r="A519" s="1" t="s">
        <v>1034</v>
      </c>
      <c r="B519" s="1">
        <v>991</v>
      </c>
      <c r="C519" s="1" t="s">
        <v>1035</v>
      </c>
      <c r="D519" s="1">
        <v>992</v>
      </c>
      <c r="E519" s="2">
        <f t="shared" si="0"/>
        <v>1</v>
      </c>
    </row>
    <row r="520" spans="1:5" x14ac:dyDescent="0.25">
      <c r="A520" s="1" t="s">
        <v>1036</v>
      </c>
      <c r="B520" s="1">
        <v>446</v>
      </c>
      <c r="C520" s="1" t="s">
        <v>1037</v>
      </c>
      <c r="D520" s="1">
        <v>444</v>
      </c>
      <c r="E520" s="2">
        <f t="shared" si="0"/>
        <v>2</v>
      </c>
    </row>
    <row r="521" spans="1:5" x14ac:dyDescent="0.25">
      <c r="A521" s="1" t="s">
        <v>1038</v>
      </c>
      <c r="B521" s="1">
        <v>358</v>
      </c>
      <c r="C521" s="1" t="s">
        <v>1039</v>
      </c>
      <c r="D521" s="1">
        <v>359</v>
      </c>
      <c r="E521" s="2">
        <f t="shared" si="0"/>
        <v>1</v>
      </c>
    </row>
    <row r="522" spans="1:5" x14ac:dyDescent="0.25">
      <c r="A522" s="1" t="s">
        <v>1040</v>
      </c>
      <c r="B522" s="1">
        <v>211</v>
      </c>
      <c r="C522" s="1" t="s">
        <v>1041</v>
      </c>
      <c r="D522" s="1">
        <v>210</v>
      </c>
      <c r="E522" s="2">
        <f t="shared" si="0"/>
        <v>1</v>
      </c>
    </row>
    <row r="523" spans="1:5" x14ac:dyDescent="0.25">
      <c r="A523" s="1" t="s">
        <v>1042</v>
      </c>
      <c r="B523" s="1">
        <v>472</v>
      </c>
      <c r="C523" s="1" t="s">
        <v>1043</v>
      </c>
      <c r="D523" s="1">
        <v>471</v>
      </c>
      <c r="E523" s="2">
        <f t="shared" si="0"/>
        <v>1</v>
      </c>
    </row>
    <row r="524" spans="1:5" x14ac:dyDescent="0.25">
      <c r="A524" s="1" t="s">
        <v>1044</v>
      </c>
      <c r="B524" s="1">
        <v>922</v>
      </c>
      <c r="C524" s="1" t="s">
        <v>1045</v>
      </c>
      <c r="D524" s="1">
        <v>923</v>
      </c>
      <c r="E524" s="2">
        <f t="shared" si="0"/>
        <v>1</v>
      </c>
    </row>
    <row r="525" spans="1:5" x14ac:dyDescent="0.25">
      <c r="A525" s="1" t="s">
        <v>1046</v>
      </c>
      <c r="B525" s="1">
        <v>68</v>
      </c>
      <c r="C525" s="1" t="s">
        <v>1047</v>
      </c>
      <c r="D525" s="1">
        <v>67</v>
      </c>
      <c r="E525" s="2">
        <f t="shared" si="0"/>
        <v>1</v>
      </c>
    </row>
    <row r="526" spans="1:5" x14ac:dyDescent="0.25">
      <c r="A526" s="1" t="s">
        <v>1048</v>
      </c>
      <c r="B526" s="1">
        <v>647</v>
      </c>
      <c r="C526" s="1" t="s">
        <v>1049</v>
      </c>
      <c r="D526" s="1">
        <v>648</v>
      </c>
      <c r="E526" s="2">
        <f t="shared" si="0"/>
        <v>1</v>
      </c>
    </row>
    <row r="527" spans="1:5" x14ac:dyDescent="0.25">
      <c r="A527" s="1" t="s">
        <v>1050</v>
      </c>
      <c r="B527" s="1">
        <v>706</v>
      </c>
      <c r="C527" s="1" t="s">
        <v>1051</v>
      </c>
      <c r="D527" s="1">
        <v>707</v>
      </c>
      <c r="E527" s="2">
        <f t="shared" si="0"/>
        <v>1</v>
      </c>
    </row>
    <row r="528" spans="1:5" x14ac:dyDescent="0.25">
      <c r="A528" s="1" t="s">
        <v>1052</v>
      </c>
      <c r="B528" s="1">
        <v>560</v>
      </c>
      <c r="C528" s="1" t="s">
        <v>1053</v>
      </c>
      <c r="D528" s="1">
        <v>561</v>
      </c>
      <c r="E528" s="2">
        <f t="shared" si="0"/>
        <v>1</v>
      </c>
    </row>
    <row r="529" spans="1:5" x14ac:dyDescent="0.25">
      <c r="A529" s="1" t="s">
        <v>1054</v>
      </c>
      <c r="B529" s="1">
        <v>981</v>
      </c>
      <c r="C529" s="1" t="s">
        <v>1055</v>
      </c>
      <c r="D529" s="1">
        <v>982</v>
      </c>
      <c r="E529" s="2">
        <f t="shared" si="0"/>
        <v>1</v>
      </c>
    </row>
    <row r="530" spans="1:5" x14ac:dyDescent="0.25">
      <c r="A530" s="1" t="s">
        <v>1056</v>
      </c>
      <c r="B530" s="1">
        <v>1246</v>
      </c>
      <c r="C530" s="1" t="s">
        <v>1057</v>
      </c>
      <c r="D530" s="1">
        <v>1247</v>
      </c>
      <c r="E530" s="2">
        <f t="shared" si="0"/>
        <v>1</v>
      </c>
    </row>
    <row r="531" spans="1:5" x14ac:dyDescent="0.25">
      <c r="A531" s="1" t="s">
        <v>1058</v>
      </c>
      <c r="B531" s="1">
        <v>444</v>
      </c>
      <c r="C531" s="1" t="s">
        <v>1059</v>
      </c>
      <c r="D531" s="1">
        <v>445</v>
      </c>
      <c r="E531" s="2">
        <f t="shared" si="0"/>
        <v>1</v>
      </c>
    </row>
    <row r="532" spans="1:5" x14ac:dyDescent="0.25">
      <c r="A532" s="1" t="s">
        <v>1060</v>
      </c>
      <c r="B532" s="1">
        <v>863</v>
      </c>
      <c r="C532" s="1" t="s">
        <v>1061</v>
      </c>
      <c r="D532" s="1">
        <v>864</v>
      </c>
      <c r="E532" s="2">
        <f t="shared" si="0"/>
        <v>1</v>
      </c>
    </row>
    <row r="533" spans="1:5" x14ac:dyDescent="0.25">
      <c r="A533" s="1" t="s">
        <v>1062</v>
      </c>
      <c r="B533" s="1">
        <v>55</v>
      </c>
      <c r="C533" s="1" t="s">
        <v>1063</v>
      </c>
      <c r="D533" s="1">
        <v>54</v>
      </c>
      <c r="E533" s="2">
        <f t="shared" si="0"/>
        <v>1</v>
      </c>
    </row>
    <row r="534" spans="1:5" x14ac:dyDescent="0.25">
      <c r="A534" s="1" t="s">
        <v>1064</v>
      </c>
      <c r="B534" s="1">
        <v>1342</v>
      </c>
      <c r="C534" s="1" t="s">
        <v>1065</v>
      </c>
      <c r="D534" s="1">
        <v>1343</v>
      </c>
      <c r="E534" s="2">
        <f t="shared" si="0"/>
        <v>1</v>
      </c>
    </row>
    <row r="535" spans="1:5" x14ac:dyDescent="0.25">
      <c r="A535" s="1" t="s">
        <v>1066</v>
      </c>
      <c r="B535" s="1">
        <v>889</v>
      </c>
      <c r="C535" s="1" t="s">
        <v>1067</v>
      </c>
      <c r="D535" s="1">
        <v>888</v>
      </c>
      <c r="E535" s="2">
        <f t="shared" si="0"/>
        <v>1</v>
      </c>
    </row>
    <row r="536" spans="1:5" x14ac:dyDescent="0.25">
      <c r="A536" s="1" t="s">
        <v>1068</v>
      </c>
      <c r="B536" s="1">
        <v>538</v>
      </c>
      <c r="C536" s="1" t="s">
        <v>1069</v>
      </c>
      <c r="D536" s="1">
        <v>537</v>
      </c>
      <c r="E536" s="2">
        <f t="shared" si="0"/>
        <v>1</v>
      </c>
    </row>
    <row r="537" spans="1:5" x14ac:dyDescent="0.25">
      <c r="A537" s="1" t="s">
        <v>1070</v>
      </c>
      <c r="B537" s="1">
        <v>1359</v>
      </c>
      <c r="C537" s="1" t="s">
        <v>1071</v>
      </c>
      <c r="D537" s="1">
        <v>1360</v>
      </c>
      <c r="E537" s="2">
        <f t="shared" si="0"/>
        <v>1</v>
      </c>
    </row>
    <row r="538" spans="1:5" x14ac:dyDescent="0.25">
      <c r="A538" s="1" t="s">
        <v>1072</v>
      </c>
      <c r="B538" s="1">
        <v>201</v>
      </c>
      <c r="C538" s="1" t="s">
        <v>1073</v>
      </c>
      <c r="D538" s="1">
        <v>200</v>
      </c>
      <c r="E538" s="2">
        <f t="shared" si="0"/>
        <v>1</v>
      </c>
    </row>
    <row r="539" spans="1:5" x14ac:dyDescent="0.25">
      <c r="A539" s="1" t="s">
        <v>1074</v>
      </c>
      <c r="B539" s="1">
        <v>536</v>
      </c>
      <c r="C539" s="1" t="s">
        <v>1075</v>
      </c>
      <c r="D539" s="1">
        <v>537</v>
      </c>
      <c r="E539" s="2">
        <f t="shared" si="0"/>
        <v>1</v>
      </c>
    </row>
    <row r="540" spans="1:5" x14ac:dyDescent="0.25">
      <c r="A540" s="1" t="s">
        <v>1076</v>
      </c>
      <c r="B540" s="1">
        <v>556</v>
      </c>
      <c r="C540" s="1" t="s">
        <v>1077</v>
      </c>
      <c r="D540" s="1">
        <v>557</v>
      </c>
      <c r="E540" s="2">
        <f t="shared" si="0"/>
        <v>1</v>
      </c>
    </row>
    <row r="541" spans="1:5" x14ac:dyDescent="0.25">
      <c r="A541" s="1" t="s">
        <v>1078</v>
      </c>
      <c r="B541" s="1">
        <v>114</v>
      </c>
      <c r="C541" s="1" t="s">
        <v>1079</v>
      </c>
      <c r="D541" s="1">
        <v>115</v>
      </c>
      <c r="E541" s="2">
        <f t="shared" si="0"/>
        <v>1</v>
      </c>
    </row>
    <row r="542" spans="1:5" x14ac:dyDescent="0.25">
      <c r="A542" s="1" t="s">
        <v>1080</v>
      </c>
      <c r="B542" s="1">
        <v>1088</v>
      </c>
      <c r="C542" s="1" t="s">
        <v>1081</v>
      </c>
      <c r="D542" s="1">
        <v>1087</v>
      </c>
      <c r="E542" s="2">
        <f t="shared" si="0"/>
        <v>1</v>
      </c>
    </row>
    <row r="543" spans="1:5" x14ac:dyDescent="0.25">
      <c r="A543" s="1" t="s">
        <v>1082</v>
      </c>
      <c r="B543" s="1">
        <v>1314</v>
      </c>
      <c r="C543" s="1" t="s">
        <v>1083</v>
      </c>
      <c r="D543" s="1">
        <v>1313</v>
      </c>
      <c r="E543" s="2">
        <f t="shared" si="0"/>
        <v>1</v>
      </c>
    </row>
    <row r="544" spans="1:5" x14ac:dyDescent="0.25">
      <c r="A544" s="1" t="s">
        <v>1084</v>
      </c>
      <c r="B544" s="1">
        <v>567</v>
      </c>
      <c r="C544" s="1" t="s">
        <v>1085</v>
      </c>
      <c r="D544" s="1">
        <v>568</v>
      </c>
      <c r="E544" s="2">
        <f t="shared" si="0"/>
        <v>1</v>
      </c>
    </row>
    <row r="545" spans="1:5" x14ac:dyDescent="0.25">
      <c r="A545" s="1" t="s">
        <v>1086</v>
      </c>
      <c r="B545" s="1">
        <v>352</v>
      </c>
      <c r="C545" s="1" t="s">
        <v>1087</v>
      </c>
      <c r="D545" s="1">
        <v>351</v>
      </c>
      <c r="E545" s="2">
        <f t="shared" si="0"/>
        <v>1</v>
      </c>
    </row>
    <row r="546" spans="1:5" x14ac:dyDescent="0.25">
      <c r="A546" s="1" t="s">
        <v>1088</v>
      </c>
      <c r="B546" s="1">
        <v>760</v>
      </c>
      <c r="C546" s="1" t="s">
        <v>1089</v>
      </c>
      <c r="D546" s="1">
        <v>759</v>
      </c>
      <c r="E546" s="2">
        <f t="shared" si="0"/>
        <v>1</v>
      </c>
    </row>
    <row r="547" spans="1:5" x14ac:dyDescent="0.25">
      <c r="A547" s="1" t="s">
        <v>1090</v>
      </c>
      <c r="B547" s="1">
        <v>1318</v>
      </c>
      <c r="C547" s="1" t="s">
        <v>1091</v>
      </c>
      <c r="D547" s="1">
        <v>1317</v>
      </c>
      <c r="E547" s="2">
        <f t="shared" si="0"/>
        <v>1</v>
      </c>
    </row>
    <row r="548" spans="1:5" x14ac:dyDescent="0.25">
      <c r="A548" s="1" t="s">
        <v>1092</v>
      </c>
      <c r="B548" s="1">
        <v>1290</v>
      </c>
      <c r="C548" s="1" t="s">
        <v>1093</v>
      </c>
      <c r="D548" s="1">
        <v>1291</v>
      </c>
      <c r="E548" s="2">
        <f t="shared" si="0"/>
        <v>1</v>
      </c>
    </row>
    <row r="549" spans="1:5" x14ac:dyDescent="0.25">
      <c r="A549" s="1" t="s">
        <v>1094</v>
      </c>
      <c r="B549" s="1">
        <v>1082</v>
      </c>
      <c r="C549" s="1" t="s">
        <v>1095</v>
      </c>
      <c r="D549" s="1">
        <v>1081</v>
      </c>
      <c r="E549" s="2">
        <f t="shared" si="0"/>
        <v>1</v>
      </c>
    </row>
    <row r="550" spans="1:5" x14ac:dyDescent="0.25">
      <c r="A550" s="1" t="s">
        <v>1096</v>
      </c>
      <c r="B550" s="1">
        <v>1161</v>
      </c>
      <c r="C550" s="1" t="s">
        <v>1097</v>
      </c>
      <c r="D550" s="1">
        <v>1160</v>
      </c>
      <c r="E550" s="2">
        <f t="shared" si="0"/>
        <v>1</v>
      </c>
    </row>
    <row r="551" spans="1:5" x14ac:dyDescent="0.25">
      <c r="A551" s="1" t="s">
        <v>1098</v>
      </c>
      <c r="B551" s="1">
        <v>880</v>
      </c>
      <c r="C551" s="1" t="s">
        <v>1099</v>
      </c>
      <c r="D551" s="1">
        <v>881</v>
      </c>
      <c r="E551" s="2">
        <f t="shared" si="0"/>
        <v>1</v>
      </c>
    </row>
    <row r="552" spans="1:5" x14ac:dyDescent="0.25">
      <c r="A552" s="1" t="s">
        <v>1100</v>
      </c>
      <c r="B552" s="1">
        <v>651</v>
      </c>
      <c r="C552" s="1" t="s">
        <v>1101</v>
      </c>
      <c r="D552" s="1">
        <v>652</v>
      </c>
      <c r="E552" s="2">
        <f t="shared" si="0"/>
        <v>1</v>
      </c>
    </row>
    <row r="553" spans="1:5" x14ac:dyDescent="0.25">
      <c r="A553" s="1" t="s">
        <v>1102</v>
      </c>
      <c r="B553" s="1">
        <v>999</v>
      </c>
      <c r="C553" s="1" t="s">
        <v>1103</v>
      </c>
      <c r="D553" s="1">
        <v>1000</v>
      </c>
      <c r="E553" s="2">
        <f t="shared" si="0"/>
        <v>1</v>
      </c>
    </row>
    <row r="554" spans="1:5" x14ac:dyDescent="0.25">
      <c r="A554" s="1" t="s">
        <v>1104</v>
      </c>
      <c r="B554" s="1">
        <v>546</v>
      </c>
      <c r="C554" s="1" t="s">
        <v>1105</v>
      </c>
      <c r="D554" s="1">
        <v>545</v>
      </c>
      <c r="E554" s="2">
        <f t="shared" si="0"/>
        <v>1</v>
      </c>
    </row>
    <row r="555" spans="1:5" x14ac:dyDescent="0.25">
      <c r="A555" s="1" t="s">
        <v>1106</v>
      </c>
      <c r="B555" s="1">
        <v>541</v>
      </c>
      <c r="C555" s="1" t="s">
        <v>1107</v>
      </c>
      <c r="D555" s="1">
        <v>542</v>
      </c>
      <c r="E555" s="2">
        <f t="shared" si="0"/>
        <v>1</v>
      </c>
    </row>
    <row r="556" spans="1:5" x14ac:dyDescent="0.25">
      <c r="A556" s="1" t="s">
        <v>1108</v>
      </c>
      <c r="B556" s="1">
        <v>96</v>
      </c>
      <c r="C556" s="1" t="s">
        <v>1109</v>
      </c>
      <c r="D556" s="1">
        <v>97</v>
      </c>
      <c r="E556" s="2">
        <f t="shared" si="0"/>
        <v>1</v>
      </c>
    </row>
    <row r="557" spans="1:5" x14ac:dyDescent="0.25">
      <c r="A557" s="1" t="s">
        <v>1110</v>
      </c>
      <c r="B557" s="1">
        <v>955</v>
      </c>
      <c r="C557" s="1" t="s">
        <v>1111</v>
      </c>
      <c r="D557" s="1">
        <v>954</v>
      </c>
      <c r="E557" s="2">
        <f t="shared" si="0"/>
        <v>1</v>
      </c>
    </row>
    <row r="558" spans="1:5" x14ac:dyDescent="0.25">
      <c r="A558" s="1" t="s">
        <v>1112</v>
      </c>
      <c r="B558" s="1">
        <v>731</v>
      </c>
      <c r="C558" s="1" t="s">
        <v>1113</v>
      </c>
      <c r="D558" s="1">
        <v>732</v>
      </c>
      <c r="E558" s="2">
        <f t="shared" si="0"/>
        <v>1</v>
      </c>
    </row>
    <row r="559" spans="1:5" x14ac:dyDescent="0.25">
      <c r="A559" s="1" t="s">
        <v>1114</v>
      </c>
      <c r="B559" s="1">
        <v>945</v>
      </c>
      <c r="C559" s="1" t="s">
        <v>1115</v>
      </c>
      <c r="D559" s="1">
        <v>944</v>
      </c>
      <c r="E559" s="2">
        <f t="shared" si="0"/>
        <v>1</v>
      </c>
    </row>
    <row r="560" spans="1:5" x14ac:dyDescent="0.25">
      <c r="A560" s="1" t="s">
        <v>1116</v>
      </c>
      <c r="B560" s="1">
        <v>0</v>
      </c>
      <c r="C560" s="1" t="s">
        <v>1117</v>
      </c>
      <c r="D560" s="1">
        <v>1</v>
      </c>
      <c r="E560" s="2">
        <f t="shared" si="0"/>
        <v>1</v>
      </c>
    </row>
    <row r="561" spans="1:5" x14ac:dyDescent="0.25">
      <c r="A561" s="1" t="s">
        <v>1118</v>
      </c>
      <c r="B561" s="1">
        <v>314</v>
      </c>
      <c r="C561" s="1" t="s">
        <v>1119</v>
      </c>
      <c r="D561" s="1">
        <v>313</v>
      </c>
      <c r="E561" s="2">
        <f t="shared" si="0"/>
        <v>1</v>
      </c>
    </row>
    <row r="562" spans="1:5" x14ac:dyDescent="0.25">
      <c r="A562" s="1" t="s">
        <v>1120</v>
      </c>
      <c r="B562" s="1">
        <v>185</v>
      </c>
      <c r="C562" s="1" t="s">
        <v>1121</v>
      </c>
      <c r="D562" s="1">
        <v>184</v>
      </c>
      <c r="E562" s="2">
        <f t="shared" si="0"/>
        <v>1</v>
      </c>
    </row>
    <row r="563" spans="1:5" x14ac:dyDescent="0.25">
      <c r="A563" s="1" t="s">
        <v>1122</v>
      </c>
      <c r="B563" s="1">
        <v>456</v>
      </c>
      <c r="C563" s="1" t="s">
        <v>1123</v>
      </c>
      <c r="D563" s="1">
        <v>455</v>
      </c>
      <c r="E563" s="2">
        <f t="shared" si="0"/>
        <v>1</v>
      </c>
    </row>
    <row r="564" spans="1:5" x14ac:dyDescent="0.25">
      <c r="A564" s="1" t="s">
        <v>1124</v>
      </c>
      <c r="B564" s="1">
        <v>75</v>
      </c>
      <c r="C564" s="1" t="s">
        <v>1125</v>
      </c>
      <c r="D564" s="1">
        <v>76</v>
      </c>
      <c r="E564" s="2">
        <f t="shared" si="0"/>
        <v>1</v>
      </c>
    </row>
    <row r="565" spans="1:5" x14ac:dyDescent="0.25">
      <c r="A565" s="1" t="s">
        <v>1126</v>
      </c>
      <c r="B565" s="1">
        <v>779</v>
      </c>
      <c r="C565" s="1" t="s">
        <v>1127</v>
      </c>
      <c r="D565" s="1">
        <v>780</v>
      </c>
      <c r="E565" s="2">
        <f t="shared" si="0"/>
        <v>1</v>
      </c>
    </row>
    <row r="566" spans="1:5" x14ac:dyDescent="0.25">
      <c r="A566" s="1" t="s">
        <v>1128</v>
      </c>
      <c r="B566" s="1">
        <v>980</v>
      </c>
      <c r="C566" s="1" t="s">
        <v>1129</v>
      </c>
      <c r="D566" s="1">
        <v>981</v>
      </c>
      <c r="E566" s="2">
        <f t="shared" si="0"/>
        <v>1</v>
      </c>
    </row>
    <row r="567" spans="1:5" x14ac:dyDescent="0.25">
      <c r="A567" s="1" t="s">
        <v>1130</v>
      </c>
      <c r="B567" s="1">
        <v>576</v>
      </c>
      <c r="C567" s="1" t="s">
        <v>1131</v>
      </c>
      <c r="D567" s="1">
        <v>577</v>
      </c>
      <c r="E567" s="2">
        <f t="shared" si="0"/>
        <v>1</v>
      </c>
    </row>
    <row r="568" spans="1:5" x14ac:dyDescent="0.25">
      <c r="A568" s="1" t="s">
        <v>1132</v>
      </c>
      <c r="B568" s="1">
        <v>1271</v>
      </c>
      <c r="C568" s="1" t="s">
        <v>1133</v>
      </c>
      <c r="D568" s="1">
        <v>1272</v>
      </c>
      <c r="E568" s="2">
        <f t="shared" si="0"/>
        <v>1</v>
      </c>
    </row>
    <row r="569" spans="1:5" x14ac:dyDescent="0.25">
      <c r="A569" s="1" t="s">
        <v>1134</v>
      </c>
      <c r="B569" s="1">
        <v>710</v>
      </c>
      <c r="C569" s="1" t="s">
        <v>1135</v>
      </c>
      <c r="D569" s="1">
        <v>709</v>
      </c>
      <c r="E569" s="2">
        <f t="shared" si="0"/>
        <v>1</v>
      </c>
    </row>
    <row r="570" spans="1:5" x14ac:dyDescent="0.25">
      <c r="A570" s="1" t="s">
        <v>1136</v>
      </c>
      <c r="B570" s="1">
        <v>665</v>
      </c>
      <c r="C570" s="1" t="s">
        <v>1137</v>
      </c>
      <c r="D570" s="1">
        <v>664</v>
      </c>
      <c r="E570" s="2">
        <f t="shared" si="0"/>
        <v>1</v>
      </c>
    </row>
    <row r="571" spans="1:5" x14ac:dyDescent="0.25">
      <c r="A571" s="1" t="s">
        <v>1138</v>
      </c>
      <c r="B571" s="1">
        <v>877</v>
      </c>
      <c r="C571" s="1" t="s">
        <v>1139</v>
      </c>
      <c r="D571" s="1">
        <v>878</v>
      </c>
      <c r="E571" s="2">
        <f t="shared" si="0"/>
        <v>1</v>
      </c>
    </row>
    <row r="572" spans="1:5" x14ac:dyDescent="0.25">
      <c r="A572" s="1" t="s">
        <v>1140</v>
      </c>
      <c r="B572" s="1">
        <v>790</v>
      </c>
      <c r="C572" s="1" t="s">
        <v>1141</v>
      </c>
      <c r="D572" s="1">
        <v>789</v>
      </c>
      <c r="E572" s="2">
        <f t="shared" si="0"/>
        <v>1</v>
      </c>
    </row>
    <row r="573" spans="1:5" x14ac:dyDescent="0.25">
      <c r="A573" s="1" t="s">
        <v>1142</v>
      </c>
      <c r="B573" s="1">
        <v>711</v>
      </c>
      <c r="C573" s="1" t="s">
        <v>1143</v>
      </c>
      <c r="D573" s="1">
        <v>712</v>
      </c>
      <c r="E573" s="2">
        <f t="shared" si="0"/>
        <v>1</v>
      </c>
    </row>
    <row r="574" spans="1:5" x14ac:dyDescent="0.25">
      <c r="A574" s="1" t="s">
        <v>1144</v>
      </c>
      <c r="B574" s="1">
        <v>838</v>
      </c>
      <c r="C574" s="1" t="s">
        <v>1145</v>
      </c>
      <c r="D574" s="1">
        <v>839</v>
      </c>
      <c r="E574" s="2">
        <f t="shared" si="0"/>
        <v>1</v>
      </c>
    </row>
    <row r="575" spans="1:5" x14ac:dyDescent="0.25">
      <c r="A575" s="1" t="s">
        <v>1146</v>
      </c>
      <c r="B575" s="1">
        <v>1176</v>
      </c>
      <c r="C575" s="1" t="s">
        <v>1147</v>
      </c>
      <c r="D575" s="1">
        <v>1177</v>
      </c>
      <c r="E575" s="2">
        <f t="shared" si="0"/>
        <v>1</v>
      </c>
    </row>
    <row r="576" spans="1:5" x14ac:dyDescent="0.25">
      <c r="A576" s="1" t="s">
        <v>1148</v>
      </c>
      <c r="B576" s="1">
        <v>326</v>
      </c>
      <c r="C576" s="1" t="s">
        <v>1149</v>
      </c>
      <c r="D576" s="1">
        <v>325</v>
      </c>
      <c r="E576" s="2">
        <f t="shared" si="0"/>
        <v>1</v>
      </c>
    </row>
    <row r="577" spans="1:5" x14ac:dyDescent="0.25">
      <c r="A577" s="1" t="s">
        <v>1150</v>
      </c>
      <c r="B577" s="1">
        <v>65</v>
      </c>
      <c r="C577" s="1" t="s">
        <v>1151</v>
      </c>
      <c r="D577" s="1">
        <v>66</v>
      </c>
      <c r="E577" s="2">
        <f t="shared" si="0"/>
        <v>1</v>
      </c>
    </row>
    <row r="578" spans="1:5" x14ac:dyDescent="0.25">
      <c r="A578" s="1" t="s">
        <v>1152</v>
      </c>
      <c r="B578" s="1">
        <v>413</v>
      </c>
      <c r="C578" s="1" t="s">
        <v>1153</v>
      </c>
      <c r="D578" s="1">
        <v>412</v>
      </c>
      <c r="E578" s="2">
        <f t="shared" si="0"/>
        <v>1</v>
      </c>
    </row>
    <row r="579" spans="1:5" x14ac:dyDescent="0.25">
      <c r="A579" s="1" t="s">
        <v>1154</v>
      </c>
      <c r="B579" s="1">
        <v>44</v>
      </c>
      <c r="C579" s="1" t="s">
        <v>1155</v>
      </c>
      <c r="D579" s="1">
        <v>43</v>
      </c>
      <c r="E579" s="2">
        <f t="shared" si="0"/>
        <v>1</v>
      </c>
    </row>
    <row r="580" spans="1:5" x14ac:dyDescent="0.25">
      <c r="A580" s="1" t="s">
        <v>1156</v>
      </c>
      <c r="B580" s="1">
        <v>181</v>
      </c>
      <c r="C580" s="1" t="s">
        <v>1157</v>
      </c>
      <c r="D580" s="1">
        <v>182</v>
      </c>
      <c r="E580" s="2">
        <f t="shared" si="0"/>
        <v>1</v>
      </c>
    </row>
    <row r="581" spans="1:5" x14ac:dyDescent="0.25">
      <c r="A581" s="1" t="s">
        <v>1158</v>
      </c>
      <c r="B581" s="1">
        <v>299</v>
      </c>
      <c r="C581" s="1" t="s">
        <v>1159</v>
      </c>
      <c r="D581" s="1">
        <v>300</v>
      </c>
      <c r="E581" s="2">
        <f t="shared" si="0"/>
        <v>1</v>
      </c>
    </row>
    <row r="582" spans="1:5" x14ac:dyDescent="0.25">
      <c r="A582" s="1" t="s">
        <v>1160</v>
      </c>
      <c r="B582" s="1">
        <v>473</v>
      </c>
      <c r="C582" s="1" t="s">
        <v>1161</v>
      </c>
      <c r="D582" s="1">
        <v>472</v>
      </c>
      <c r="E582" s="2">
        <f t="shared" si="0"/>
        <v>1</v>
      </c>
    </row>
    <row r="583" spans="1:5" x14ac:dyDescent="0.25">
      <c r="A583" s="1" t="s">
        <v>1162</v>
      </c>
      <c r="B583" s="1">
        <v>737</v>
      </c>
      <c r="C583" s="1" t="s">
        <v>1163</v>
      </c>
      <c r="D583" s="1">
        <v>736</v>
      </c>
      <c r="E583" s="2">
        <f t="shared" si="0"/>
        <v>1</v>
      </c>
    </row>
    <row r="584" spans="1:5" x14ac:dyDescent="0.25">
      <c r="A584" s="1" t="s">
        <v>1164</v>
      </c>
      <c r="B584" s="1">
        <v>1774</v>
      </c>
      <c r="C584" s="1" t="s">
        <v>1165</v>
      </c>
      <c r="D584" s="1">
        <v>1775</v>
      </c>
      <c r="E584" s="2">
        <f t="shared" si="0"/>
        <v>1</v>
      </c>
    </row>
    <row r="585" spans="1:5" x14ac:dyDescent="0.25">
      <c r="A585" s="1" t="s">
        <v>1166</v>
      </c>
      <c r="B585" s="1">
        <v>668</v>
      </c>
      <c r="C585" s="1" t="s">
        <v>1167</v>
      </c>
      <c r="D585" s="1">
        <v>669</v>
      </c>
      <c r="E585" s="2">
        <f t="shared" si="0"/>
        <v>1</v>
      </c>
    </row>
    <row r="586" spans="1:5" x14ac:dyDescent="0.25">
      <c r="A586" s="1" t="s">
        <v>1168</v>
      </c>
      <c r="B586" s="1">
        <v>264</v>
      </c>
      <c r="C586" s="1" t="s">
        <v>1169</v>
      </c>
      <c r="D586" s="1">
        <v>265</v>
      </c>
      <c r="E586" s="2">
        <f t="shared" si="0"/>
        <v>1</v>
      </c>
    </row>
    <row r="587" spans="1:5" x14ac:dyDescent="0.25">
      <c r="A587" s="1" t="s">
        <v>1170</v>
      </c>
      <c r="B587" s="1">
        <v>513</v>
      </c>
      <c r="C587" s="1" t="s">
        <v>1171</v>
      </c>
      <c r="D587" s="1">
        <v>514</v>
      </c>
      <c r="E587" s="2">
        <f t="shared" si="0"/>
        <v>1</v>
      </c>
    </row>
    <row r="588" spans="1:5" x14ac:dyDescent="0.25">
      <c r="A588" s="1" t="s">
        <v>1172</v>
      </c>
      <c r="B588" s="1">
        <v>2178</v>
      </c>
      <c r="C588" s="1" t="s">
        <v>1173</v>
      </c>
      <c r="D588" s="1">
        <v>2179</v>
      </c>
      <c r="E588" s="2">
        <f t="shared" si="0"/>
        <v>1</v>
      </c>
    </row>
    <row r="589" spans="1:5" x14ac:dyDescent="0.25">
      <c r="A589" s="1" t="s">
        <v>1174</v>
      </c>
      <c r="B589" s="1">
        <v>1887</v>
      </c>
      <c r="C589" s="1" t="s">
        <v>1175</v>
      </c>
      <c r="D589" s="1">
        <v>1888</v>
      </c>
      <c r="E589" s="2">
        <f t="shared" si="0"/>
        <v>1</v>
      </c>
    </row>
    <row r="590" spans="1:5" x14ac:dyDescent="0.25">
      <c r="A590" s="1" t="s">
        <v>1176</v>
      </c>
      <c r="B590" s="1">
        <v>601</v>
      </c>
      <c r="C590" s="1" t="s">
        <v>1177</v>
      </c>
      <c r="D590" s="1">
        <v>602</v>
      </c>
      <c r="E590" s="2">
        <f t="shared" si="0"/>
        <v>1</v>
      </c>
    </row>
    <row r="591" spans="1:5" x14ac:dyDescent="0.25">
      <c r="A591" s="1" t="s">
        <v>1178</v>
      </c>
      <c r="B591" s="1">
        <v>382</v>
      </c>
      <c r="C591" s="1" t="s">
        <v>1179</v>
      </c>
      <c r="D591" s="1">
        <v>381</v>
      </c>
      <c r="E591" s="2">
        <f t="shared" si="0"/>
        <v>1</v>
      </c>
    </row>
    <row r="592" spans="1:5" x14ac:dyDescent="0.25">
      <c r="A592" s="1" t="s">
        <v>1180</v>
      </c>
      <c r="B592" s="1">
        <v>488</v>
      </c>
      <c r="C592" s="1" t="s">
        <v>1181</v>
      </c>
      <c r="D592" s="1">
        <v>489</v>
      </c>
      <c r="E592" s="2">
        <f t="shared" si="0"/>
        <v>1</v>
      </c>
    </row>
    <row r="593" spans="1:5" x14ac:dyDescent="0.25">
      <c r="A593" s="1" t="s">
        <v>1182</v>
      </c>
      <c r="B593" s="1">
        <v>1494</v>
      </c>
      <c r="C593" s="1" t="s">
        <v>1183</v>
      </c>
      <c r="D593" s="1">
        <v>1493</v>
      </c>
      <c r="E593" s="2">
        <f t="shared" si="0"/>
        <v>1</v>
      </c>
    </row>
    <row r="594" spans="1:5" x14ac:dyDescent="0.25">
      <c r="A594" s="1" t="s">
        <v>1184</v>
      </c>
      <c r="B594" s="1">
        <v>311</v>
      </c>
      <c r="C594" s="1" t="s">
        <v>1185</v>
      </c>
      <c r="D594" s="1">
        <v>310</v>
      </c>
      <c r="E594" s="2">
        <f t="shared" si="0"/>
        <v>1</v>
      </c>
    </row>
    <row r="595" spans="1:5" x14ac:dyDescent="0.25">
      <c r="A595" s="1" t="s">
        <v>1186</v>
      </c>
      <c r="B595" s="1">
        <v>594</v>
      </c>
      <c r="C595" s="1" t="s">
        <v>1187</v>
      </c>
      <c r="D595" s="1">
        <v>595</v>
      </c>
      <c r="E595" s="2">
        <f t="shared" si="0"/>
        <v>1</v>
      </c>
    </row>
    <row r="596" spans="1:5" x14ac:dyDescent="0.25">
      <c r="A596" s="1" t="s">
        <v>1188</v>
      </c>
      <c r="B596" s="1">
        <v>384</v>
      </c>
      <c r="C596" s="1" t="s">
        <v>1189</v>
      </c>
      <c r="D596" s="1">
        <v>383</v>
      </c>
      <c r="E596" s="2">
        <f t="shared" si="0"/>
        <v>1</v>
      </c>
    </row>
    <row r="597" spans="1:5" x14ac:dyDescent="0.25">
      <c r="A597" s="1" t="s">
        <v>1190</v>
      </c>
      <c r="B597" s="1">
        <v>1368</v>
      </c>
      <c r="C597" s="1" t="s">
        <v>1191</v>
      </c>
      <c r="D597" s="1">
        <v>1369</v>
      </c>
      <c r="E597" s="2">
        <f t="shared" si="0"/>
        <v>1</v>
      </c>
    </row>
    <row r="598" spans="1:5" x14ac:dyDescent="0.25">
      <c r="A598" s="1" t="s">
        <v>1192</v>
      </c>
      <c r="B598" s="1">
        <v>245</v>
      </c>
      <c r="C598" s="1" t="s">
        <v>1193</v>
      </c>
      <c r="D598" s="1">
        <v>244</v>
      </c>
      <c r="E598" s="2">
        <f t="shared" si="0"/>
        <v>1</v>
      </c>
    </row>
    <row r="599" spans="1:5" x14ac:dyDescent="0.25">
      <c r="A599" s="1" t="s">
        <v>1194</v>
      </c>
      <c r="B599" s="1">
        <v>412</v>
      </c>
      <c r="C599" s="1" t="s">
        <v>1195</v>
      </c>
      <c r="D599" s="1">
        <v>411</v>
      </c>
      <c r="E599" s="2">
        <f t="shared" si="0"/>
        <v>1</v>
      </c>
    </row>
    <row r="600" spans="1:5" x14ac:dyDescent="0.25">
      <c r="A600" s="1" t="s">
        <v>1196</v>
      </c>
      <c r="B600" s="1">
        <v>15</v>
      </c>
      <c r="C600" s="1" t="s">
        <v>1197</v>
      </c>
      <c r="D600" s="1">
        <v>16</v>
      </c>
      <c r="E600" s="2">
        <f t="shared" si="0"/>
        <v>1</v>
      </c>
    </row>
    <row r="601" spans="1:5" x14ac:dyDescent="0.25">
      <c r="A601" s="1" t="s">
        <v>1198</v>
      </c>
      <c r="B601" s="1">
        <v>3528</v>
      </c>
      <c r="C601" s="1" t="s">
        <v>1199</v>
      </c>
      <c r="D601" s="1">
        <v>3529</v>
      </c>
      <c r="E601" s="2">
        <f t="shared" si="0"/>
        <v>1</v>
      </c>
    </row>
    <row r="602" spans="1:5" x14ac:dyDescent="0.25">
      <c r="A602" s="1" t="s">
        <v>1200</v>
      </c>
      <c r="B602" s="1">
        <v>867</v>
      </c>
      <c r="C602" s="1" t="s">
        <v>1201</v>
      </c>
      <c r="D602" s="1">
        <v>866</v>
      </c>
      <c r="E602" s="2">
        <f t="shared" si="0"/>
        <v>1</v>
      </c>
    </row>
    <row r="603" spans="1:5" x14ac:dyDescent="0.25">
      <c r="A603" s="1" t="s">
        <v>1202</v>
      </c>
      <c r="B603" s="1">
        <v>1660</v>
      </c>
      <c r="C603" s="1" t="s">
        <v>1203</v>
      </c>
      <c r="D603" s="1">
        <v>1661</v>
      </c>
      <c r="E603" s="2">
        <f t="shared" si="0"/>
        <v>1</v>
      </c>
    </row>
    <row r="604" spans="1:5" x14ac:dyDescent="0.25">
      <c r="A604" s="1" t="s">
        <v>1204</v>
      </c>
      <c r="B604" s="1">
        <v>2174</v>
      </c>
      <c r="C604" s="1" t="s">
        <v>1205</v>
      </c>
      <c r="D604" s="1">
        <v>2173</v>
      </c>
      <c r="E604" s="2">
        <f t="shared" si="0"/>
        <v>1</v>
      </c>
    </row>
    <row r="605" spans="1:5" x14ac:dyDescent="0.25">
      <c r="A605" s="1" t="s">
        <v>1206</v>
      </c>
      <c r="B605" s="1">
        <v>1897</v>
      </c>
      <c r="C605" s="1" t="s">
        <v>1207</v>
      </c>
      <c r="D605" s="1">
        <v>1898</v>
      </c>
      <c r="E605" s="2">
        <f t="shared" si="0"/>
        <v>1</v>
      </c>
    </row>
    <row r="606" spans="1:5" x14ac:dyDescent="0.25">
      <c r="A606" s="1" t="s">
        <v>1208</v>
      </c>
      <c r="B606" s="1">
        <v>1720</v>
      </c>
      <c r="C606" s="1" t="s">
        <v>1209</v>
      </c>
      <c r="D606" s="1">
        <v>1721</v>
      </c>
      <c r="E606" s="2">
        <f t="shared" si="0"/>
        <v>1</v>
      </c>
    </row>
    <row r="607" spans="1:5" x14ac:dyDescent="0.25">
      <c r="A607" s="1" t="s">
        <v>1210</v>
      </c>
      <c r="B607" s="1">
        <v>2031</v>
      </c>
      <c r="C607" s="1" t="s">
        <v>1211</v>
      </c>
      <c r="D607" s="1">
        <v>2030</v>
      </c>
      <c r="E607" s="2">
        <f t="shared" si="0"/>
        <v>1</v>
      </c>
    </row>
    <row r="608" spans="1:5" x14ac:dyDescent="0.25">
      <c r="A608" s="1" t="s">
        <v>1212</v>
      </c>
      <c r="B608" s="1">
        <v>152</v>
      </c>
      <c r="C608" s="1" t="s">
        <v>1213</v>
      </c>
      <c r="D608" s="1">
        <v>151</v>
      </c>
      <c r="E608" s="2">
        <f t="shared" si="0"/>
        <v>1</v>
      </c>
    </row>
    <row r="609" spans="1:5" x14ac:dyDescent="0.25">
      <c r="A609" s="1" t="s">
        <v>1214</v>
      </c>
      <c r="B609" s="1">
        <v>146</v>
      </c>
      <c r="C609" s="1" t="s">
        <v>1215</v>
      </c>
      <c r="D609" s="1">
        <v>145</v>
      </c>
      <c r="E609" s="2">
        <f t="shared" si="0"/>
        <v>1</v>
      </c>
    </row>
    <row r="610" spans="1:5" x14ac:dyDescent="0.25">
      <c r="A610" s="1" t="s">
        <v>1216</v>
      </c>
      <c r="B610" s="1">
        <v>229</v>
      </c>
      <c r="C610" s="1" t="s">
        <v>1217</v>
      </c>
      <c r="D610" s="1">
        <v>230</v>
      </c>
      <c r="E610" s="2">
        <f t="shared" si="0"/>
        <v>1</v>
      </c>
    </row>
    <row r="611" spans="1:5" x14ac:dyDescent="0.25">
      <c r="A611" s="1" t="s">
        <v>1218</v>
      </c>
      <c r="B611" s="1">
        <v>887</v>
      </c>
      <c r="C611" s="1" t="s">
        <v>1219</v>
      </c>
      <c r="D611" s="1">
        <v>886</v>
      </c>
      <c r="E611" s="2">
        <f t="shared" si="0"/>
        <v>1</v>
      </c>
    </row>
    <row r="612" spans="1:5" x14ac:dyDescent="0.25">
      <c r="A612" s="1" t="s">
        <v>1220</v>
      </c>
      <c r="B612" s="1">
        <v>570</v>
      </c>
      <c r="C612" s="1" t="s">
        <v>1221</v>
      </c>
      <c r="D612" s="1">
        <v>571</v>
      </c>
      <c r="E612" s="2">
        <f t="shared" si="0"/>
        <v>1</v>
      </c>
    </row>
    <row r="613" spans="1:5" x14ac:dyDescent="0.25">
      <c r="A613" s="1" t="s">
        <v>1222</v>
      </c>
      <c r="B613" s="1">
        <v>817</v>
      </c>
      <c r="C613" s="1" t="s">
        <v>1223</v>
      </c>
      <c r="D613" s="1">
        <v>818</v>
      </c>
      <c r="E613" s="2">
        <f t="shared" si="0"/>
        <v>1</v>
      </c>
    </row>
    <row r="614" spans="1:5" x14ac:dyDescent="0.25">
      <c r="A614" s="1" t="s">
        <v>1224</v>
      </c>
      <c r="B614" s="1">
        <v>1259</v>
      </c>
      <c r="C614" s="1" t="s">
        <v>1225</v>
      </c>
      <c r="D614" s="1">
        <v>1258</v>
      </c>
      <c r="E614" s="2">
        <f t="shared" si="0"/>
        <v>1</v>
      </c>
    </row>
    <row r="615" spans="1:5" x14ac:dyDescent="0.25">
      <c r="A615" s="1" t="s">
        <v>1226</v>
      </c>
      <c r="B615" s="1">
        <v>760</v>
      </c>
      <c r="C615" s="1" t="s">
        <v>1227</v>
      </c>
      <c r="D615" s="1">
        <v>761</v>
      </c>
      <c r="E615" s="2">
        <f t="shared" si="0"/>
        <v>1</v>
      </c>
    </row>
    <row r="616" spans="1:5" x14ac:dyDescent="0.25">
      <c r="A616" s="1" t="s">
        <v>1228</v>
      </c>
      <c r="B616" s="1">
        <v>1500</v>
      </c>
      <c r="C616" s="1" t="s">
        <v>1229</v>
      </c>
      <c r="D616" s="1">
        <v>1501</v>
      </c>
      <c r="E616" s="2">
        <f t="shared" si="0"/>
        <v>1</v>
      </c>
    </row>
    <row r="617" spans="1:5" x14ac:dyDescent="0.25">
      <c r="A617" s="1" t="s">
        <v>1230</v>
      </c>
      <c r="B617" s="1">
        <v>472</v>
      </c>
      <c r="C617" s="1" t="s">
        <v>1231</v>
      </c>
      <c r="D617" s="1">
        <v>471</v>
      </c>
      <c r="E617" s="2">
        <f t="shared" si="0"/>
        <v>1</v>
      </c>
    </row>
    <row r="618" spans="1:5" x14ac:dyDescent="0.25">
      <c r="A618" s="1" t="s">
        <v>1232</v>
      </c>
      <c r="B618" s="1">
        <v>876</v>
      </c>
      <c r="C618" s="1" t="s">
        <v>1233</v>
      </c>
      <c r="D618" s="1">
        <v>875</v>
      </c>
      <c r="E618" s="2">
        <f t="shared" si="0"/>
        <v>1</v>
      </c>
    </row>
    <row r="619" spans="1:5" x14ac:dyDescent="0.25">
      <c r="A619" s="1" t="s">
        <v>1234</v>
      </c>
      <c r="B619" s="1">
        <v>1284</v>
      </c>
      <c r="C619" s="1" t="s">
        <v>1235</v>
      </c>
      <c r="D619" s="1">
        <v>1285</v>
      </c>
      <c r="E619" s="2">
        <f t="shared" si="0"/>
        <v>1</v>
      </c>
    </row>
    <row r="620" spans="1:5" x14ac:dyDescent="0.25">
      <c r="A620" s="1" t="s">
        <v>1236</v>
      </c>
      <c r="B620" s="1">
        <v>100</v>
      </c>
      <c r="C620" s="1" t="s">
        <v>1237</v>
      </c>
      <c r="D620" s="1">
        <v>99</v>
      </c>
      <c r="E620" s="2">
        <f t="shared" si="0"/>
        <v>1</v>
      </c>
    </row>
    <row r="621" spans="1:5" x14ac:dyDescent="0.25">
      <c r="A621" s="1" t="s">
        <v>1238</v>
      </c>
      <c r="B621" s="1">
        <v>870</v>
      </c>
      <c r="C621" s="1" t="s">
        <v>1239</v>
      </c>
      <c r="D621" s="1">
        <v>869</v>
      </c>
      <c r="E621" s="2">
        <f t="shared" si="0"/>
        <v>1</v>
      </c>
    </row>
    <row r="622" spans="1:5" x14ac:dyDescent="0.25">
      <c r="A622" s="1" t="s">
        <v>1240</v>
      </c>
      <c r="B622" s="1">
        <v>520</v>
      </c>
      <c r="C622" s="1" t="s">
        <v>1241</v>
      </c>
      <c r="D622" s="1">
        <v>519</v>
      </c>
      <c r="E622" s="2">
        <f t="shared" si="0"/>
        <v>1</v>
      </c>
    </row>
    <row r="623" spans="1:5" x14ac:dyDescent="0.25">
      <c r="A623" s="1" t="s">
        <v>1242</v>
      </c>
      <c r="B623" s="1">
        <v>786</v>
      </c>
      <c r="C623" s="1" t="s">
        <v>1243</v>
      </c>
      <c r="D623" s="1">
        <v>787</v>
      </c>
      <c r="E623" s="2">
        <f t="shared" si="0"/>
        <v>1</v>
      </c>
    </row>
    <row r="624" spans="1:5" x14ac:dyDescent="0.25">
      <c r="A624" s="1" t="s">
        <v>1244</v>
      </c>
      <c r="B624" s="1">
        <v>1577</v>
      </c>
      <c r="C624" s="1" t="s">
        <v>1245</v>
      </c>
      <c r="D624" s="1">
        <v>1576</v>
      </c>
      <c r="E624" s="2">
        <f t="shared" si="0"/>
        <v>1</v>
      </c>
    </row>
    <row r="625" spans="1:5" x14ac:dyDescent="0.25">
      <c r="A625" s="1" t="s">
        <v>1246</v>
      </c>
      <c r="B625" s="1">
        <v>239</v>
      </c>
      <c r="C625" s="1" t="s">
        <v>1247</v>
      </c>
      <c r="D625" s="1">
        <v>240</v>
      </c>
      <c r="E625" s="2">
        <f t="shared" si="0"/>
        <v>1</v>
      </c>
    </row>
    <row r="626" spans="1:5" x14ac:dyDescent="0.25">
      <c r="A626" s="1" t="s">
        <v>1248</v>
      </c>
      <c r="B626" s="1">
        <v>1136</v>
      </c>
      <c r="C626" s="1" t="s">
        <v>1249</v>
      </c>
      <c r="D626" s="1">
        <v>1135</v>
      </c>
      <c r="E626" s="2">
        <f t="shared" si="0"/>
        <v>1</v>
      </c>
    </row>
    <row r="627" spans="1:5" x14ac:dyDescent="0.25">
      <c r="A627" s="1" t="s">
        <v>1250</v>
      </c>
      <c r="B627" s="1">
        <v>769</v>
      </c>
      <c r="C627" s="1" t="s">
        <v>1251</v>
      </c>
      <c r="D627" s="1">
        <v>770</v>
      </c>
      <c r="E627" s="2">
        <f t="shared" si="0"/>
        <v>1</v>
      </c>
    </row>
    <row r="628" spans="1:5" x14ac:dyDescent="0.25">
      <c r="A628" s="1" t="s">
        <v>1252</v>
      </c>
      <c r="B628" s="1">
        <v>190</v>
      </c>
      <c r="C628" s="1" t="s">
        <v>1253</v>
      </c>
      <c r="D628" s="1">
        <v>191</v>
      </c>
      <c r="E628" s="2">
        <f t="shared" si="0"/>
        <v>1</v>
      </c>
    </row>
    <row r="629" spans="1:5" x14ac:dyDescent="0.25">
      <c r="A629" s="1" t="s">
        <v>1254</v>
      </c>
      <c r="B629" s="1">
        <v>555</v>
      </c>
      <c r="C629" s="1" t="s">
        <v>1255</v>
      </c>
      <c r="D629" s="1">
        <v>553</v>
      </c>
      <c r="E629" s="2">
        <f t="shared" si="0"/>
        <v>2</v>
      </c>
    </row>
    <row r="630" spans="1:5" x14ac:dyDescent="0.25">
      <c r="A630" s="1" t="s">
        <v>1256</v>
      </c>
      <c r="B630" s="1">
        <v>2163</v>
      </c>
      <c r="C630" s="1" t="s">
        <v>1257</v>
      </c>
      <c r="D630" s="1">
        <v>2164</v>
      </c>
      <c r="E630" s="2">
        <f t="shared" si="0"/>
        <v>1</v>
      </c>
    </row>
    <row r="631" spans="1:5" x14ac:dyDescent="0.25">
      <c r="A631" s="1" t="s">
        <v>1258</v>
      </c>
      <c r="B631" s="1">
        <v>486</v>
      </c>
      <c r="C631" s="1" t="s">
        <v>1259</v>
      </c>
      <c r="D631" s="1">
        <v>487</v>
      </c>
      <c r="E631" s="2">
        <f t="shared" si="0"/>
        <v>1</v>
      </c>
    </row>
    <row r="632" spans="1:5" x14ac:dyDescent="0.25">
      <c r="A632" s="1" t="s">
        <v>1260</v>
      </c>
      <c r="B632" s="1">
        <v>590</v>
      </c>
      <c r="C632" s="1" t="s">
        <v>1261</v>
      </c>
      <c r="D632" s="1">
        <v>591</v>
      </c>
      <c r="E632" s="2">
        <f t="shared" si="0"/>
        <v>1</v>
      </c>
    </row>
    <row r="633" spans="1:5" x14ac:dyDescent="0.25">
      <c r="A633" s="1" t="s">
        <v>1262</v>
      </c>
      <c r="B633" s="1">
        <v>977</v>
      </c>
      <c r="C633" s="1" t="s">
        <v>1263</v>
      </c>
      <c r="D633" s="1">
        <v>978</v>
      </c>
      <c r="E633" s="2">
        <f t="shared" si="0"/>
        <v>1</v>
      </c>
    </row>
    <row r="634" spans="1:5" x14ac:dyDescent="0.25">
      <c r="A634" s="1" t="s">
        <v>1264</v>
      </c>
      <c r="B634" s="1">
        <v>1175</v>
      </c>
      <c r="C634" s="1" t="s">
        <v>1265</v>
      </c>
      <c r="D634" s="1">
        <v>1174</v>
      </c>
      <c r="E634" s="2">
        <f t="shared" si="0"/>
        <v>1</v>
      </c>
    </row>
    <row r="635" spans="1:5" x14ac:dyDescent="0.25">
      <c r="A635" s="1" t="s">
        <v>1266</v>
      </c>
      <c r="B635" s="1">
        <v>828</v>
      </c>
      <c r="C635" s="1" t="s">
        <v>1267</v>
      </c>
      <c r="D635" s="1">
        <v>829</v>
      </c>
      <c r="E635" s="2">
        <f t="shared" si="0"/>
        <v>1</v>
      </c>
    </row>
    <row r="636" spans="1:5" x14ac:dyDescent="0.25">
      <c r="A636" s="1" t="s">
        <v>1268</v>
      </c>
      <c r="B636" s="1">
        <v>415</v>
      </c>
      <c r="C636" s="1" t="s">
        <v>1269</v>
      </c>
      <c r="D636" s="1">
        <v>416</v>
      </c>
      <c r="E636" s="2">
        <f t="shared" si="0"/>
        <v>1</v>
      </c>
    </row>
    <row r="637" spans="1:5" x14ac:dyDescent="0.25">
      <c r="A637" s="1" t="s">
        <v>1270</v>
      </c>
      <c r="B637" s="1">
        <v>129</v>
      </c>
      <c r="C637" s="1" t="s">
        <v>1271</v>
      </c>
      <c r="D637" s="1">
        <v>130</v>
      </c>
      <c r="E637" s="2">
        <f t="shared" si="0"/>
        <v>1</v>
      </c>
    </row>
    <row r="638" spans="1:5" x14ac:dyDescent="0.25">
      <c r="A638" s="1" t="s">
        <v>1272</v>
      </c>
      <c r="B638" s="1">
        <v>465</v>
      </c>
      <c r="C638" s="1" t="s">
        <v>1273</v>
      </c>
      <c r="D638" s="1">
        <v>464</v>
      </c>
      <c r="E638" s="2">
        <f t="shared" si="0"/>
        <v>1</v>
      </c>
    </row>
    <row r="639" spans="1:5" x14ac:dyDescent="0.25">
      <c r="A639" s="1" t="s">
        <v>1274</v>
      </c>
      <c r="B639" s="1">
        <v>224</v>
      </c>
      <c r="C639" s="1" t="s">
        <v>1275</v>
      </c>
      <c r="D639" s="1">
        <v>225</v>
      </c>
      <c r="E639" s="2">
        <f t="shared" si="0"/>
        <v>1</v>
      </c>
    </row>
    <row r="640" spans="1:5" x14ac:dyDescent="0.25">
      <c r="A640" s="1" t="s">
        <v>1276</v>
      </c>
      <c r="B640" s="1">
        <v>455</v>
      </c>
      <c r="C640" s="1" t="s">
        <v>1277</v>
      </c>
      <c r="D640" s="1">
        <v>456</v>
      </c>
      <c r="E640" s="2">
        <f t="shared" si="0"/>
        <v>1</v>
      </c>
    </row>
    <row r="641" spans="1:5" x14ac:dyDescent="0.25">
      <c r="A641" s="1" t="s">
        <v>1278</v>
      </c>
      <c r="B641" s="1">
        <v>132</v>
      </c>
      <c r="C641" s="1" t="s">
        <v>1279</v>
      </c>
      <c r="D641" s="1">
        <v>133</v>
      </c>
      <c r="E641" s="2">
        <f t="shared" si="0"/>
        <v>1</v>
      </c>
    </row>
    <row r="642" spans="1:5" x14ac:dyDescent="0.25">
      <c r="A642" s="1" t="s">
        <v>1280</v>
      </c>
      <c r="B642" s="1">
        <v>1429</v>
      </c>
      <c r="C642" s="1" t="s">
        <v>1281</v>
      </c>
      <c r="D642" s="1">
        <v>1430</v>
      </c>
      <c r="E642" s="2">
        <f t="shared" si="0"/>
        <v>1</v>
      </c>
    </row>
    <row r="643" spans="1:5" x14ac:dyDescent="0.25">
      <c r="A643" s="1" t="s">
        <v>1282</v>
      </c>
      <c r="B643" s="1">
        <v>860</v>
      </c>
      <c r="C643" s="1" t="s">
        <v>1283</v>
      </c>
      <c r="D643" s="1">
        <v>861</v>
      </c>
      <c r="E643" s="2">
        <f t="shared" si="0"/>
        <v>1</v>
      </c>
    </row>
    <row r="644" spans="1:5" x14ac:dyDescent="0.25">
      <c r="A644" s="1" t="s">
        <v>1284</v>
      </c>
      <c r="B644" s="1">
        <v>190</v>
      </c>
      <c r="C644" s="1" t="s">
        <v>1285</v>
      </c>
      <c r="D644" s="1">
        <v>191</v>
      </c>
      <c r="E644" s="2">
        <f t="shared" si="0"/>
        <v>1</v>
      </c>
    </row>
    <row r="645" spans="1:5" x14ac:dyDescent="0.25">
      <c r="A645" s="1" t="s">
        <v>1286</v>
      </c>
      <c r="B645" s="1">
        <v>946</v>
      </c>
      <c r="C645" s="1" t="s">
        <v>1287</v>
      </c>
      <c r="D645" s="1">
        <v>945</v>
      </c>
      <c r="E645" s="2">
        <f t="shared" si="0"/>
        <v>1</v>
      </c>
    </row>
    <row r="646" spans="1:5" x14ac:dyDescent="0.25">
      <c r="A646" s="1" t="s">
        <v>1288</v>
      </c>
      <c r="B646" s="1">
        <v>505</v>
      </c>
      <c r="C646" s="1" t="s">
        <v>1289</v>
      </c>
      <c r="D646" s="1">
        <v>506</v>
      </c>
      <c r="E646" s="2">
        <f t="shared" si="0"/>
        <v>1</v>
      </c>
    </row>
    <row r="647" spans="1:5" x14ac:dyDescent="0.25">
      <c r="A647" s="1" t="s">
        <v>1290</v>
      </c>
      <c r="B647" s="1">
        <v>53</v>
      </c>
      <c r="C647" s="1" t="s">
        <v>1291</v>
      </c>
      <c r="D647" s="1">
        <v>52</v>
      </c>
      <c r="E647" s="2">
        <f t="shared" si="0"/>
        <v>1</v>
      </c>
    </row>
    <row r="648" spans="1:5" x14ac:dyDescent="0.25">
      <c r="A648" s="1" t="s">
        <v>1292</v>
      </c>
      <c r="B648" s="1">
        <v>303</v>
      </c>
      <c r="C648" s="1" t="s">
        <v>1293</v>
      </c>
      <c r="D648" s="1">
        <v>302</v>
      </c>
      <c r="E648" s="2">
        <f t="shared" si="0"/>
        <v>1</v>
      </c>
    </row>
    <row r="649" spans="1:5" x14ac:dyDescent="0.25">
      <c r="A649" s="1" t="s">
        <v>1294</v>
      </c>
      <c r="B649" s="1">
        <v>1425</v>
      </c>
      <c r="C649" s="1" t="s">
        <v>1295</v>
      </c>
      <c r="D649" s="1">
        <v>1426</v>
      </c>
      <c r="E649" s="2">
        <f t="shared" si="0"/>
        <v>1</v>
      </c>
    </row>
    <row r="650" spans="1:5" x14ac:dyDescent="0.25">
      <c r="A650" s="1" t="s">
        <v>1296</v>
      </c>
      <c r="B650" s="1">
        <v>23</v>
      </c>
      <c r="C650" s="1" t="s">
        <v>1297</v>
      </c>
      <c r="D650" s="1">
        <v>24</v>
      </c>
      <c r="E650" s="2">
        <f t="shared" si="0"/>
        <v>1</v>
      </c>
    </row>
    <row r="651" spans="1:5" x14ac:dyDescent="0.25">
      <c r="A651" s="1" t="s">
        <v>1298</v>
      </c>
      <c r="B651" s="1">
        <v>131</v>
      </c>
      <c r="C651" s="1" t="s">
        <v>1299</v>
      </c>
      <c r="D651" s="1">
        <v>132</v>
      </c>
      <c r="E651" s="2">
        <f t="shared" si="0"/>
        <v>1</v>
      </c>
    </row>
    <row r="652" spans="1:5" x14ac:dyDescent="0.25">
      <c r="A652" s="1" t="s">
        <v>1300</v>
      </c>
      <c r="B652" s="1">
        <v>2736</v>
      </c>
      <c r="C652" s="1" t="s">
        <v>1301</v>
      </c>
      <c r="D652" s="1">
        <v>2735</v>
      </c>
      <c r="E652" s="2">
        <f t="shared" si="0"/>
        <v>1</v>
      </c>
    </row>
    <row r="653" spans="1:5" x14ac:dyDescent="0.25">
      <c r="A653" s="1" t="s">
        <v>1302</v>
      </c>
      <c r="B653" s="1">
        <v>3165</v>
      </c>
      <c r="C653" s="1" t="s">
        <v>1303</v>
      </c>
      <c r="D653" s="1">
        <v>3164</v>
      </c>
      <c r="E653" s="2">
        <f t="shared" si="0"/>
        <v>1</v>
      </c>
    </row>
    <row r="654" spans="1:5" x14ac:dyDescent="0.25">
      <c r="A654" s="1" t="s">
        <v>1304</v>
      </c>
      <c r="B654" s="1">
        <v>2966</v>
      </c>
      <c r="C654" s="1" t="s">
        <v>1305</v>
      </c>
      <c r="D654" s="1">
        <v>2965</v>
      </c>
      <c r="E654" s="2">
        <f t="shared" si="0"/>
        <v>1</v>
      </c>
    </row>
    <row r="655" spans="1:5" x14ac:dyDescent="0.25">
      <c r="A655" s="1" t="s">
        <v>1306</v>
      </c>
      <c r="B655" s="1">
        <v>2956</v>
      </c>
      <c r="C655" s="1" t="s">
        <v>1307</v>
      </c>
      <c r="D655" s="1">
        <v>2955</v>
      </c>
      <c r="E655" s="2">
        <f t="shared" si="0"/>
        <v>1</v>
      </c>
    </row>
    <row r="656" spans="1:5" x14ac:dyDescent="0.25">
      <c r="A656" s="1" t="s">
        <v>1308</v>
      </c>
      <c r="B656" s="1">
        <v>1096</v>
      </c>
      <c r="C656" s="1" t="s">
        <v>1309</v>
      </c>
      <c r="D656" s="1">
        <v>1095</v>
      </c>
      <c r="E656" s="2">
        <f t="shared" si="0"/>
        <v>1</v>
      </c>
    </row>
    <row r="657" spans="1:5" x14ac:dyDescent="0.25">
      <c r="A657" s="1" t="s">
        <v>1310</v>
      </c>
      <c r="B657" s="1">
        <v>352</v>
      </c>
      <c r="C657" s="1" t="s">
        <v>1311</v>
      </c>
      <c r="D657" s="1">
        <v>351</v>
      </c>
      <c r="E657" s="2">
        <f t="shared" si="0"/>
        <v>1</v>
      </c>
    </row>
    <row r="658" spans="1:5" x14ac:dyDescent="0.25">
      <c r="A658" s="1" t="s">
        <v>1312</v>
      </c>
      <c r="B658" s="1">
        <v>1817</v>
      </c>
      <c r="C658" s="1" t="s">
        <v>1313</v>
      </c>
      <c r="D658" s="1">
        <v>1816</v>
      </c>
      <c r="E658" s="2">
        <f t="shared" si="0"/>
        <v>1</v>
      </c>
    </row>
    <row r="659" spans="1:5" x14ac:dyDescent="0.25">
      <c r="A659" s="1" t="s">
        <v>1314</v>
      </c>
      <c r="B659" s="1">
        <v>850</v>
      </c>
      <c r="C659" s="1" t="s">
        <v>1315</v>
      </c>
      <c r="D659" s="1">
        <v>851</v>
      </c>
      <c r="E659" s="2">
        <f t="shared" si="0"/>
        <v>1</v>
      </c>
    </row>
    <row r="660" spans="1:5" x14ac:dyDescent="0.25">
      <c r="A660" s="1" t="s">
        <v>1316</v>
      </c>
      <c r="B660" s="1">
        <v>79</v>
      </c>
      <c r="C660" s="1" t="s">
        <v>1317</v>
      </c>
      <c r="D660" s="1">
        <v>78</v>
      </c>
      <c r="E660" s="2">
        <f t="shared" si="0"/>
        <v>1</v>
      </c>
    </row>
    <row r="661" spans="1:5" x14ac:dyDescent="0.25">
      <c r="A661" s="1" t="s">
        <v>1318</v>
      </c>
      <c r="B661" s="1">
        <v>1478</v>
      </c>
      <c r="C661" s="1" t="s">
        <v>1319</v>
      </c>
      <c r="D661" s="1">
        <v>1479</v>
      </c>
      <c r="E661" s="2">
        <f t="shared" si="0"/>
        <v>1</v>
      </c>
    </row>
    <row r="662" spans="1:5" x14ac:dyDescent="0.25">
      <c r="A662" s="1" t="s">
        <v>1320</v>
      </c>
      <c r="B662" s="1">
        <v>835</v>
      </c>
      <c r="C662" s="1" t="s">
        <v>1321</v>
      </c>
      <c r="D662" s="1">
        <v>834</v>
      </c>
      <c r="E662" s="2">
        <f t="shared" si="0"/>
        <v>1</v>
      </c>
    </row>
    <row r="663" spans="1:5" x14ac:dyDescent="0.25">
      <c r="A663" s="1" t="s">
        <v>1322</v>
      </c>
      <c r="B663" s="1">
        <v>458</v>
      </c>
      <c r="C663" s="1" t="s">
        <v>1323</v>
      </c>
      <c r="D663" s="1">
        <v>457</v>
      </c>
      <c r="E663" s="2">
        <f t="shared" si="0"/>
        <v>1</v>
      </c>
    </row>
    <row r="664" spans="1:5" x14ac:dyDescent="0.25">
      <c r="A664" s="1" t="s">
        <v>1324</v>
      </c>
      <c r="B664" s="1">
        <v>653</v>
      </c>
      <c r="C664" s="1" t="s">
        <v>1325</v>
      </c>
      <c r="D664" s="1">
        <v>652</v>
      </c>
      <c r="E664" s="2">
        <f t="shared" si="0"/>
        <v>1</v>
      </c>
    </row>
    <row r="665" spans="1:5" x14ac:dyDescent="0.25">
      <c r="A665" s="1" t="s">
        <v>1326</v>
      </c>
      <c r="B665" s="1">
        <v>313</v>
      </c>
      <c r="C665" s="1" t="s">
        <v>1327</v>
      </c>
      <c r="D665" s="1">
        <v>312</v>
      </c>
      <c r="E665" s="2">
        <f t="shared" si="0"/>
        <v>1</v>
      </c>
    </row>
    <row r="666" spans="1:5" x14ac:dyDescent="0.25">
      <c r="A666" s="1" t="s">
        <v>1328</v>
      </c>
      <c r="B666" s="1">
        <v>352</v>
      </c>
      <c r="C666" s="1" t="s">
        <v>1329</v>
      </c>
      <c r="D666" s="1">
        <v>353</v>
      </c>
      <c r="E666" s="2">
        <f t="shared" si="0"/>
        <v>1</v>
      </c>
    </row>
    <row r="667" spans="1:5" x14ac:dyDescent="0.25">
      <c r="A667" s="1" t="s">
        <v>1330</v>
      </c>
      <c r="B667" s="1">
        <v>272</v>
      </c>
      <c r="C667" s="1" t="s">
        <v>1331</v>
      </c>
      <c r="D667" s="1">
        <v>273</v>
      </c>
      <c r="E667" s="2">
        <f t="shared" si="0"/>
        <v>1</v>
      </c>
    </row>
    <row r="668" spans="1:5" x14ac:dyDescent="0.25">
      <c r="A668" s="1" t="s">
        <v>1332</v>
      </c>
      <c r="B668" s="1">
        <v>408</v>
      </c>
      <c r="C668" s="1" t="s">
        <v>1333</v>
      </c>
      <c r="D668" s="1">
        <v>409</v>
      </c>
      <c r="E668" s="2">
        <f t="shared" si="0"/>
        <v>1</v>
      </c>
    </row>
    <row r="669" spans="1:5" x14ac:dyDescent="0.25">
      <c r="A669" s="1" t="s">
        <v>1334</v>
      </c>
      <c r="B669" s="1">
        <v>512</v>
      </c>
      <c r="C669" s="1" t="s">
        <v>1335</v>
      </c>
      <c r="D669" s="1">
        <v>513</v>
      </c>
      <c r="E669" s="2">
        <f t="shared" si="0"/>
        <v>1</v>
      </c>
    </row>
    <row r="670" spans="1:5" x14ac:dyDescent="0.25">
      <c r="A670" s="1" t="s">
        <v>1336</v>
      </c>
      <c r="B670" s="1">
        <v>325</v>
      </c>
      <c r="C670" s="1" t="s">
        <v>1337</v>
      </c>
      <c r="D670" s="1">
        <v>324</v>
      </c>
      <c r="E670" s="2">
        <f t="shared" si="0"/>
        <v>1</v>
      </c>
    </row>
    <row r="671" spans="1:5" x14ac:dyDescent="0.25">
      <c r="A671" s="1" t="s">
        <v>1338</v>
      </c>
      <c r="B671" s="1">
        <v>277</v>
      </c>
      <c r="C671" s="1" t="s">
        <v>1339</v>
      </c>
      <c r="D671" s="1">
        <v>278</v>
      </c>
      <c r="E671" s="2">
        <f t="shared" si="0"/>
        <v>1</v>
      </c>
    </row>
    <row r="672" spans="1:5" x14ac:dyDescent="0.25">
      <c r="A672" s="1" t="s">
        <v>1340</v>
      </c>
      <c r="B672" s="1">
        <v>408</v>
      </c>
      <c r="C672" s="1" t="s">
        <v>1341</v>
      </c>
      <c r="D672" s="1">
        <v>409</v>
      </c>
      <c r="E672" s="2">
        <f t="shared" si="0"/>
        <v>1</v>
      </c>
    </row>
    <row r="673" spans="1:5" x14ac:dyDescent="0.25">
      <c r="A673" s="1" t="s">
        <v>1342</v>
      </c>
      <c r="B673" s="1">
        <v>416</v>
      </c>
      <c r="C673" s="1" t="s">
        <v>1343</v>
      </c>
      <c r="D673" s="1">
        <v>417</v>
      </c>
      <c r="E673" s="2">
        <f t="shared" si="0"/>
        <v>1</v>
      </c>
    </row>
    <row r="674" spans="1:5" x14ac:dyDescent="0.25">
      <c r="A674" s="1" t="s">
        <v>1344</v>
      </c>
      <c r="B674" s="1">
        <v>303</v>
      </c>
      <c r="C674" s="1" t="s">
        <v>1345</v>
      </c>
      <c r="D674" s="1">
        <v>304</v>
      </c>
      <c r="E674" s="2">
        <f t="shared" si="0"/>
        <v>1</v>
      </c>
    </row>
    <row r="675" spans="1:5" x14ac:dyDescent="0.25">
      <c r="A675" s="1" t="s">
        <v>1346</v>
      </c>
      <c r="B675" s="1">
        <v>303</v>
      </c>
      <c r="C675" s="1" t="s">
        <v>1347</v>
      </c>
      <c r="D675" s="1">
        <v>304</v>
      </c>
      <c r="E675" s="2">
        <f t="shared" si="0"/>
        <v>1</v>
      </c>
    </row>
    <row r="676" spans="1:5" x14ac:dyDescent="0.25">
      <c r="A676" s="1" t="s">
        <v>1348</v>
      </c>
      <c r="B676" s="1">
        <v>603</v>
      </c>
      <c r="C676" s="1" t="s">
        <v>1349</v>
      </c>
      <c r="D676" s="1">
        <v>604</v>
      </c>
      <c r="E676" s="2">
        <f t="shared" si="0"/>
        <v>1</v>
      </c>
    </row>
    <row r="677" spans="1:5" x14ac:dyDescent="0.25">
      <c r="A677" s="1" t="s">
        <v>1350</v>
      </c>
      <c r="B677" s="1">
        <v>944</v>
      </c>
      <c r="C677" s="1" t="s">
        <v>1351</v>
      </c>
      <c r="D677" s="1">
        <v>943</v>
      </c>
      <c r="E677" s="2">
        <f t="shared" si="0"/>
        <v>1</v>
      </c>
    </row>
    <row r="678" spans="1:5" x14ac:dyDescent="0.25">
      <c r="A678" s="1" t="s">
        <v>1352</v>
      </c>
      <c r="B678" s="1">
        <v>366</v>
      </c>
      <c r="C678" s="1" t="s">
        <v>1353</v>
      </c>
      <c r="D678" s="1">
        <v>367</v>
      </c>
      <c r="E678" s="2">
        <f t="shared" si="0"/>
        <v>1</v>
      </c>
    </row>
    <row r="679" spans="1:5" x14ac:dyDescent="0.25">
      <c r="A679" s="1" t="s">
        <v>1354</v>
      </c>
      <c r="B679" s="1">
        <v>169</v>
      </c>
      <c r="C679" s="1" t="s">
        <v>1355</v>
      </c>
      <c r="D679" s="1">
        <v>168</v>
      </c>
      <c r="E679" s="2">
        <f t="shared" si="0"/>
        <v>1</v>
      </c>
    </row>
    <row r="680" spans="1:5" x14ac:dyDescent="0.25">
      <c r="A680" s="1" t="s">
        <v>1356</v>
      </c>
      <c r="B680" s="1">
        <v>749</v>
      </c>
      <c r="C680" s="1" t="s">
        <v>1357</v>
      </c>
      <c r="D680" s="1">
        <v>748</v>
      </c>
      <c r="E680" s="2">
        <f t="shared" si="0"/>
        <v>1</v>
      </c>
    </row>
    <row r="681" spans="1:5" x14ac:dyDescent="0.25">
      <c r="A681" s="1" t="s">
        <v>1358</v>
      </c>
      <c r="B681" s="1">
        <v>503</v>
      </c>
      <c r="C681" s="1" t="s">
        <v>1359</v>
      </c>
      <c r="D681" s="1">
        <v>504</v>
      </c>
      <c r="E681" s="2">
        <f t="shared" si="0"/>
        <v>1</v>
      </c>
    </row>
    <row r="682" spans="1:5" x14ac:dyDescent="0.25">
      <c r="A682" s="1" t="s">
        <v>1360</v>
      </c>
      <c r="B682" s="1">
        <v>65</v>
      </c>
      <c r="C682" s="1" t="s">
        <v>1361</v>
      </c>
      <c r="D682" s="1">
        <v>64</v>
      </c>
      <c r="E682" s="2">
        <f t="shared" si="0"/>
        <v>1</v>
      </c>
    </row>
    <row r="683" spans="1:5" x14ac:dyDescent="0.25">
      <c r="A683" s="1" t="s">
        <v>1362</v>
      </c>
      <c r="B683" s="1">
        <v>157</v>
      </c>
      <c r="C683" s="1" t="s">
        <v>1363</v>
      </c>
      <c r="D683" s="1">
        <v>158</v>
      </c>
      <c r="E683" s="2">
        <f t="shared" si="0"/>
        <v>1</v>
      </c>
    </row>
    <row r="684" spans="1:5" x14ac:dyDescent="0.25">
      <c r="A684" s="1" t="s">
        <v>1364</v>
      </c>
      <c r="B684" s="1">
        <v>377</v>
      </c>
      <c r="C684" s="1" t="s">
        <v>1365</v>
      </c>
      <c r="D684" s="1">
        <v>378</v>
      </c>
      <c r="E684" s="2">
        <f t="shared" si="0"/>
        <v>1</v>
      </c>
    </row>
    <row r="685" spans="1:5" x14ac:dyDescent="0.25">
      <c r="A685" s="1" t="s">
        <v>1366</v>
      </c>
      <c r="B685" s="1">
        <v>383</v>
      </c>
      <c r="C685" s="1" t="s">
        <v>1367</v>
      </c>
      <c r="D685" s="1">
        <v>382</v>
      </c>
      <c r="E685" s="2">
        <f t="shared" si="0"/>
        <v>1</v>
      </c>
    </row>
    <row r="686" spans="1:5" x14ac:dyDescent="0.25">
      <c r="A686" s="1" t="s">
        <v>1368</v>
      </c>
      <c r="B686" s="1">
        <v>635</v>
      </c>
      <c r="C686" s="1" t="s">
        <v>1369</v>
      </c>
      <c r="D686" s="1">
        <v>636</v>
      </c>
      <c r="E686" s="2">
        <f t="shared" si="0"/>
        <v>1</v>
      </c>
    </row>
    <row r="687" spans="1:5" x14ac:dyDescent="0.25">
      <c r="A687" s="1" t="s">
        <v>1370</v>
      </c>
      <c r="B687" s="1">
        <v>425</v>
      </c>
      <c r="C687" s="1" t="s">
        <v>1371</v>
      </c>
      <c r="D687" s="1">
        <v>424</v>
      </c>
      <c r="E687" s="2">
        <f t="shared" si="0"/>
        <v>1</v>
      </c>
    </row>
    <row r="688" spans="1:5" x14ac:dyDescent="0.25">
      <c r="A688" s="1" t="s">
        <v>1372</v>
      </c>
      <c r="B688" s="1">
        <v>350</v>
      </c>
      <c r="C688" s="1" t="s">
        <v>1373</v>
      </c>
      <c r="D688" s="1">
        <v>351</v>
      </c>
      <c r="E688" s="2">
        <f t="shared" si="0"/>
        <v>1</v>
      </c>
    </row>
    <row r="689" spans="1:5" x14ac:dyDescent="0.25">
      <c r="A689" s="1" t="s">
        <v>1374</v>
      </c>
      <c r="B689" s="1">
        <v>306</v>
      </c>
      <c r="C689" s="1" t="s">
        <v>1375</v>
      </c>
      <c r="D689" s="1">
        <v>307</v>
      </c>
      <c r="E689" s="2">
        <f t="shared" si="0"/>
        <v>1</v>
      </c>
    </row>
    <row r="690" spans="1:5" x14ac:dyDescent="0.25">
      <c r="A690" s="1" t="s">
        <v>1376</v>
      </c>
      <c r="B690" s="1">
        <v>44</v>
      </c>
      <c r="C690" s="1" t="s">
        <v>1377</v>
      </c>
      <c r="D690" s="1">
        <v>42</v>
      </c>
      <c r="E690" s="2">
        <f t="shared" si="0"/>
        <v>2</v>
      </c>
    </row>
    <row r="691" spans="1:5" x14ac:dyDescent="0.25">
      <c r="A691" s="1" t="s">
        <v>1378</v>
      </c>
      <c r="B691" s="1">
        <v>3</v>
      </c>
      <c r="C691" s="1" t="s">
        <v>1379</v>
      </c>
      <c r="D691" s="1">
        <v>4</v>
      </c>
      <c r="E691" s="2">
        <f t="shared" si="0"/>
        <v>1</v>
      </c>
    </row>
    <row r="692" spans="1:5" x14ac:dyDescent="0.25">
      <c r="A692" s="1" t="s">
        <v>1380</v>
      </c>
      <c r="B692" s="1">
        <v>1028</v>
      </c>
      <c r="C692" s="1" t="s">
        <v>1381</v>
      </c>
      <c r="D692" s="1">
        <v>1027</v>
      </c>
      <c r="E692" s="2">
        <f t="shared" si="0"/>
        <v>1</v>
      </c>
    </row>
    <row r="693" spans="1:5" x14ac:dyDescent="0.25">
      <c r="A693" s="1" t="s">
        <v>1382</v>
      </c>
      <c r="B693" s="1">
        <v>577</v>
      </c>
      <c r="C693" s="1" t="s">
        <v>1383</v>
      </c>
      <c r="D693" s="1">
        <v>578</v>
      </c>
      <c r="E693" s="2">
        <f t="shared" si="0"/>
        <v>1</v>
      </c>
    </row>
    <row r="694" spans="1:5" x14ac:dyDescent="0.25">
      <c r="A694" s="1" t="s">
        <v>1384</v>
      </c>
      <c r="B694" s="1">
        <v>34</v>
      </c>
      <c r="C694" s="1" t="s">
        <v>1385</v>
      </c>
      <c r="D694" s="1">
        <v>33</v>
      </c>
      <c r="E694" s="2">
        <f t="shared" si="0"/>
        <v>1</v>
      </c>
    </row>
    <row r="695" spans="1:5" x14ac:dyDescent="0.25">
      <c r="A695" s="1" t="s">
        <v>1386</v>
      </c>
      <c r="B695" s="1">
        <v>407</v>
      </c>
      <c r="C695" s="1" t="s">
        <v>1387</v>
      </c>
      <c r="D695" s="1">
        <v>406</v>
      </c>
      <c r="E695" s="2">
        <f t="shared" si="0"/>
        <v>1</v>
      </c>
    </row>
    <row r="696" spans="1:5" x14ac:dyDescent="0.25">
      <c r="A696" s="1" t="s">
        <v>1388</v>
      </c>
      <c r="B696" s="1">
        <v>846</v>
      </c>
      <c r="C696" s="1" t="s">
        <v>1389</v>
      </c>
      <c r="D696" s="1">
        <v>847</v>
      </c>
      <c r="E696" s="2">
        <f t="shared" si="0"/>
        <v>1</v>
      </c>
    </row>
    <row r="697" spans="1:5" x14ac:dyDescent="0.25">
      <c r="A697" s="1" t="s">
        <v>1390</v>
      </c>
      <c r="B697" s="1">
        <v>301</v>
      </c>
      <c r="C697" s="1" t="s">
        <v>1391</v>
      </c>
      <c r="D697" s="1">
        <v>300</v>
      </c>
      <c r="E697" s="2">
        <f t="shared" si="0"/>
        <v>1</v>
      </c>
    </row>
    <row r="698" spans="1:5" x14ac:dyDescent="0.25">
      <c r="A698" s="1" t="s">
        <v>1392</v>
      </c>
      <c r="B698" s="1">
        <v>756</v>
      </c>
      <c r="C698" s="1" t="s">
        <v>1393</v>
      </c>
      <c r="D698" s="1">
        <v>755</v>
      </c>
      <c r="E698" s="2">
        <f t="shared" si="0"/>
        <v>1</v>
      </c>
    </row>
    <row r="699" spans="1:5" x14ac:dyDescent="0.25">
      <c r="A699" s="1" t="s">
        <v>1394</v>
      </c>
      <c r="B699" s="1">
        <v>1221</v>
      </c>
      <c r="C699" s="1" t="s">
        <v>1395</v>
      </c>
      <c r="D699" s="1">
        <v>1222</v>
      </c>
      <c r="E699" s="2">
        <f t="shared" si="0"/>
        <v>1</v>
      </c>
    </row>
    <row r="700" spans="1:5" x14ac:dyDescent="0.25">
      <c r="A700" s="1" t="s">
        <v>1396</v>
      </c>
      <c r="B700" s="1">
        <v>76</v>
      </c>
      <c r="C700" s="1" t="s">
        <v>1397</v>
      </c>
      <c r="D700" s="1">
        <v>393</v>
      </c>
      <c r="E700" s="2">
        <f t="shared" si="0"/>
        <v>317</v>
      </c>
    </row>
    <row r="701" spans="1:5" x14ac:dyDescent="0.25">
      <c r="A701" s="1" t="s">
        <v>1398</v>
      </c>
      <c r="B701" s="1">
        <v>1349</v>
      </c>
      <c r="C701" s="1" t="s">
        <v>1399</v>
      </c>
      <c r="D701" s="1">
        <v>1350</v>
      </c>
      <c r="E701" s="2">
        <f t="shared" si="0"/>
        <v>1</v>
      </c>
    </row>
    <row r="702" spans="1:5" x14ac:dyDescent="0.25">
      <c r="A702" s="1" t="s">
        <v>1400</v>
      </c>
      <c r="B702" s="1">
        <v>1381</v>
      </c>
      <c r="C702" s="1" t="s">
        <v>1401</v>
      </c>
      <c r="D702" s="1">
        <v>1380</v>
      </c>
      <c r="E702" s="2">
        <f t="shared" si="0"/>
        <v>1</v>
      </c>
    </row>
    <row r="703" spans="1:5" x14ac:dyDescent="0.25">
      <c r="A703" s="1" t="s">
        <v>1402</v>
      </c>
      <c r="B703" s="1">
        <v>628</v>
      </c>
      <c r="C703" s="1" t="s">
        <v>1403</v>
      </c>
      <c r="D703" s="1">
        <v>629</v>
      </c>
      <c r="E703" s="2">
        <f t="shared" si="0"/>
        <v>1</v>
      </c>
    </row>
    <row r="704" spans="1:5" x14ac:dyDescent="0.25">
      <c r="A704" s="1" t="s">
        <v>1404</v>
      </c>
      <c r="B704" s="1">
        <v>2079</v>
      </c>
      <c r="C704" s="1" t="s">
        <v>1405</v>
      </c>
      <c r="D704" s="1">
        <v>2078</v>
      </c>
      <c r="E704" s="2">
        <f t="shared" si="0"/>
        <v>1</v>
      </c>
    </row>
    <row r="705" spans="1:5" x14ac:dyDescent="0.25">
      <c r="A705" s="1" t="s">
        <v>1406</v>
      </c>
      <c r="B705" s="1">
        <v>2595</v>
      </c>
      <c r="C705" s="1" t="s">
        <v>1407</v>
      </c>
      <c r="D705" s="1">
        <v>2596</v>
      </c>
      <c r="E705" s="2">
        <f t="shared" si="0"/>
        <v>1</v>
      </c>
    </row>
    <row r="706" spans="1:5" x14ac:dyDescent="0.25">
      <c r="A706" s="1" t="s">
        <v>1408</v>
      </c>
      <c r="B706" s="1">
        <v>67</v>
      </c>
      <c r="C706" s="1" t="s">
        <v>1409</v>
      </c>
      <c r="D706" s="1">
        <v>66</v>
      </c>
      <c r="E706" s="2">
        <f t="shared" si="0"/>
        <v>1</v>
      </c>
    </row>
    <row r="707" spans="1:5" x14ac:dyDescent="0.25">
      <c r="A707" s="1" t="s">
        <v>1410</v>
      </c>
      <c r="B707" s="1">
        <v>1409</v>
      </c>
      <c r="C707" s="1" t="s">
        <v>1411</v>
      </c>
      <c r="D707" s="1">
        <v>1410</v>
      </c>
      <c r="E707" s="2">
        <f t="shared" si="0"/>
        <v>1</v>
      </c>
    </row>
    <row r="708" spans="1:5" x14ac:dyDescent="0.25">
      <c r="A708" s="1" t="s">
        <v>1412</v>
      </c>
      <c r="B708" s="1">
        <v>2344</v>
      </c>
      <c r="C708" s="1" t="s">
        <v>1413</v>
      </c>
      <c r="D708" s="1">
        <v>2345</v>
      </c>
      <c r="E708" s="2">
        <f t="shared" si="0"/>
        <v>1</v>
      </c>
    </row>
    <row r="709" spans="1:5" x14ac:dyDescent="0.25">
      <c r="A709" s="1" t="s">
        <v>1414</v>
      </c>
      <c r="B709" s="1">
        <v>1259</v>
      </c>
      <c r="C709" s="1" t="s">
        <v>1415</v>
      </c>
      <c r="D709" s="1">
        <v>1260</v>
      </c>
      <c r="E709" s="2">
        <f t="shared" si="0"/>
        <v>1</v>
      </c>
    </row>
    <row r="710" spans="1:5" x14ac:dyDescent="0.25">
      <c r="A710" s="1" t="s">
        <v>1416</v>
      </c>
      <c r="B710" s="1">
        <v>51</v>
      </c>
      <c r="C710" s="1" t="s">
        <v>1417</v>
      </c>
      <c r="D710" s="1">
        <v>52</v>
      </c>
      <c r="E710" s="2">
        <f t="shared" si="0"/>
        <v>1</v>
      </c>
    </row>
    <row r="711" spans="1:5" x14ac:dyDescent="0.25">
      <c r="A711" s="1" t="s">
        <v>1418</v>
      </c>
      <c r="B711" s="1">
        <v>1104</v>
      </c>
      <c r="C711" s="1" t="s">
        <v>1419</v>
      </c>
      <c r="D711" s="1">
        <v>1105</v>
      </c>
      <c r="E711" s="2">
        <f t="shared" si="0"/>
        <v>1</v>
      </c>
    </row>
    <row r="712" spans="1:5" x14ac:dyDescent="0.25">
      <c r="A712" s="1" t="s">
        <v>1420</v>
      </c>
      <c r="B712" s="1">
        <v>1019</v>
      </c>
      <c r="C712" s="1" t="s">
        <v>1421</v>
      </c>
      <c r="D712" s="1">
        <v>1020</v>
      </c>
      <c r="E712" s="2">
        <f t="shared" si="0"/>
        <v>1</v>
      </c>
    </row>
    <row r="713" spans="1:5" x14ac:dyDescent="0.25">
      <c r="A713" s="1" t="s">
        <v>1422</v>
      </c>
      <c r="B713" s="1">
        <v>684</v>
      </c>
      <c r="C713" s="1" t="s">
        <v>1423</v>
      </c>
      <c r="D713" s="1">
        <v>685</v>
      </c>
      <c r="E713" s="2">
        <f t="shared" si="0"/>
        <v>1</v>
      </c>
    </row>
    <row r="714" spans="1:5" x14ac:dyDescent="0.25">
      <c r="A714" s="1" t="s">
        <v>1424</v>
      </c>
      <c r="B714" s="1">
        <v>426</v>
      </c>
      <c r="C714" s="1" t="s">
        <v>1425</v>
      </c>
      <c r="D714" s="1">
        <v>425</v>
      </c>
      <c r="E714" s="2">
        <f t="shared" si="0"/>
        <v>1</v>
      </c>
    </row>
    <row r="715" spans="1:5" x14ac:dyDescent="0.25">
      <c r="A715" s="1" t="s">
        <v>1426</v>
      </c>
      <c r="B715" s="1">
        <v>143</v>
      </c>
      <c r="C715" s="1" t="s">
        <v>1427</v>
      </c>
      <c r="D715" s="1">
        <v>144</v>
      </c>
      <c r="E715" s="2">
        <f t="shared" si="0"/>
        <v>1</v>
      </c>
    </row>
    <row r="716" spans="1:5" x14ac:dyDescent="0.25">
      <c r="A716" s="1" t="s">
        <v>1428</v>
      </c>
      <c r="B716" s="1">
        <v>959</v>
      </c>
      <c r="C716" s="1" t="s">
        <v>1429</v>
      </c>
      <c r="D716" s="1">
        <v>958</v>
      </c>
      <c r="E716" s="2">
        <f t="shared" si="0"/>
        <v>1</v>
      </c>
    </row>
    <row r="717" spans="1:5" x14ac:dyDescent="0.25">
      <c r="A717" s="1" t="s">
        <v>1430</v>
      </c>
      <c r="B717" s="1">
        <v>718</v>
      </c>
      <c r="C717" s="1" t="s">
        <v>1431</v>
      </c>
      <c r="D717" s="1">
        <v>719</v>
      </c>
      <c r="E717" s="2">
        <f t="shared" si="0"/>
        <v>1</v>
      </c>
    </row>
    <row r="718" spans="1:5" x14ac:dyDescent="0.25">
      <c r="A718" s="1" t="s">
        <v>1432</v>
      </c>
      <c r="B718" s="1">
        <v>52</v>
      </c>
      <c r="C718" s="1" t="s">
        <v>1433</v>
      </c>
      <c r="D718" s="1">
        <v>53</v>
      </c>
      <c r="E718" s="2">
        <f t="shared" si="0"/>
        <v>1</v>
      </c>
    </row>
    <row r="719" spans="1:5" x14ac:dyDescent="0.25">
      <c r="A719" s="1" t="s">
        <v>1434</v>
      </c>
      <c r="B719" s="1">
        <v>640</v>
      </c>
      <c r="C719" s="1" t="s">
        <v>1435</v>
      </c>
      <c r="D719" s="1">
        <v>641</v>
      </c>
      <c r="E719" s="2">
        <f t="shared" si="0"/>
        <v>1</v>
      </c>
    </row>
    <row r="720" spans="1:5" x14ac:dyDescent="0.25">
      <c r="A720" s="1" t="s">
        <v>1436</v>
      </c>
      <c r="B720" s="1">
        <v>294</v>
      </c>
      <c r="C720" s="1" t="s">
        <v>1437</v>
      </c>
      <c r="D720" s="1">
        <v>293</v>
      </c>
      <c r="E720" s="2">
        <f t="shared" si="0"/>
        <v>1</v>
      </c>
    </row>
    <row r="721" spans="1:5" x14ac:dyDescent="0.25">
      <c r="C721" s="1" t="s">
        <v>1438</v>
      </c>
      <c r="D721" s="1">
        <v>282</v>
      </c>
      <c r="E721" s="2">
        <f t="shared" si="0"/>
        <v>282</v>
      </c>
    </row>
    <row r="722" spans="1:5" x14ac:dyDescent="0.25">
      <c r="A722" s="1" t="s">
        <v>1439</v>
      </c>
      <c r="B722" s="1">
        <v>404</v>
      </c>
      <c r="C722" s="1" t="s">
        <v>1440</v>
      </c>
      <c r="D722" s="1">
        <v>405</v>
      </c>
      <c r="E722" s="2">
        <f t="shared" si="0"/>
        <v>1</v>
      </c>
    </row>
    <row r="723" spans="1:5" x14ac:dyDescent="0.25">
      <c r="A723" s="1" t="s">
        <v>1441</v>
      </c>
      <c r="B723" s="1">
        <v>874</v>
      </c>
      <c r="C723" s="1" t="s">
        <v>1442</v>
      </c>
      <c r="D723" s="1">
        <v>875</v>
      </c>
      <c r="E723" s="2">
        <f t="shared" si="0"/>
        <v>1</v>
      </c>
    </row>
    <row r="724" spans="1:5" x14ac:dyDescent="0.25">
      <c r="A724" s="1" t="s">
        <v>1443</v>
      </c>
      <c r="B724" s="1">
        <v>2024</v>
      </c>
      <c r="C724" s="1" t="s">
        <v>1444</v>
      </c>
      <c r="D724" s="1">
        <v>2023</v>
      </c>
      <c r="E724" s="2">
        <f t="shared" si="0"/>
        <v>1</v>
      </c>
    </row>
    <row r="725" spans="1:5" x14ac:dyDescent="0.25">
      <c r="A725" s="1" t="s">
        <v>1445</v>
      </c>
      <c r="B725" s="1">
        <v>963</v>
      </c>
      <c r="C725" s="1" t="s">
        <v>1446</v>
      </c>
      <c r="D725" s="1">
        <v>964</v>
      </c>
      <c r="E725" s="2">
        <f t="shared" si="0"/>
        <v>1</v>
      </c>
    </row>
    <row r="726" spans="1:5" x14ac:dyDescent="0.25">
      <c r="A726" s="1" t="s">
        <v>1447</v>
      </c>
      <c r="B726" s="1">
        <v>2122</v>
      </c>
      <c r="C726" s="1" t="s">
        <v>1448</v>
      </c>
      <c r="D726" s="1">
        <v>2123</v>
      </c>
      <c r="E726" s="2">
        <f t="shared" si="0"/>
        <v>1</v>
      </c>
    </row>
    <row r="727" spans="1:5" x14ac:dyDescent="0.25">
      <c r="A727" s="1" t="s">
        <v>1449</v>
      </c>
      <c r="B727" s="1">
        <v>1913</v>
      </c>
      <c r="C727" s="1" t="s">
        <v>1450</v>
      </c>
      <c r="D727" s="1">
        <v>1912</v>
      </c>
      <c r="E727" s="2">
        <f t="shared" si="0"/>
        <v>1</v>
      </c>
    </row>
    <row r="728" spans="1:5" x14ac:dyDescent="0.25">
      <c r="A728" s="1" t="s">
        <v>1451</v>
      </c>
      <c r="B728" s="1">
        <v>1853</v>
      </c>
      <c r="C728" s="1" t="s">
        <v>1452</v>
      </c>
      <c r="D728" s="1">
        <v>1854</v>
      </c>
      <c r="E728" s="2">
        <f t="shared" si="0"/>
        <v>1</v>
      </c>
    </row>
    <row r="729" spans="1:5" x14ac:dyDescent="0.25">
      <c r="A729" s="1" t="s">
        <v>1453</v>
      </c>
      <c r="B729" s="1">
        <v>1161</v>
      </c>
      <c r="C729" s="1" t="s">
        <v>1454</v>
      </c>
      <c r="D729" s="1">
        <v>1160</v>
      </c>
      <c r="E729" s="2">
        <f t="shared" si="0"/>
        <v>1</v>
      </c>
    </row>
    <row r="730" spans="1:5" x14ac:dyDescent="0.25">
      <c r="A730" s="1" t="s">
        <v>1455</v>
      </c>
      <c r="B730" s="1">
        <v>1232</v>
      </c>
      <c r="C730" s="1" t="s">
        <v>1456</v>
      </c>
      <c r="D730" s="1">
        <v>1231</v>
      </c>
      <c r="E730" s="2">
        <f t="shared" si="0"/>
        <v>1</v>
      </c>
    </row>
    <row r="731" spans="1:5" x14ac:dyDescent="0.25">
      <c r="A731" s="1" t="s">
        <v>1457</v>
      </c>
      <c r="B731" s="1">
        <v>1295</v>
      </c>
      <c r="C731" s="1" t="s">
        <v>1458</v>
      </c>
      <c r="D731" s="1">
        <v>1296</v>
      </c>
      <c r="E731" s="2">
        <f t="shared" si="0"/>
        <v>1</v>
      </c>
    </row>
    <row r="732" spans="1:5" x14ac:dyDescent="0.25">
      <c r="A732" s="1" t="s">
        <v>1459</v>
      </c>
      <c r="B732" s="1">
        <v>13</v>
      </c>
      <c r="C732" s="1" t="s">
        <v>1460</v>
      </c>
      <c r="D732" s="1">
        <v>12</v>
      </c>
      <c r="E732" s="2">
        <f t="shared" si="0"/>
        <v>1</v>
      </c>
    </row>
    <row r="733" spans="1:5" x14ac:dyDescent="0.25">
      <c r="A733" s="1" t="s">
        <v>1461</v>
      </c>
      <c r="B733" s="1">
        <v>793</v>
      </c>
      <c r="C733" s="1" t="s">
        <v>1462</v>
      </c>
      <c r="D733" s="1">
        <v>794</v>
      </c>
      <c r="E733" s="2">
        <f t="shared" si="0"/>
        <v>1</v>
      </c>
    </row>
    <row r="734" spans="1:5" x14ac:dyDescent="0.25">
      <c r="A734" s="1" t="s">
        <v>1463</v>
      </c>
      <c r="B734" s="1">
        <v>710</v>
      </c>
      <c r="C734" s="1" t="s">
        <v>1464</v>
      </c>
      <c r="D734" s="1">
        <v>709</v>
      </c>
      <c r="E734" s="2">
        <f t="shared" si="0"/>
        <v>1</v>
      </c>
    </row>
    <row r="735" spans="1:5" x14ac:dyDescent="0.25">
      <c r="A735" s="1" t="s">
        <v>1465</v>
      </c>
      <c r="B735" s="1">
        <v>689</v>
      </c>
      <c r="C735" s="1" t="s">
        <v>1466</v>
      </c>
      <c r="D735" s="1">
        <v>688</v>
      </c>
      <c r="E735" s="2">
        <f t="shared" si="0"/>
        <v>1</v>
      </c>
    </row>
    <row r="736" spans="1:5" x14ac:dyDescent="0.25">
      <c r="A736" s="1" t="s">
        <v>1467</v>
      </c>
      <c r="B736" s="1">
        <v>292</v>
      </c>
      <c r="C736" s="1" t="s">
        <v>1468</v>
      </c>
      <c r="D736" s="1">
        <v>293</v>
      </c>
      <c r="E736" s="2">
        <f t="shared" si="0"/>
        <v>1</v>
      </c>
    </row>
    <row r="737" spans="1:5" x14ac:dyDescent="0.25">
      <c r="A737" s="1" t="s">
        <v>1469</v>
      </c>
      <c r="B737" s="1">
        <v>833</v>
      </c>
      <c r="C737" s="1" t="s">
        <v>1470</v>
      </c>
      <c r="D737" s="1">
        <v>834</v>
      </c>
      <c r="E737" s="2">
        <f t="shared" si="0"/>
        <v>1</v>
      </c>
    </row>
    <row r="738" spans="1:5" x14ac:dyDescent="0.25">
      <c r="A738" s="1" t="s">
        <v>1471</v>
      </c>
      <c r="B738" s="1">
        <v>245</v>
      </c>
      <c r="C738" s="1" t="s">
        <v>1472</v>
      </c>
      <c r="D738" s="1">
        <v>246</v>
      </c>
      <c r="E738" s="2">
        <f t="shared" si="0"/>
        <v>1</v>
      </c>
    </row>
    <row r="739" spans="1:5" x14ac:dyDescent="0.25">
      <c r="A739" s="1" t="s">
        <v>1473</v>
      </c>
      <c r="B739" s="1">
        <v>324</v>
      </c>
      <c r="C739" s="1" t="s">
        <v>1474</v>
      </c>
      <c r="D739" s="1">
        <v>325</v>
      </c>
      <c r="E739" s="2">
        <f t="shared" si="0"/>
        <v>1</v>
      </c>
    </row>
    <row r="740" spans="1:5" x14ac:dyDescent="0.25">
      <c r="A740" s="1" t="s">
        <v>1475</v>
      </c>
      <c r="B740" s="1">
        <v>391</v>
      </c>
      <c r="C740" s="1" t="s">
        <v>1476</v>
      </c>
      <c r="D740" s="1">
        <v>390</v>
      </c>
      <c r="E740" s="2">
        <f t="shared" si="0"/>
        <v>1</v>
      </c>
    </row>
    <row r="741" spans="1:5" x14ac:dyDescent="0.25">
      <c r="A741" s="1" t="s">
        <v>1477</v>
      </c>
      <c r="B741" s="1">
        <v>1148</v>
      </c>
      <c r="C741" s="1" t="s">
        <v>1478</v>
      </c>
      <c r="D741" s="1">
        <v>1149</v>
      </c>
      <c r="E741" s="2">
        <f t="shared" si="0"/>
        <v>1</v>
      </c>
    </row>
    <row r="742" spans="1:5" x14ac:dyDescent="0.25">
      <c r="A742" s="1" t="s">
        <v>1479</v>
      </c>
      <c r="B742" s="1">
        <v>313</v>
      </c>
      <c r="C742" s="1" t="s">
        <v>1480</v>
      </c>
      <c r="D742" s="1">
        <v>314</v>
      </c>
      <c r="E742" s="2">
        <f t="shared" si="0"/>
        <v>1</v>
      </c>
    </row>
    <row r="743" spans="1:5" x14ac:dyDescent="0.25">
      <c r="A743" s="1" t="s">
        <v>1481</v>
      </c>
      <c r="B743" s="1">
        <v>1000</v>
      </c>
      <c r="C743" s="1" t="s">
        <v>1482</v>
      </c>
      <c r="D743" s="1">
        <v>999</v>
      </c>
      <c r="E743" s="2">
        <f t="shared" si="0"/>
        <v>1</v>
      </c>
    </row>
    <row r="744" spans="1:5" x14ac:dyDescent="0.25">
      <c r="A744" s="1" t="s">
        <v>1483</v>
      </c>
      <c r="B744" s="1">
        <v>542</v>
      </c>
      <c r="C744" s="1" t="s">
        <v>1484</v>
      </c>
      <c r="D744" s="1">
        <v>541</v>
      </c>
      <c r="E744" s="2">
        <f t="shared" si="0"/>
        <v>1</v>
      </c>
    </row>
    <row r="745" spans="1:5" x14ac:dyDescent="0.25">
      <c r="A745" s="1" t="s">
        <v>1485</v>
      </c>
      <c r="B745" s="1">
        <v>552</v>
      </c>
      <c r="C745" s="1" t="s">
        <v>1486</v>
      </c>
      <c r="D745" s="1">
        <v>553</v>
      </c>
      <c r="E745" s="2">
        <f t="shared" si="0"/>
        <v>1</v>
      </c>
    </row>
    <row r="746" spans="1:5" x14ac:dyDescent="0.25">
      <c r="A746" s="1" t="s">
        <v>1487</v>
      </c>
      <c r="B746" s="1">
        <v>1116</v>
      </c>
      <c r="C746" s="1" t="s">
        <v>1488</v>
      </c>
      <c r="D746" s="1">
        <v>1117</v>
      </c>
      <c r="E746" s="2">
        <f t="shared" si="0"/>
        <v>1</v>
      </c>
    </row>
    <row r="747" spans="1:5" x14ac:dyDescent="0.25">
      <c r="A747" s="1" t="s">
        <v>1489</v>
      </c>
      <c r="B747" s="1">
        <v>382</v>
      </c>
      <c r="C747" s="1" t="s">
        <v>1490</v>
      </c>
      <c r="D747" s="1">
        <v>381</v>
      </c>
      <c r="E747" s="2">
        <f t="shared" si="0"/>
        <v>1</v>
      </c>
    </row>
    <row r="748" spans="1:5" x14ac:dyDescent="0.25">
      <c r="A748" s="1" t="s">
        <v>1491</v>
      </c>
      <c r="B748" s="1">
        <v>651</v>
      </c>
      <c r="C748" s="1" t="s">
        <v>1492</v>
      </c>
      <c r="D748" s="1">
        <v>650</v>
      </c>
      <c r="E748" s="2">
        <f t="shared" si="0"/>
        <v>1</v>
      </c>
    </row>
    <row r="749" spans="1:5" x14ac:dyDescent="0.25">
      <c r="A749" s="1" t="s">
        <v>1493</v>
      </c>
      <c r="B749" s="1">
        <v>1623</v>
      </c>
      <c r="C749" s="1" t="s">
        <v>1494</v>
      </c>
      <c r="D749" s="1">
        <v>1624</v>
      </c>
      <c r="E749" s="2">
        <f t="shared" si="0"/>
        <v>1</v>
      </c>
    </row>
    <row r="750" spans="1:5" x14ac:dyDescent="0.25">
      <c r="A750" s="1" t="s">
        <v>1495</v>
      </c>
      <c r="B750" s="1">
        <v>336</v>
      </c>
      <c r="C750" s="1" t="s">
        <v>1496</v>
      </c>
      <c r="D750" s="1">
        <v>335</v>
      </c>
      <c r="E750" s="2">
        <f t="shared" si="0"/>
        <v>1</v>
      </c>
    </row>
    <row r="751" spans="1:5" x14ac:dyDescent="0.25">
      <c r="A751" s="1" t="s">
        <v>1497</v>
      </c>
      <c r="B751" s="1">
        <v>193</v>
      </c>
      <c r="C751" s="1" t="s">
        <v>1498</v>
      </c>
      <c r="D751" s="1">
        <v>194</v>
      </c>
      <c r="E751" s="2">
        <f t="shared" si="0"/>
        <v>1</v>
      </c>
    </row>
    <row r="752" spans="1:5" x14ac:dyDescent="0.25">
      <c r="A752" s="1" t="s">
        <v>1499</v>
      </c>
      <c r="B752" s="1">
        <v>1126</v>
      </c>
      <c r="C752" s="1" t="s">
        <v>1500</v>
      </c>
      <c r="D752" s="1">
        <v>1125</v>
      </c>
      <c r="E752" s="2">
        <f t="shared" si="0"/>
        <v>1</v>
      </c>
    </row>
    <row r="753" spans="1:5" x14ac:dyDescent="0.25">
      <c r="A753" s="1" t="s">
        <v>1501</v>
      </c>
      <c r="B753" s="1">
        <v>1048</v>
      </c>
      <c r="C753" s="1" t="s">
        <v>1502</v>
      </c>
      <c r="D753" s="1">
        <v>1047</v>
      </c>
      <c r="E753" s="2">
        <f t="shared" si="0"/>
        <v>1</v>
      </c>
    </row>
    <row r="754" spans="1:5" x14ac:dyDescent="0.25">
      <c r="A754" s="1" t="s">
        <v>1503</v>
      </c>
      <c r="B754" s="1">
        <v>303</v>
      </c>
      <c r="C754" s="1" t="s">
        <v>1504</v>
      </c>
      <c r="D754" s="1">
        <v>304</v>
      </c>
      <c r="E754" s="2">
        <f t="shared" si="0"/>
        <v>1</v>
      </c>
    </row>
    <row r="755" spans="1:5" x14ac:dyDescent="0.25">
      <c r="A755" s="1" t="s">
        <v>1505</v>
      </c>
      <c r="B755" s="1">
        <v>634</v>
      </c>
      <c r="C755" s="1" t="s">
        <v>1506</v>
      </c>
      <c r="D755" s="1">
        <v>635</v>
      </c>
      <c r="E755" s="2">
        <f t="shared" si="0"/>
        <v>1</v>
      </c>
    </row>
    <row r="756" spans="1:5" x14ac:dyDescent="0.25">
      <c r="A756" s="1" t="s">
        <v>1507</v>
      </c>
      <c r="B756" s="1">
        <v>225</v>
      </c>
      <c r="C756" s="1" t="s">
        <v>1508</v>
      </c>
      <c r="D756" s="1">
        <v>224</v>
      </c>
      <c r="E756" s="2">
        <f t="shared" si="0"/>
        <v>1</v>
      </c>
    </row>
    <row r="757" spans="1:5" x14ac:dyDescent="0.25">
      <c r="A757" s="1" t="s">
        <v>1509</v>
      </c>
      <c r="B757" s="1">
        <v>485</v>
      </c>
      <c r="C757" s="1" t="s">
        <v>1510</v>
      </c>
      <c r="D757" s="1">
        <v>486</v>
      </c>
      <c r="E757" s="2">
        <f t="shared" si="0"/>
        <v>1</v>
      </c>
    </row>
    <row r="758" spans="1:5" x14ac:dyDescent="0.25">
      <c r="A758" s="1" t="s">
        <v>1511</v>
      </c>
      <c r="B758" s="1">
        <v>921</v>
      </c>
      <c r="C758" s="1" t="s">
        <v>1512</v>
      </c>
      <c r="D758" s="1">
        <v>922</v>
      </c>
      <c r="E758" s="2">
        <f t="shared" si="0"/>
        <v>1</v>
      </c>
    </row>
    <row r="759" spans="1:5" x14ac:dyDescent="0.25">
      <c r="A759" s="1" t="s">
        <v>1513</v>
      </c>
      <c r="B759" s="1">
        <v>290</v>
      </c>
      <c r="C759" s="1" t="s">
        <v>1514</v>
      </c>
      <c r="D759" s="1">
        <v>289</v>
      </c>
      <c r="E759" s="2">
        <f t="shared" si="0"/>
        <v>1</v>
      </c>
    </row>
    <row r="760" spans="1:5" x14ac:dyDescent="0.25">
      <c r="A760" s="1" t="s">
        <v>1515</v>
      </c>
      <c r="B760" s="1">
        <v>235</v>
      </c>
      <c r="C760" s="1" t="s">
        <v>1516</v>
      </c>
      <c r="D760" s="1">
        <v>236</v>
      </c>
      <c r="E760" s="2">
        <f t="shared" si="0"/>
        <v>1</v>
      </c>
    </row>
    <row r="761" spans="1:5" x14ac:dyDescent="0.25">
      <c r="A761" s="1" t="s">
        <v>1517</v>
      </c>
      <c r="B761" s="1">
        <v>38</v>
      </c>
      <c r="C761" s="1" t="s">
        <v>1518</v>
      </c>
      <c r="D761" s="1">
        <v>37</v>
      </c>
      <c r="E761" s="2">
        <f t="shared" si="0"/>
        <v>1</v>
      </c>
    </row>
    <row r="762" spans="1:5" x14ac:dyDescent="0.25">
      <c r="A762" s="1" t="s">
        <v>1519</v>
      </c>
      <c r="B762" s="1">
        <v>22</v>
      </c>
      <c r="C762" s="1" t="s">
        <v>1520</v>
      </c>
      <c r="D762" s="1">
        <v>21</v>
      </c>
      <c r="E762" s="2">
        <f t="shared" si="0"/>
        <v>1</v>
      </c>
    </row>
    <row r="763" spans="1:5" x14ac:dyDescent="0.25">
      <c r="A763" s="1" t="s">
        <v>1521</v>
      </c>
      <c r="B763" s="1">
        <v>247</v>
      </c>
      <c r="C763" s="1" t="s">
        <v>1522</v>
      </c>
      <c r="D763" s="1">
        <v>248</v>
      </c>
      <c r="E763" s="2">
        <f t="shared" si="0"/>
        <v>1</v>
      </c>
    </row>
    <row r="764" spans="1:5" x14ac:dyDescent="0.25">
      <c r="A764" s="1" t="s">
        <v>1523</v>
      </c>
      <c r="B764" s="1">
        <v>187</v>
      </c>
      <c r="C764" s="1" t="s">
        <v>1524</v>
      </c>
      <c r="D764" s="1">
        <v>186</v>
      </c>
      <c r="E764" s="2">
        <f t="shared" si="0"/>
        <v>1</v>
      </c>
    </row>
    <row r="765" spans="1:5" x14ac:dyDescent="0.25">
      <c r="A765" s="1" t="s">
        <v>1525</v>
      </c>
      <c r="B765" s="1">
        <v>544</v>
      </c>
      <c r="C765" s="1" t="s">
        <v>1526</v>
      </c>
      <c r="D765" s="1">
        <v>543</v>
      </c>
      <c r="E765" s="2">
        <f t="shared" si="0"/>
        <v>1</v>
      </c>
    </row>
    <row r="766" spans="1:5" x14ac:dyDescent="0.25">
      <c r="A766" s="1" t="s">
        <v>1527</v>
      </c>
      <c r="B766" s="1">
        <v>434</v>
      </c>
      <c r="C766" s="1" t="s">
        <v>1528</v>
      </c>
      <c r="D766" s="1">
        <v>435</v>
      </c>
      <c r="E766" s="2">
        <f t="shared" si="0"/>
        <v>1</v>
      </c>
    </row>
    <row r="767" spans="1:5" x14ac:dyDescent="0.25">
      <c r="A767" s="1" t="s">
        <v>1529</v>
      </c>
      <c r="B767" s="1">
        <v>222</v>
      </c>
      <c r="C767" s="1" t="s">
        <v>1530</v>
      </c>
      <c r="D767" s="1">
        <v>223</v>
      </c>
      <c r="E767" s="2">
        <f t="shared" si="0"/>
        <v>1</v>
      </c>
    </row>
    <row r="768" spans="1:5" x14ac:dyDescent="0.25">
      <c r="A768" s="1" t="s">
        <v>1531</v>
      </c>
      <c r="B768" s="1">
        <v>678</v>
      </c>
      <c r="C768" s="1" t="s">
        <v>1532</v>
      </c>
      <c r="D768" s="1">
        <v>677</v>
      </c>
      <c r="E768" s="2">
        <f t="shared" si="0"/>
        <v>1</v>
      </c>
    </row>
    <row r="769" spans="1:5" x14ac:dyDescent="0.25">
      <c r="A769" s="1" t="s">
        <v>1533</v>
      </c>
      <c r="B769" s="1">
        <v>508</v>
      </c>
      <c r="C769" s="1" t="s">
        <v>1534</v>
      </c>
      <c r="D769" s="1">
        <v>509</v>
      </c>
      <c r="E769" s="2">
        <f t="shared" si="0"/>
        <v>1</v>
      </c>
    </row>
    <row r="770" spans="1:5" x14ac:dyDescent="0.25">
      <c r="A770" s="1" t="s">
        <v>1535</v>
      </c>
      <c r="B770" s="1">
        <v>80</v>
      </c>
      <c r="C770" s="1" t="s">
        <v>1536</v>
      </c>
      <c r="D770" s="1">
        <v>81</v>
      </c>
      <c r="E770" s="2">
        <f t="shared" si="0"/>
        <v>1</v>
      </c>
    </row>
    <row r="771" spans="1:5" x14ac:dyDescent="0.25">
      <c r="A771" s="1" t="s">
        <v>1537</v>
      </c>
      <c r="B771" s="1">
        <v>304</v>
      </c>
      <c r="C771" s="1" t="s">
        <v>1538</v>
      </c>
      <c r="D771" s="1">
        <v>303</v>
      </c>
      <c r="E771" s="2">
        <f t="shared" si="0"/>
        <v>1</v>
      </c>
    </row>
    <row r="772" spans="1:5" x14ac:dyDescent="0.25">
      <c r="A772" s="1" t="s">
        <v>1539</v>
      </c>
      <c r="B772" s="1">
        <v>527</v>
      </c>
      <c r="C772" s="1" t="s">
        <v>1540</v>
      </c>
      <c r="D772" s="1">
        <v>528</v>
      </c>
      <c r="E772" s="2">
        <f t="shared" si="0"/>
        <v>1</v>
      </c>
    </row>
    <row r="773" spans="1:5" x14ac:dyDescent="0.25">
      <c r="A773" s="1" t="s">
        <v>1541</v>
      </c>
      <c r="B773" s="1">
        <v>698</v>
      </c>
      <c r="C773" s="1" t="s">
        <v>1542</v>
      </c>
      <c r="D773" s="1">
        <v>697</v>
      </c>
      <c r="E773" s="2">
        <f t="shared" si="0"/>
        <v>1</v>
      </c>
    </row>
    <row r="774" spans="1:5" x14ac:dyDescent="0.25">
      <c r="C774" s="1" t="s">
        <v>1543</v>
      </c>
      <c r="D774" s="1">
        <v>340</v>
      </c>
      <c r="E774" s="2">
        <f t="shared" si="0"/>
        <v>340</v>
      </c>
    </row>
    <row r="775" spans="1:5" x14ac:dyDescent="0.25">
      <c r="A775" s="1" t="s">
        <v>1544</v>
      </c>
      <c r="B775" s="1">
        <v>524</v>
      </c>
      <c r="C775" s="1" t="s">
        <v>1545</v>
      </c>
      <c r="D775" s="1">
        <v>523</v>
      </c>
      <c r="E775" s="2">
        <f t="shared" si="0"/>
        <v>1</v>
      </c>
    </row>
    <row r="776" spans="1:5" x14ac:dyDescent="0.25">
      <c r="A776" s="1" t="s">
        <v>1546</v>
      </c>
      <c r="B776" s="1">
        <v>1252</v>
      </c>
      <c r="C776" s="1" t="s">
        <v>1547</v>
      </c>
      <c r="D776" s="1">
        <v>1251</v>
      </c>
      <c r="E776" s="2">
        <f t="shared" si="0"/>
        <v>1</v>
      </c>
    </row>
    <row r="777" spans="1:5" x14ac:dyDescent="0.25">
      <c r="A777" s="1" t="s">
        <v>1548</v>
      </c>
      <c r="B777" s="1">
        <v>726</v>
      </c>
      <c r="C777" s="1" t="s">
        <v>1549</v>
      </c>
      <c r="D777" s="1">
        <v>727</v>
      </c>
      <c r="E777" s="2">
        <f t="shared" si="0"/>
        <v>1</v>
      </c>
    </row>
    <row r="778" spans="1:5" x14ac:dyDescent="0.25">
      <c r="A778" s="1" t="s">
        <v>1550</v>
      </c>
      <c r="B778" s="1">
        <v>712</v>
      </c>
      <c r="C778" s="1" t="s">
        <v>1551</v>
      </c>
      <c r="D778" s="1">
        <v>713</v>
      </c>
      <c r="E778" s="2">
        <f t="shared" si="0"/>
        <v>1</v>
      </c>
    </row>
    <row r="779" spans="1:5" x14ac:dyDescent="0.25">
      <c r="A779" s="1" t="s">
        <v>1552</v>
      </c>
      <c r="B779" s="1">
        <v>177</v>
      </c>
      <c r="C779" s="1" t="s">
        <v>1553</v>
      </c>
      <c r="D779" s="1">
        <v>175</v>
      </c>
      <c r="E779" s="2">
        <f t="shared" si="0"/>
        <v>2</v>
      </c>
    </row>
    <row r="780" spans="1:5" x14ac:dyDescent="0.25">
      <c r="A780" s="1" t="s">
        <v>1554</v>
      </c>
      <c r="B780" s="1">
        <v>593</v>
      </c>
      <c r="C780" s="1" t="s">
        <v>1555</v>
      </c>
      <c r="D780" s="1">
        <v>594</v>
      </c>
      <c r="E780" s="2">
        <f t="shared" si="0"/>
        <v>1</v>
      </c>
    </row>
    <row r="781" spans="1:5" x14ac:dyDescent="0.25">
      <c r="A781" s="1" t="s">
        <v>1556</v>
      </c>
      <c r="B781" s="1">
        <v>567</v>
      </c>
      <c r="C781" s="1" t="s">
        <v>1557</v>
      </c>
      <c r="D781" s="1">
        <v>566</v>
      </c>
      <c r="E781" s="2">
        <f t="shared" si="0"/>
        <v>1</v>
      </c>
    </row>
    <row r="782" spans="1:5" x14ac:dyDescent="0.25">
      <c r="A782" s="1" t="s">
        <v>1558</v>
      </c>
      <c r="B782" s="1">
        <v>828</v>
      </c>
      <c r="C782" s="1" t="s">
        <v>1559</v>
      </c>
      <c r="D782" s="1">
        <v>827</v>
      </c>
      <c r="E782" s="2">
        <f t="shared" si="0"/>
        <v>1</v>
      </c>
    </row>
    <row r="783" spans="1:5" x14ac:dyDescent="0.25">
      <c r="A783" s="1" t="s">
        <v>1560</v>
      </c>
      <c r="B783" s="1">
        <v>876</v>
      </c>
      <c r="C783" s="1" t="s">
        <v>1561</v>
      </c>
      <c r="D783" s="1">
        <v>874</v>
      </c>
      <c r="E783" s="2">
        <f t="shared" si="0"/>
        <v>2</v>
      </c>
    </row>
    <row r="784" spans="1:5" x14ac:dyDescent="0.25">
      <c r="A784" s="1" t="s">
        <v>1562</v>
      </c>
      <c r="B784" s="1">
        <v>736</v>
      </c>
      <c r="C784" s="1" t="s">
        <v>1563</v>
      </c>
      <c r="D784" s="1">
        <v>735</v>
      </c>
      <c r="E784" s="2">
        <f t="shared" si="0"/>
        <v>1</v>
      </c>
    </row>
    <row r="785" spans="1:5" x14ac:dyDescent="0.25">
      <c r="A785" s="1" t="s">
        <v>1564</v>
      </c>
      <c r="B785" s="1">
        <v>561</v>
      </c>
      <c r="C785" s="1" t="s">
        <v>1565</v>
      </c>
      <c r="D785" s="1">
        <v>562</v>
      </c>
      <c r="E785" s="2">
        <f t="shared" si="0"/>
        <v>1</v>
      </c>
    </row>
    <row r="786" spans="1:5" x14ac:dyDescent="0.25">
      <c r="A786" s="1" t="s">
        <v>1566</v>
      </c>
      <c r="B786" s="1">
        <v>11</v>
      </c>
      <c r="C786" s="1" t="s">
        <v>1567</v>
      </c>
      <c r="D786" s="1">
        <v>12</v>
      </c>
      <c r="E786" s="2">
        <f t="shared" si="0"/>
        <v>1</v>
      </c>
    </row>
    <row r="787" spans="1:5" x14ac:dyDescent="0.25">
      <c r="A787" s="1" t="s">
        <v>1568</v>
      </c>
      <c r="B787" s="1">
        <v>747</v>
      </c>
      <c r="C787" s="1" t="s">
        <v>1569</v>
      </c>
      <c r="D787" s="1">
        <v>748</v>
      </c>
      <c r="E787" s="2">
        <f t="shared" si="0"/>
        <v>1</v>
      </c>
    </row>
    <row r="788" spans="1:5" x14ac:dyDescent="0.25">
      <c r="A788" s="1" t="s">
        <v>1570</v>
      </c>
      <c r="B788" s="1">
        <v>300</v>
      </c>
      <c r="C788" s="1" t="s">
        <v>1571</v>
      </c>
      <c r="D788" s="1">
        <v>301</v>
      </c>
      <c r="E788" s="2">
        <f t="shared" si="0"/>
        <v>1</v>
      </c>
    </row>
    <row r="789" spans="1:5" x14ac:dyDescent="0.25">
      <c r="A789" s="1" t="s">
        <v>1572</v>
      </c>
      <c r="B789" s="1">
        <v>15</v>
      </c>
      <c r="C789" s="1" t="s">
        <v>1573</v>
      </c>
      <c r="D789" s="1">
        <v>13</v>
      </c>
      <c r="E789" s="2">
        <f t="shared" si="0"/>
        <v>2</v>
      </c>
    </row>
    <row r="790" spans="1:5" x14ac:dyDescent="0.25">
      <c r="A790" s="1" t="s">
        <v>1574</v>
      </c>
      <c r="B790" s="1">
        <v>1431</v>
      </c>
      <c r="C790" s="1" t="s">
        <v>1575</v>
      </c>
      <c r="D790" s="1">
        <v>1433</v>
      </c>
      <c r="E790" s="2">
        <f t="shared" si="0"/>
        <v>2</v>
      </c>
    </row>
    <row r="791" spans="1:5" x14ac:dyDescent="0.25">
      <c r="A791" s="1" t="s">
        <v>1576</v>
      </c>
      <c r="B791" s="1">
        <v>392</v>
      </c>
      <c r="C791" s="1" t="s">
        <v>1577</v>
      </c>
      <c r="D791" s="1">
        <v>391</v>
      </c>
      <c r="E791" s="2">
        <f t="shared" si="0"/>
        <v>1</v>
      </c>
    </row>
    <row r="792" spans="1:5" x14ac:dyDescent="0.25">
      <c r="A792" s="1" t="s">
        <v>1578</v>
      </c>
      <c r="B792" s="1">
        <v>241</v>
      </c>
      <c r="C792" s="1" t="s">
        <v>1579</v>
      </c>
      <c r="D792" s="1">
        <v>242</v>
      </c>
      <c r="E792" s="2">
        <f t="shared" si="0"/>
        <v>1</v>
      </c>
    </row>
    <row r="793" spans="1:5" x14ac:dyDescent="0.25">
      <c r="A793" s="1" t="s">
        <v>1580</v>
      </c>
      <c r="B793" s="1">
        <v>980</v>
      </c>
      <c r="C793" s="1" t="s">
        <v>1581</v>
      </c>
      <c r="D793" s="1">
        <v>978</v>
      </c>
      <c r="E793" s="2">
        <f t="shared" si="0"/>
        <v>2</v>
      </c>
    </row>
    <row r="794" spans="1:5" x14ac:dyDescent="0.25">
      <c r="A794" s="1" t="s">
        <v>1582</v>
      </c>
      <c r="B794" s="1">
        <v>242</v>
      </c>
      <c r="C794" s="1" t="s">
        <v>1583</v>
      </c>
      <c r="D794" s="1">
        <v>243</v>
      </c>
      <c r="E794" s="2">
        <f t="shared" si="0"/>
        <v>1</v>
      </c>
    </row>
    <row r="795" spans="1:5" x14ac:dyDescent="0.25">
      <c r="A795" s="1" t="s">
        <v>1584</v>
      </c>
      <c r="B795" s="1">
        <v>847</v>
      </c>
      <c r="C795" s="1" t="s">
        <v>1585</v>
      </c>
      <c r="D795" s="1">
        <v>846</v>
      </c>
      <c r="E795" s="2">
        <f t="shared" si="0"/>
        <v>1</v>
      </c>
    </row>
    <row r="796" spans="1:5" x14ac:dyDescent="0.25">
      <c r="A796" s="1" t="s">
        <v>1586</v>
      </c>
      <c r="B796" s="1">
        <v>287</v>
      </c>
      <c r="C796" s="1" t="s">
        <v>1587</v>
      </c>
      <c r="D796" s="1">
        <v>286</v>
      </c>
      <c r="E796" s="2">
        <f t="shared" si="0"/>
        <v>1</v>
      </c>
    </row>
    <row r="797" spans="1:5" x14ac:dyDescent="0.25">
      <c r="A797" s="1" t="s">
        <v>1588</v>
      </c>
      <c r="B797" s="1">
        <v>695</v>
      </c>
      <c r="C797" s="1" t="s">
        <v>1589</v>
      </c>
      <c r="D797" s="1">
        <v>694</v>
      </c>
      <c r="E797" s="2">
        <f t="shared" si="0"/>
        <v>1</v>
      </c>
    </row>
    <row r="798" spans="1:5" x14ac:dyDescent="0.25">
      <c r="A798" s="1" t="s">
        <v>1590</v>
      </c>
      <c r="B798" s="1">
        <v>229</v>
      </c>
      <c r="C798" s="1" t="s">
        <v>1591</v>
      </c>
      <c r="D798" s="1">
        <v>230</v>
      </c>
      <c r="E798" s="2">
        <f t="shared" si="0"/>
        <v>1</v>
      </c>
    </row>
    <row r="799" spans="1:5" x14ac:dyDescent="0.25">
      <c r="A799" s="1" t="s">
        <v>1592</v>
      </c>
      <c r="B799" s="1">
        <v>709</v>
      </c>
      <c r="C799" s="1" t="s">
        <v>1593</v>
      </c>
      <c r="D799" s="1">
        <v>708</v>
      </c>
      <c r="E799" s="2">
        <f t="shared" si="0"/>
        <v>1</v>
      </c>
    </row>
    <row r="800" spans="1:5" x14ac:dyDescent="0.25">
      <c r="A800" s="1" t="s">
        <v>1594</v>
      </c>
      <c r="B800" s="1">
        <v>523</v>
      </c>
      <c r="C800" s="1" t="s">
        <v>1595</v>
      </c>
      <c r="D800" s="1">
        <v>524</v>
      </c>
      <c r="E800" s="2">
        <f t="shared" si="0"/>
        <v>1</v>
      </c>
    </row>
    <row r="801" spans="1:5" x14ac:dyDescent="0.25">
      <c r="A801" s="1" t="s">
        <v>1596</v>
      </c>
      <c r="B801" s="1">
        <v>488</v>
      </c>
      <c r="C801" s="1" t="s">
        <v>1597</v>
      </c>
      <c r="D801" s="1">
        <v>489</v>
      </c>
      <c r="E801" s="2">
        <f t="shared" si="0"/>
        <v>1</v>
      </c>
    </row>
    <row r="802" spans="1:5" x14ac:dyDescent="0.25">
      <c r="A802" s="1" t="s">
        <v>1598</v>
      </c>
      <c r="B802" s="1">
        <v>151</v>
      </c>
      <c r="C802" s="1" t="s">
        <v>1599</v>
      </c>
      <c r="D802" s="1">
        <v>150</v>
      </c>
      <c r="E802" s="2">
        <f t="shared" si="0"/>
        <v>1</v>
      </c>
    </row>
    <row r="803" spans="1:5" x14ac:dyDescent="0.25">
      <c r="A803" s="1" t="s">
        <v>1600</v>
      </c>
      <c r="B803" s="1">
        <v>1111</v>
      </c>
      <c r="C803" s="1" t="s">
        <v>1601</v>
      </c>
      <c r="D803" s="1">
        <v>1110</v>
      </c>
      <c r="E803" s="2">
        <f t="shared" si="0"/>
        <v>1</v>
      </c>
    </row>
    <row r="804" spans="1:5" x14ac:dyDescent="0.25">
      <c r="A804" s="1" t="s">
        <v>1602</v>
      </c>
      <c r="B804" s="1">
        <v>1460</v>
      </c>
      <c r="C804" s="1" t="s">
        <v>1603</v>
      </c>
      <c r="D804" s="1">
        <v>1459</v>
      </c>
      <c r="E804" s="2">
        <f t="shared" si="0"/>
        <v>1</v>
      </c>
    </row>
    <row r="805" spans="1:5" x14ac:dyDescent="0.25">
      <c r="A805" s="1" t="s">
        <v>1604</v>
      </c>
      <c r="B805" s="1">
        <v>2383</v>
      </c>
      <c r="C805" s="1" t="s">
        <v>1605</v>
      </c>
      <c r="D805" s="1">
        <v>2382</v>
      </c>
      <c r="E805" s="2">
        <f t="shared" si="0"/>
        <v>1</v>
      </c>
    </row>
    <row r="806" spans="1:5" x14ac:dyDescent="0.25">
      <c r="A806" s="1" t="s">
        <v>1606</v>
      </c>
      <c r="B806" s="1">
        <v>168</v>
      </c>
      <c r="C806" s="1" t="s">
        <v>1607</v>
      </c>
      <c r="D806" s="1">
        <v>167</v>
      </c>
      <c r="E806" s="2">
        <f t="shared" si="0"/>
        <v>1</v>
      </c>
    </row>
    <row r="807" spans="1:5" x14ac:dyDescent="0.25">
      <c r="A807" s="1" t="s">
        <v>1608</v>
      </c>
      <c r="B807" s="1">
        <v>1856</v>
      </c>
      <c r="C807" s="1" t="s">
        <v>1609</v>
      </c>
      <c r="D807" s="1">
        <v>1857</v>
      </c>
      <c r="E807" s="2">
        <f t="shared" si="0"/>
        <v>1</v>
      </c>
    </row>
    <row r="808" spans="1:5" x14ac:dyDescent="0.25">
      <c r="A808" s="1" t="s">
        <v>1610</v>
      </c>
      <c r="B808" s="1">
        <v>99</v>
      </c>
      <c r="C808" s="1" t="s">
        <v>1611</v>
      </c>
      <c r="D808" s="1">
        <v>98</v>
      </c>
      <c r="E808" s="2">
        <f t="shared" si="0"/>
        <v>1</v>
      </c>
    </row>
    <row r="809" spans="1:5" x14ac:dyDescent="0.25">
      <c r="A809" s="1" t="s">
        <v>1612</v>
      </c>
      <c r="B809" s="1">
        <v>364</v>
      </c>
      <c r="C809" s="1" t="s">
        <v>1613</v>
      </c>
      <c r="D809" s="1">
        <v>363</v>
      </c>
      <c r="E809" s="2">
        <f t="shared" si="0"/>
        <v>1</v>
      </c>
    </row>
    <row r="810" spans="1:5" x14ac:dyDescent="0.25">
      <c r="A810" s="1" t="s">
        <v>1614</v>
      </c>
      <c r="B810" s="1">
        <v>595</v>
      </c>
      <c r="C810" s="1" t="s">
        <v>1615</v>
      </c>
      <c r="D810" s="1">
        <v>596</v>
      </c>
      <c r="E810" s="2">
        <f t="shared" si="0"/>
        <v>1</v>
      </c>
    </row>
    <row r="811" spans="1:5" x14ac:dyDescent="0.25">
      <c r="A811" s="1" t="s">
        <v>1616</v>
      </c>
      <c r="B811" s="1">
        <v>659</v>
      </c>
      <c r="C811" s="1" t="s">
        <v>1617</v>
      </c>
      <c r="D811" s="1">
        <v>660</v>
      </c>
      <c r="E811" s="2">
        <f t="shared" si="0"/>
        <v>1</v>
      </c>
    </row>
    <row r="812" spans="1:5" x14ac:dyDescent="0.25">
      <c r="A812" s="1" t="s">
        <v>1618</v>
      </c>
      <c r="B812" s="1">
        <v>390</v>
      </c>
      <c r="C812" s="1" t="s">
        <v>1619</v>
      </c>
      <c r="D812" s="1">
        <v>389</v>
      </c>
      <c r="E812" s="2">
        <f t="shared" si="0"/>
        <v>1</v>
      </c>
    </row>
    <row r="813" spans="1:5" x14ac:dyDescent="0.25">
      <c r="A813" s="1" t="s">
        <v>1620</v>
      </c>
      <c r="B813" s="1">
        <v>1103</v>
      </c>
      <c r="C813" s="1" t="s">
        <v>1621</v>
      </c>
      <c r="D813" s="1">
        <v>1102</v>
      </c>
      <c r="E813" s="2">
        <f t="shared" si="0"/>
        <v>1</v>
      </c>
    </row>
    <row r="814" spans="1:5" x14ac:dyDescent="0.25">
      <c r="A814" s="1" t="s">
        <v>1622</v>
      </c>
      <c r="B814" s="1">
        <v>1015</v>
      </c>
      <c r="C814" s="1" t="s">
        <v>1623</v>
      </c>
      <c r="D814" s="1">
        <v>1016</v>
      </c>
      <c r="E814" s="2">
        <f t="shared" si="0"/>
        <v>1</v>
      </c>
    </row>
    <row r="815" spans="1:5" x14ac:dyDescent="0.25">
      <c r="A815" s="1" t="s">
        <v>1624</v>
      </c>
      <c r="B815" s="1">
        <v>389</v>
      </c>
      <c r="C815" s="1" t="s">
        <v>1625</v>
      </c>
      <c r="D815" s="1">
        <v>390</v>
      </c>
      <c r="E815" s="2">
        <f t="shared" si="0"/>
        <v>1</v>
      </c>
    </row>
    <row r="816" spans="1:5" x14ac:dyDescent="0.25">
      <c r="A816" s="1" t="s">
        <v>1626</v>
      </c>
      <c r="B816" s="1">
        <v>21</v>
      </c>
      <c r="C816" s="1" t="s">
        <v>1627</v>
      </c>
      <c r="D816" s="1">
        <v>20</v>
      </c>
      <c r="E816" s="2">
        <f t="shared" si="0"/>
        <v>1</v>
      </c>
    </row>
    <row r="817" spans="1:5" x14ac:dyDescent="0.25">
      <c r="A817" s="1" t="s">
        <v>1628</v>
      </c>
      <c r="B817" s="1">
        <v>717</v>
      </c>
      <c r="C817" s="1" t="s">
        <v>1629</v>
      </c>
      <c r="D817" s="1">
        <v>716</v>
      </c>
      <c r="E817" s="2">
        <f t="shared" si="0"/>
        <v>1</v>
      </c>
    </row>
    <row r="818" spans="1:5" x14ac:dyDescent="0.25">
      <c r="A818" s="1" t="s">
        <v>1630</v>
      </c>
      <c r="B818" s="1">
        <v>192</v>
      </c>
      <c r="C818" s="1" t="s">
        <v>1631</v>
      </c>
      <c r="D818" s="1">
        <v>191</v>
      </c>
      <c r="E818" s="2">
        <f t="shared" si="0"/>
        <v>1</v>
      </c>
    </row>
    <row r="819" spans="1:5" x14ac:dyDescent="0.25">
      <c r="A819" s="1" t="s">
        <v>1632</v>
      </c>
      <c r="B819" s="1">
        <v>1483</v>
      </c>
      <c r="C819" s="1" t="s">
        <v>1633</v>
      </c>
      <c r="D819" s="1">
        <v>1482</v>
      </c>
      <c r="E819" s="2">
        <f t="shared" si="0"/>
        <v>1</v>
      </c>
    </row>
    <row r="820" spans="1:5" x14ac:dyDescent="0.25">
      <c r="A820" s="1" t="s">
        <v>1634</v>
      </c>
      <c r="B820" s="1">
        <v>1130</v>
      </c>
      <c r="C820" s="1" t="s">
        <v>1635</v>
      </c>
      <c r="D820" s="1">
        <v>1129</v>
      </c>
      <c r="E820" s="2">
        <f t="shared" si="0"/>
        <v>1</v>
      </c>
    </row>
    <row r="821" spans="1:5" x14ac:dyDescent="0.25">
      <c r="A821" s="1" t="s">
        <v>1636</v>
      </c>
      <c r="B821" s="1">
        <v>127</v>
      </c>
      <c r="C821" s="1" t="s">
        <v>1637</v>
      </c>
      <c r="D821" s="1">
        <v>128</v>
      </c>
      <c r="E821" s="2">
        <f t="shared" si="0"/>
        <v>1</v>
      </c>
    </row>
    <row r="822" spans="1:5" x14ac:dyDescent="0.25">
      <c r="A822" s="1" t="s">
        <v>1638</v>
      </c>
      <c r="B822" s="1">
        <v>606</v>
      </c>
      <c r="C822" s="1" t="s">
        <v>1639</v>
      </c>
      <c r="D822" s="1">
        <v>605</v>
      </c>
      <c r="E822" s="2">
        <f t="shared" si="0"/>
        <v>1</v>
      </c>
    </row>
    <row r="823" spans="1:5" x14ac:dyDescent="0.25">
      <c r="A823" s="1" t="s">
        <v>1640</v>
      </c>
      <c r="B823" s="1">
        <v>1407</v>
      </c>
      <c r="C823" s="1" t="s">
        <v>1641</v>
      </c>
      <c r="D823" s="1">
        <v>1406</v>
      </c>
      <c r="E823" s="2">
        <f t="shared" si="0"/>
        <v>1</v>
      </c>
    </row>
    <row r="824" spans="1:5" x14ac:dyDescent="0.25">
      <c r="A824" s="1" t="s">
        <v>1642</v>
      </c>
      <c r="B824" s="1">
        <v>507</v>
      </c>
      <c r="C824" s="1" t="s">
        <v>1643</v>
      </c>
      <c r="D824" s="1">
        <v>508</v>
      </c>
      <c r="E824" s="2">
        <f t="shared" si="0"/>
        <v>1</v>
      </c>
    </row>
    <row r="825" spans="1:5" x14ac:dyDescent="0.25">
      <c r="A825" s="1" t="s">
        <v>1644</v>
      </c>
      <c r="B825" s="1">
        <v>666</v>
      </c>
      <c r="C825" s="1" t="s">
        <v>1645</v>
      </c>
      <c r="D825" s="1">
        <v>665</v>
      </c>
      <c r="E825" s="2">
        <f t="shared" si="0"/>
        <v>1</v>
      </c>
    </row>
    <row r="826" spans="1:5" x14ac:dyDescent="0.25">
      <c r="A826" s="1" t="s">
        <v>1646</v>
      </c>
      <c r="B826" s="1">
        <v>456</v>
      </c>
      <c r="C826" s="1" t="s">
        <v>1647</v>
      </c>
      <c r="D826" s="1">
        <v>457</v>
      </c>
      <c r="E826" s="2">
        <f t="shared" si="0"/>
        <v>1</v>
      </c>
    </row>
    <row r="827" spans="1:5" x14ac:dyDescent="0.25">
      <c r="A827" s="1" t="s">
        <v>1648</v>
      </c>
      <c r="B827" s="1">
        <v>49</v>
      </c>
      <c r="C827" s="1" t="s">
        <v>1649</v>
      </c>
      <c r="D827" s="1">
        <v>50</v>
      </c>
      <c r="E827" s="2">
        <f t="shared" si="0"/>
        <v>1</v>
      </c>
    </row>
    <row r="828" spans="1:5" x14ac:dyDescent="0.25">
      <c r="A828" s="1" t="s">
        <v>1650</v>
      </c>
      <c r="B828" s="1">
        <v>634</v>
      </c>
      <c r="C828" s="1" t="s">
        <v>1651</v>
      </c>
      <c r="D828" s="1">
        <v>635</v>
      </c>
      <c r="E828" s="2">
        <f t="shared" si="0"/>
        <v>1</v>
      </c>
    </row>
    <row r="829" spans="1:5" x14ac:dyDescent="0.25">
      <c r="A829" s="1" t="s">
        <v>1652</v>
      </c>
      <c r="B829" s="1">
        <v>1176</v>
      </c>
      <c r="C829" s="1" t="s">
        <v>1653</v>
      </c>
      <c r="D829" s="1">
        <v>1175</v>
      </c>
      <c r="E829" s="2">
        <f t="shared" si="0"/>
        <v>1</v>
      </c>
    </row>
    <row r="830" spans="1:5" x14ac:dyDescent="0.25">
      <c r="A830" s="1" t="s">
        <v>1654</v>
      </c>
      <c r="B830" s="1">
        <v>1549</v>
      </c>
      <c r="C830" s="1" t="s">
        <v>1655</v>
      </c>
      <c r="D830" s="1">
        <v>1550</v>
      </c>
      <c r="E830" s="2">
        <f t="shared" si="0"/>
        <v>1</v>
      </c>
    </row>
    <row r="831" spans="1:5" x14ac:dyDescent="0.25">
      <c r="A831" s="1" t="s">
        <v>1656</v>
      </c>
      <c r="B831" s="1">
        <v>92</v>
      </c>
      <c r="C831" s="1" t="s">
        <v>1657</v>
      </c>
      <c r="D831" s="1">
        <v>93</v>
      </c>
      <c r="E831" s="2">
        <f t="shared" si="0"/>
        <v>1</v>
      </c>
    </row>
    <row r="832" spans="1:5" x14ac:dyDescent="0.25">
      <c r="A832" s="1" t="s">
        <v>1658</v>
      </c>
      <c r="B832" s="1">
        <v>689</v>
      </c>
      <c r="C832" s="1" t="s">
        <v>1659</v>
      </c>
      <c r="D832" s="1">
        <v>690</v>
      </c>
      <c r="E832" s="2">
        <f t="shared" si="0"/>
        <v>1</v>
      </c>
    </row>
    <row r="833" spans="1:5" x14ac:dyDescent="0.25">
      <c r="A833" s="1" t="s">
        <v>1660</v>
      </c>
      <c r="B833" s="1">
        <v>976</v>
      </c>
      <c r="C833" s="1" t="s">
        <v>1661</v>
      </c>
      <c r="D833" s="1">
        <v>975</v>
      </c>
      <c r="E833" s="2">
        <f t="shared" si="0"/>
        <v>1</v>
      </c>
    </row>
    <row r="834" spans="1:5" x14ac:dyDescent="0.25">
      <c r="A834" s="1" t="s">
        <v>1662</v>
      </c>
      <c r="B834" s="1">
        <v>546</v>
      </c>
      <c r="C834" s="1" t="s">
        <v>1663</v>
      </c>
      <c r="D834" s="1">
        <v>547</v>
      </c>
      <c r="E834" s="2">
        <f t="shared" si="0"/>
        <v>1</v>
      </c>
    </row>
    <row r="835" spans="1:5" x14ac:dyDescent="0.25">
      <c r="A835" s="1" t="s">
        <v>1664</v>
      </c>
      <c r="B835" s="1">
        <v>333</v>
      </c>
      <c r="C835" s="1" t="s">
        <v>1665</v>
      </c>
      <c r="D835" s="1">
        <v>332</v>
      </c>
      <c r="E835" s="2">
        <f t="shared" si="0"/>
        <v>1</v>
      </c>
    </row>
    <row r="836" spans="1:5" x14ac:dyDescent="0.25">
      <c r="A836" s="1" t="s">
        <v>1666</v>
      </c>
      <c r="B836" s="1">
        <v>624</v>
      </c>
      <c r="C836" s="1" t="s">
        <v>1667</v>
      </c>
      <c r="D836" s="1">
        <v>625</v>
      </c>
      <c r="E836" s="2">
        <f t="shared" si="0"/>
        <v>1</v>
      </c>
    </row>
    <row r="837" spans="1:5" x14ac:dyDescent="0.25">
      <c r="A837" s="1" t="s">
        <v>1668</v>
      </c>
      <c r="B837" s="1">
        <v>58</v>
      </c>
      <c r="C837" s="1" t="s">
        <v>1669</v>
      </c>
      <c r="D837" s="1">
        <v>57</v>
      </c>
      <c r="E837" s="2">
        <f t="shared" si="0"/>
        <v>1</v>
      </c>
    </row>
    <row r="838" spans="1:5" x14ac:dyDescent="0.25">
      <c r="A838" s="1" t="s">
        <v>1670</v>
      </c>
      <c r="B838" s="1">
        <v>976</v>
      </c>
      <c r="C838" s="1" t="s">
        <v>1671</v>
      </c>
      <c r="D838" s="1">
        <v>977</v>
      </c>
      <c r="E838" s="2">
        <f t="shared" si="0"/>
        <v>1</v>
      </c>
    </row>
    <row r="839" spans="1:5" x14ac:dyDescent="0.25">
      <c r="A839" s="1" t="s">
        <v>1672</v>
      </c>
      <c r="B839" s="1">
        <v>149</v>
      </c>
      <c r="C839" s="1" t="s">
        <v>1673</v>
      </c>
      <c r="D839" s="1">
        <v>150</v>
      </c>
      <c r="E839" s="2">
        <f t="shared" si="0"/>
        <v>1</v>
      </c>
    </row>
    <row r="840" spans="1:5" x14ac:dyDescent="0.25">
      <c r="A840" s="1" t="s">
        <v>1674</v>
      </c>
      <c r="B840" s="1">
        <v>1052</v>
      </c>
      <c r="C840" s="1" t="s">
        <v>1675</v>
      </c>
      <c r="D840" s="1">
        <v>1053</v>
      </c>
      <c r="E840" s="2">
        <f t="shared" si="0"/>
        <v>1</v>
      </c>
    </row>
    <row r="841" spans="1:5" x14ac:dyDescent="0.25">
      <c r="A841" s="1" t="s">
        <v>1676</v>
      </c>
      <c r="B841" s="1">
        <v>380</v>
      </c>
      <c r="C841" s="1" t="s">
        <v>1677</v>
      </c>
      <c r="D841" s="1">
        <v>381</v>
      </c>
      <c r="E841" s="2">
        <f t="shared" si="0"/>
        <v>1</v>
      </c>
    </row>
    <row r="842" spans="1:5" x14ac:dyDescent="0.25">
      <c r="A842" s="1" t="s">
        <v>1678</v>
      </c>
      <c r="B842" s="1">
        <v>297</v>
      </c>
      <c r="C842" s="1" t="s">
        <v>1679</v>
      </c>
      <c r="D842" s="1">
        <v>298</v>
      </c>
      <c r="E842" s="2">
        <f t="shared" si="0"/>
        <v>1</v>
      </c>
    </row>
    <row r="843" spans="1:5" x14ac:dyDescent="0.25">
      <c r="A843" s="1" t="s">
        <v>1680</v>
      </c>
      <c r="B843" s="1">
        <v>650</v>
      </c>
      <c r="C843" s="1" t="s">
        <v>1681</v>
      </c>
      <c r="D843" s="1">
        <v>651</v>
      </c>
      <c r="E843" s="2">
        <f t="shared" si="0"/>
        <v>1</v>
      </c>
    </row>
    <row r="844" spans="1:5" x14ac:dyDescent="0.25">
      <c r="A844" s="1" t="s">
        <v>1682</v>
      </c>
      <c r="B844" s="1">
        <v>382</v>
      </c>
      <c r="C844" s="1" t="s">
        <v>1683</v>
      </c>
      <c r="D844" s="1">
        <v>381</v>
      </c>
      <c r="E844" s="2">
        <f t="shared" si="0"/>
        <v>1</v>
      </c>
    </row>
    <row r="845" spans="1:5" x14ac:dyDescent="0.25">
      <c r="A845" s="1" t="s">
        <v>1684</v>
      </c>
      <c r="B845" s="1">
        <v>1018</v>
      </c>
      <c r="C845" s="1" t="s">
        <v>1685</v>
      </c>
      <c r="D845" s="1">
        <v>1019</v>
      </c>
      <c r="E845" s="2">
        <f t="shared" si="0"/>
        <v>1</v>
      </c>
    </row>
    <row r="846" spans="1:5" x14ac:dyDescent="0.25">
      <c r="A846" s="1" t="s">
        <v>1686</v>
      </c>
      <c r="B846" s="1">
        <v>640</v>
      </c>
      <c r="C846" s="1" t="s">
        <v>1687</v>
      </c>
      <c r="D846" s="1">
        <v>639</v>
      </c>
      <c r="E846" s="2">
        <f t="shared" si="0"/>
        <v>1</v>
      </c>
    </row>
    <row r="847" spans="1:5" x14ac:dyDescent="0.25">
      <c r="A847" s="1" t="s">
        <v>1688</v>
      </c>
      <c r="B847" s="1">
        <v>1025</v>
      </c>
      <c r="C847" s="1" t="s">
        <v>1689</v>
      </c>
      <c r="D847" s="1">
        <v>1026</v>
      </c>
      <c r="E847" s="2">
        <f t="shared" si="0"/>
        <v>1</v>
      </c>
    </row>
    <row r="848" spans="1:5" x14ac:dyDescent="0.25">
      <c r="A848" s="1" t="s">
        <v>1690</v>
      </c>
      <c r="B848" s="1">
        <v>28</v>
      </c>
      <c r="C848" s="1" t="s">
        <v>1691</v>
      </c>
      <c r="D848" s="1">
        <v>27</v>
      </c>
      <c r="E848" s="2">
        <f t="shared" si="0"/>
        <v>1</v>
      </c>
    </row>
    <row r="849" spans="1:5" x14ac:dyDescent="0.25">
      <c r="A849" s="1" t="s">
        <v>1692</v>
      </c>
      <c r="B849" s="1">
        <v>1447</v>
      </c>
      <c r="C849" s="1" t="s">
        <v>1693</v>
      </c>
      <c r="D849" s="1">
        <v>1446</v>
      </c>
      <c r="E849" s="2">
        <f t="shared" si="0"/>
        <v>1</v>
      </c>
    </row>
    <row r="850" spans="1:5" x14ac:dyDescent="0.25">
      <c r="A850" s="1" t="s">
        <v>1694</v>
      </c>
      <c r="B850" s="1">
        <v>1043</v>
      </c>
      <c r="C850" s="1" t="s">
        <v>1695</v>
      </c>
      <c r="D850" s="1">
        <v>1042</v>
      </c>
      <c r="E850" s="2">
        <f t="shared" si="0"/>
        <v>1</v>
      </c>
    </row>
    <row r="851" spans="1:5" x14ac:dyDescent="0.25">
      <c r="A851" s="1" t="s">
        <v>1696</v>
      </c>
      <c r="B851" s="1">
        <v>1053</v>
      </c>
      <c r="C851" s="1" t="s">
        <v>1697</v>
      </c>
      <c r="D851" s="1">
        <v>1054</v>
      </c>
      <c r="E851" s="2">
        <f t="shared" si="0"/>
        <v>1</v>
      </c>
    </row>
    <row r="852" spans="1:5" x14ac:dyDescent="0.25">
      <c r="A852" s="1" t="s">
        <v>1698</v>
      </c>
      <c r="B852" s="1">
        <v>1175</v>
      </c>
      <c r="C852" s="1" t="s">
        <v>1699</v>
      </c>
      <c r="D852" s="1">
        <v>1174</v>
      </c>
      <c r="E852" s="2">
        <f t="shared" si="0"/>
        <v>1</v>
      </c>
    </row>
    <row r="853" spans="1:5" x14ac:dyDescent="0.25">
      <c r="A853" s="1" t="s">
        <v>1700</v>
      </c>
      <c r="B853" s="1">
        <v>1164</v>
      </c>
      <c r="C853" s="1" t="s">
        <v>1701</v>
      </c>
      <c r="D853" s="1">
        <v>1163</v>
      </c>
      <c r="E853" s="2">
        <f t="shared" si="0"/>
        <v>1</v>
      </c>
    </row>
    <row r="854" spans="1:5" x14ac:dyDescent="0.25">
      <c r="A854" s="1" t="s">
        <v>1702</v>
      </c>
      <c r="B854" s="1">
        <v>1439</v>
      </c>
      <c r="C854" s="1" t="s">
        <v>1703</v>
      </c>
      <c r="D854" s="1">
        <v>1440</v>
      </c>
      <c r="E854" s="2">
        <f t="shared" si="0"/>
        <v>1</v>
      </c>
    </row>
    <row r="855" spans="1:5" x14ac:dyDescent="0.25">
      <c r="A855" s="1" t="s">
        <v>1704</v>
      </c>
      <c r="B855" s="1">
        <v>1283</v>
      </c>
      <c r="C855" s="1" t="s">
        <v>1705</v>
      </c>
      <c r="D855" s="1">
        <v>1282</v>
      </c>
      <c r="E855" s="2">
        <f t="shared" si="0"/>
        <v>1</v>
      </c>
    </row>
    <row r="856" spans="1:5" x14ac:dyDescent="0.25">
      <c r="A856" s="1" t="s">
        <v>1706</v>
      </c>
      <c r="B856" s="1">
        <v>758</v>
      </c>
      <c r="C856" s="1" t="s">
        <v>1707</v>
      </c>
      <c r="D856" s="1">
        <v>757</v>
      </c>
      <c r="E856" s="2">
        <f t="shared" si="0"/>
        <v>1</v>
      </c>
    </row>
    <row r="857" spans="1:5" x14ac:dyDescent="0.25">
      <c r="A857" s="1" t="s">
        <v>1708</v>
      </c>
      <c r="B857" s="1">
        <v>588</v>
      </c>
      <c r="C857" s="1" t="s">
        <v>1709</v>
      </c>
      <c r="D857" s="1">
        <v>589</v>
      </c>
      <c r="E857" s="2">
        <f t="shared" si="0"/>
        <v>1</v>
      </c>
    </row>
    <row r="858" spans="1:5" x14ac:dyDescent="0.25">
      <c r="A858" s="1" t="s">
        <v>1710</v>
      </c>
      <c r="B858" s="1">
        <v>321</v>
      </c>
      <c r="C858" s="1" t="s">
        <v>1711</v>
      </c>
      <c r="D858" s="1">
        <v>322</v>
      </c>
      <c r="E858" s="2">
        <f t="shared" si="0"/>
        <v>1</v>
      </c>
    </row>
    <row r="859" spans="1:5" x14ac:dyDescent="0.25">
      <c r="A859" s="1" t="s">
        <v>1712</v>
      </c>
      <c r="B859" s="1">
        <v>202</v>
      </c>
      <c r="C859" s="1" t="s">
        <v>1713</v>
      </c>
      <c r="D859" s="1">
        <v>201</v>
      </c>
      <c r="E859" s="2">
        <f t="shared" si="0"/>
        <v>1</v>
      </c>
    </row>
    <row r="860" spans="1:5" x14ac:dyDescent="0.25">
      <c r="A860" s="1" t="s">
        <v>1714</v>
      </c>
      <c r="B860" s="1">
        <v>1600</v>
      </c>
      <c r="C860" s="1" t="s">
        <v>1715</v>
      </c>
      <c r="D860" s="1">
        <v>1599</v>
      </c>
      <c r="E860" s="2">
        <f t="shared" si="0"/>
        <v>1</v>
      </c>
    </row>
    <row r="861" spans="1:5" x14ac:dyDescent="0.25">
      <c r="A861" s="1" t="s">
        <v>1716</v>
      </c>
      <c r="B861" s="1">
        <v>67</v>
      </c>
      <c r="C861" s="1" t="s">
        <v>1717</v>
      </c>
      <c r="D861" s="1">
        <v>65</v>
      </c>
      <c r="E861" s="2">
        <f t="shared" si="0"/>
        <v>2</v>
      </c>
    </row>
    <row r="862" spans="1:5" x14ac:dyDescent="0.25">
      <c r="A862" s="1" t="s">
        <v>1718</v>
      </c>
      <c r="B862" s="1">
        <v>1238</v>
      </c>
      <c r="C862" s="1" t="s">
        <v>1719</v>
      </c>
      <c r="D862" s="1">
        <v>1237</v>
      </c>
      <c r="E862" s="2">
        <f t="shared" si="0"/>
        <v>1</v>
      </c>
    </row>
    <row r="863" spans="1:5" x14ac:dyDescent="0.25">
      <c r="A863" s="1" t="s">
        <v>1720</v>
      </c>
      <c r="B863" s="1">
        <v>810</v>
      </c>
      <c r="C863" s="1" t="s">
        <v>1721</v>
      </c>
      <c r="D863" s="1">
        <v>809</v>
      </c>
      <c r="E863" s="2">
        <f t="shared" si="0"/>
        <v>1</v>
      </c>
    </row>
    <row r="864" spans="1:5" x14ac:dyDescent="0.25">
      <c r="A864" s="1" t="s">
        <v>1722</v>
      </c>
      <c r="B864" s="1">
        <v>648</v>
      </c>
      <c r="C864" s="1" t="s">
        <v>1723</v>
      </c>
      <c r="D864" s="1">
        <v>647</v>
      </c>
      <c r="E864" s="2">
        <f t="shared" si="0"/>
        <v>1</v>
      </c>
    </row>
    <row r="865" spans="1:5" x14ac:dyDescent="0.25">
      <c r="A865" s="1" t="s">
        <v>1724</v>
      </c>
      <c r="B865" s="1">
        <v>68</v>
      </c>
      <c r="C865" s="1" t="s">
        <v>1725</v>
      </c>
      <c r="D865" s="1">
        <v>67</v>
      </c>
      <c r="E865" s="2">
        <f t="shared" si="0"/>
        <v>1</v>
      </c>
    </row>
    <row r="866" spans="1:5" x14ac:dyDescent="0.25">
      <c r="A866" s="1" t="s">
        <v>1726</v>
      </c>
      <c r="B866" s="1">
        <v>1142</v>
      </c>
      <c r="C866" s="1" t="s">
        <v>1727</v>
      </c>
      <c r="D866" s="1">
        <v>1141</v>
      </c>
      <c r="E866" s="2">
        <f t="shared" si="0"/>
        <v>1</v>
      </c>
    </row>
    <row r="867" spans="1:5" x14ac:dyDescent="0.25">
      <c r="A867" s="1" t="s">
        <v>1728</v>
      </c>
      <c r="B867" s="1">
        <v>101</v>
      </c>
      <c r="C867" s="1" t="s">
        <v>1729</v>
      </c>
      <c r="D867" s="1">
        <v>102</v>
      </c>
      <c r="E867" s="2">
        <f t="shared" si="0"/>
        <v>1</v>
      </c>
    </row>
    <row r="868" spans="1:5" x14ac:dyDescent="0.25">
      <c r="A868" s="1" t="s">
        <v>1730</v>
      </c>
      <c r="B868" s="1">
        <v>89</v>
      </c>
      <c r="C868" s="1" t="s">
        <v>1731</v>
      </c>
      <c r="D868" s="1">
        <v>90</v>
      </c>
      <c r="E868" s="2">
        <f t="shared" si="0"/>
        <v>1</v>
      </c>
    </row>
    <row r="869" spans="1:5" x14ac:dyDescent="0.25">
      <c r="A869" s="1" t="s">
        <v>1732</v>
      </c>
      <c r="B869" s="1">
        <v>318</v>
      </c>
      <c r="C869" s="1" t="s">
        <v>1733</v>
      </c>
      <c r="D869" s="1">
        <v>319</v>
      </c>
      <c r="E869" s="2">
        <f t="shared" si="0"/>
        <v>1</v>
      </c>
    </row>
    <row r="870" spans="1:5" x14ac:dyDescent="0.25">
      <c r="A870" s="1" t="s">
        <v>1734</v>
      </c>
      <c r="B870" s="1">
        <v>297</v>
      </c>
      <c r="C870" s="1" t="s">
        <v>1735</v>
      </c>
      <c r="D870" s="1">
        <v>296</v>
      </c>
      <c r="E870" s="2">
        <f t="shared" si="0"/>
        <v>1</v>
      </c>
    </row>
    <row r="871" spans="1:5" x14ac:dyDescent="0.25">
      <c r="A871" s="1" t="s">
        <v>1736</v>
      </c>
      <c r="B871" s="1">
        <v>597</v>
      </c>
      <c r="C871" s="1" t="s">
        <v>1737</v>
      </c>
      <c r="D871" s="1">
        <v>598</v>
      </c>
      <c r="E871" s="2">
        <f t="shared" si="0"/>
        <v>1</v>
      </c>
    </row>
    <row r="872" spans="1:5" x14ac:dyDescent="0.25">
      <c r="A872" s="1" t="s">
        <v>1738</v>
      </c>
      <c r="B872" s="1">
        <v>701</v>
      </c>
      <c r="C872" s="1" t="s">
        <v>1739</v>
      </c>
      <c r="D872" s="1">
        <v>703</v>
      </c>
      <c r="E872" s="2">
        <f t="shared" si="0"/>
        <v>2</v>
      </c>
    </row>
    <row r="873" spans="1:5" x14ac:dyDescent="0.25">
      <c r="A873" s="1" t="s">
        <v>1740</v>
      </c>
      <c r="B873" s="1">
        <v>563</v>
      </c>
      <c r="C873" s="1" t="s">
        <v>1741</v>
      </c>
      <c r="D873" s="1">
        <v>562</v>
      </c>
      <c r="E873" s="2">
        <f t="shared" si="0"/>
        <v>1</v>
      </c>
    </row>
    <row r="874" spans="1:5" x14ac:dyDescent="0.25">
      <c r="A874" s="1" t="s">
        <v>1742</v>
      </c>
      <c r="B874" s="1">
        <v>526</v>
      </c>
      <c r="C874" s="1" t="s">
        <v>1743</v>
      </c>
      <c r="D874" s="1">
        <v>523</v>
      </c>
      <c r="E874" s="2">
        <f t="shared" si="0"/>
        <v>3</v>
      </c>
    </row>
    <row r="875" spans="1:5" x14ac:dyDescent="0.25">
      <c r="A875" s="1" t="s">
        <v>1744</v>
      </c>
      <c r="B875" s="1">
        <v>452</v>
      </c>
      <c r="C875" s="1" t="s">
        <v>1745</v>
      </c>
      <c r="D875" s="1">
        <v>453</v>
      </c>
      <c r="E875" s="2">
        <f t="shared" si="0"/>
        <v>1</v>
      </c>
    </row>
    <row r="876" spans="1:5" x14ac:dyDescent="0.25">
      <c r="A876" s="1" t="s">
        <v>1746</v>
      </c>
      <c r="B876" s="1">
        <v>42</v>
      </c>
      <c r="C876" s="1" t="s">
        <v>1747</v>
      </c>
      <c r="D876" s="1">
        <v>43</v>
      </c>
      <c r="E876" s="2">
        <f t="shared" si="0"/>
        <v>1</v>
      </c>
    </row>
    <row r="877" spans="1:5" x14ac:dyDescent="0.25">
      <c r="A877" s="1" t="s">
        <v>1748</v>
      </c>
      <c r="B877" s="1">
        <v>1525</v>
      </c>
      <c r="C877" s="1" t="s">
        <v>1749</v>
      </c>
      <c r="D877" s="1">
        <v>1526</v>
      </c>
      <c r="E877" s="2">
        <f t="shared" si="0"/>
        <v>1</v>
      </c>
    </row>
    <row r="878" spans="1:5" x14ac:dyDescent="0.25">
      <c r="C878" s="1" t="s">
        <v>1750</v>
      </c>
      <c r="D878" s="1">
        <v>1110</v>
      </c>
      <c r="E878" s="2">
        <f t="shared" si="0"/>
        <v>1110</v>
      </c>
    </row>
    <row r="879" spans="1:5" x14ac:dyDescent="0.25">
      <c r="A879" s="1" t="s">
        <v>1751</v>
      </c>
      <c r="B879" s="1">
        <v>463</v>
      </c>
      <c r="C879" s="1" t="s">
        <v>1752</v>
      </c>
      <c r="D879" s="1">
        <v>464</v>
      </c>
      <c r="E879" s="2">
        <f t="shared" si="0"/>
        <v>1</v>
      </c>
    </row>
    <row r="880" spans="1:5" x14ac:dyDescent="0.25">
      <c r="A880" s="1" t="s">
        <v>1753</v>
      </c>
      <c r="B880" s="1">
        <v>259</v>
      </c>
      <c r="C880" s="1" t="s">
        <v>1754</v>
      </c>
      <c r="D880" s="1">
        <v>258</v>
      </c>
      <c r="E880" s="2">
        <f t="shared" si="0"/>
        <v>1</v>
      </c>
    </row>
    <row r="881" spans="1:5" x14ac:dyDescent="0.25">
      <c r="A881" s="1" t="s">
        <v>1755</v>
      </c>
      <c r="B881" s="1">
        <v>1837</v>
      </c>
      <c r="C881" s="1" t="s">
        <v>1756</v>
      </c>
      <c r="D881" s="1">
        <v>1836</v>
      </c>
      <c r="E881" s="2">
        <f t="shared" si="0"/>
        <v>1</v>
      </c>
    </row>
    <row r="882" spans="1:5" x14ac:dyDescent="0.25">
      <c r="A882" s="1" t="s">
        <v>1757</v>
      </c>
      <c r="B882" s="1">
        <v>1606</v>
      </c>
      <c r="C882" s="1" t="s">
        <v>1758</v>
      </c>
      <c r="D882" s="1">
        <v>1607</v>
      </c>
      <c r="E882" s="2">
        <f t="shared" si="0"/>
        <v>1</v>
      </c>
    </row>
    <row r="883" spans="1:5" x14ac:dyDescent="0.25">
      <c r="A883" s="1" t="s">
        <v>1759</v>
      </c>
      <c r="B883" s="1">
        <v>335</v>
      </c>
      <c r="C883" s="1" t="s">
        <v>1760</v>
      </c>
      <c r="D883" s="1">
        <v>336</v>
      </c>
      <c r="E883" s="2">
        <f t="shared" si="0"/>
        <v>1</v>
      </c>
    </row>
    <row r="884" spans="1:5" x14ac:dyDescent="0.25">
      <c r="A884" s="1" t="s">
        <v>1761</v>
      </c>
      <c r="B884" s="1">
        <v>251</v>
      </c>
      <c r="C884" s="1" t="s">
        <v>1762</v>
      </c>
      <c r="D884" s="1">
        <v>252</v>
      </c>
      <c r="E884" s="2">
        <f t="shared" si="0"/>
        <v>1</v>
      </c>
    </row>
    <row r="885" spans="1:5" x14ac:dyDescent="0.25">
      <c r="A885" s="1" t="s">
        <v>1763</v>
      </c>
      <c r="B885" s="1">
        <v>181</v>
      </c>
      <c r="C885" s="1" t="s">
        <v>1764</v>
      </c>
      <c r="D885" s="1">
        <v>180</v>
      </c>
      <c r="E885" s="2">
        <f t="shared" si="0"/>
        <v>1</v>
      </c>
    </row>
    <row r="886" spans="1:5" x14ac:dyDescent="0.25">
      <c r="A886" s="1" t="s">
        <v>1765</v>
      </c>
      <c r="B886" s="1">
        <v>1002</v>
      </c>
      <c r="C886" s="1" t="s">
        <v>1766</v>
      </c>
      <c r="D886" s="1">
        <v>1001</v>
      </c>
      <c r="E886" s="2">
        <f t="shared" si="0"/>
        <v>1</v>
      </c>
    </row>
    <row r="887" spans="1:5" x14ac:dyDescent="0.25">
      <c r="A887" s="1" t="s">
        <v>1767</v>
      </c>
      <c r="B887" s="1">
        <v>1287</v>
      </c>
      <c r="C887" s="1" t="s">
        <v>1768</v>
      </c>
      <c r="D887" s="1">
        <v>1288</v>
      </c>
      <c r="E887" s="2">
        <f t="shared" si="0"/>
        <v>1</v>
      </c>
    </row>
    <row r="888" spans="1:5" x14ac:dyDescent="0.25">
      <c r="A888" s="1" t="s">
        <v>1769</v>
      </c>
      <c r="B888" s="1">
        <v>368</v>
      </c>
      <c r="C888" s="1" t="s">
        <v>1770</v>
      </c>
      <c r="D888" s="1">
        <v>367</v>
      </c>
      <c r="E888" s="2">
        <f t="shared" si="0"/>
        <v>1</v>
      </c>
    </row>
    <row r="889" spans="1:5" x14ac:dyDescent="0.25">
      <c r="A889" s="1" t="s">
        <v>1771</v>
      </c>
      <c r="B889" s="1">
        <v>619</v>
      </c>
      <c r="C889" s="1" t="s">
        <v>1772</v>
      </c>
      <c r="D889" s="1">
        <v>618</v>
      </c>
      <c r="E889" s="2">
        <f t="shared" si="0"/>
        <v>1</v>
      </c>
    </row>
    <row r="890" spans="1:5" x14ac:dyDescent="0.25">
      <c r="A890" s="1" t="s">
        <v>1773</v>
      </c>
      <c r="B890" s="1">
        <v>266</v>
      </c>
      <c r="C890" s="1" t="s">
        <v>1774</v>
      </c>
      <c r="D890" s="1">
        <v>259</v>
      </c>
      <c r="E890" s="2">
        <f t="shared" si="0"/>
        <v>7</v>
      </c>
    </row>
    <row r="891" spans="1:5" x14ac:dyDescent="0.25">
      <c r="A891" s="1" t="s">
        <v>1775</v>
      </c>
      <c r="B891" s="1">
        <v>1012</v>
      </c>
      <c r="C891" s="1" t="s">
        <v>1776</v>
      </c>
      <c r="D891" s="1">
        <v>1011</v>
      </c>
      <c r="E891" s="2">
        <f t="shared" si="0"/>
        <v>1</v>
      </c>
    </row>
    <row r="892" spans="1:5" x14ac:dyDescent="0.25">
      <c r="A892" s="1" t="s">
        <v>1777</v>
      </c>
      <c r="B892" s="1">
        <v>157</v>
      </c>
      <c r="C892" s="1" t="s">
        <v>1778</v>
      </c>
      <c r="D892" s="1">
        <v>156</v>
      </c>
      <c r="E892" s="2">
        <f t="shared" si="0"/>
        <v>1</v>
      </c>
    </row>
    <row r="893" spans="1:5" x14ac:dyDescent="0.25">
      <c r="A893" s="1" t="s">
        <v>1779</v>
      </c>
      <c r="B893" s="1">
        <v>174</v>
      </c>
      <c r="C893" s="1" t="s">
        <v>1780</v>
      </c>
      <c r="D893" s="1">
        <v>175</v>
      </c>
      <c r="E893" s="2">
        <f t="shared" si="0"/>
        <v>1</v>
      </c>
    </row>
    <row r="894" spans="1:5" x14ac:dyDescent="0.25">
      <c r="A894" s="1" t="s">
        <v>1781</v>
      </c>
      <c r="B894" s="1">
        <v>445</v>
      </c>
      <c r="C894" s="1" t="s">
        <v>1782</v>
      </c>
      <c r="D894" s="1">
        <v>446</v>
      </c>
      <c r="E894" s="2">
        <f t="shared" si="0"/>
        <v>1</v>
      </c>
    </row>
    <row r="895" spans="1:5" x14ac:dyDescent="0.25">
      <c r="A895" s="1" t="s">
        <v>1783</v>
      </c>
      <c r="B895" s="1">
        <v>254</v>
      </c>
      <c r="C895" s="1" t="s">
        <v>1784</v>
      </c>
      <c r="D895" s="1">
        <v>253</v>
      </c>
      <c r="E895" s="2">
        <f t="shared" si="0"/>
        <v>1</v>
      </c>
    </row>
    <row r="896" spans="1:5" x14ac:dyDescent="0.25">
      <c r="A896" s="1" t="s">
        <v>1785</v>
      </c>
      <c r="B896" s="1">
        <v>820</v>
      </c>
      <c r="C896" s="1" t="s">
        <v>1786</v>
      </c>
      <c r="D896" s="1">
        <v>819</v>
      </c>
      <c r="E896" s="2">
        <f t="shared" si="0"/>
        <v>1</v>
      </c>
    </row>
    <row r="897" spans="1:5" x14ac:dyDescent="0.25">
      <c r="A897" s="1" t="s">
        <v>1787</v>
      </c>
      <c r="B897" s="1">
        <v>823</v>
      </c>
      <c r="C897" s="1" t="s">
        <v>1788</v>
      </c>
      <c r="D897" s="1">
        <v>822</v>
      </c>
      <c r="E897" s="2">
        <f t="shared" si="0"/>
        <v>1</v>
      </c>
    </row>
    <row r="898" spans="1:5" x14ac:dyDescent="0.25">
      <c r="A898" s="1" t="s">
        <v>1789</v>
      </c>
      <c r="B898" s="1">
        <v>1598</v>
      </c>
      <c r="C898" s="1" t="s">
        <v>1790</v>
      </c>
      <c r="D898" s="1">
        <v>1599</v>
      </c>
      <c r="E898" s="2">
        <f t="shared" si="0"/>
        <v>1</v>
      </c>
    </row>
    <row r="899" spans="1:5" x14ac:dyDescent="0.25">
      <c r="A899" s="1" t="s">
        <v>1791</v>
      </c>
      <c r="B899" s="1">
        <v>425</v>
      </c>
      <c r="C899" s="1" t="s">
        <v>1792</v>
      </c>
      <c r="D899" s="1">
        <v>426</v>
      </c>
      <c r="E899" s="2">
        <f t="shared" si="0"/>
        <v>1</v>
      </c>
    </row>
    <row r="900" spans="1:5" x14ac:dyDescent="0.25">
      <c r="A900" s="1" t="s">
        <v>1793</v>
      </c>
      <c r="B900" s="1">
        <v>495</v>
      </c>
      <c r="C900" s="1" t="s">
        <v>1794</v>
      </c>
      <c r="D900" s="1">
        <v>496</v>
      </c>
      <c r="E900" s="2">
        <f t="shared" si="0"/>
        <v>1</v>
      </c>
    </row>
    <row r="901" spans="1:5" x14ac:dyDescent="0.25">
      <c r="A901" s="1" t="s">
        <v>1795</v>
      </c>
      <c r="B901" s="1">
        <v>279</v>
      </c>
      <c r="C901" s="1" t="s">
        <v>1796</v>
      </c>
      <c r="D901" s="1">
        <v>278</v>
      </c>
      <c r="E901" s="2">
        <f t="shared" si="0"/>
        <v>1</v>
      </c>
    </row>
    <row r="902" spans="1:5" x14ac:dyDescent="0.25">
      <c r="A902" s="1" t="s">
        <v>1797</v>
      </c>
      <c r="B902" s="1">
        <v>1420</v>
      </c>
      <c r="C902" s="1" t="s">
        <v>1798</v>
      </c>
      <c r="D902" s="1">
        <v>1419</v>
      </c>
      <c r="E902" s="2">
        <f t="shared" si="0"/>
        <v>1</v>
      </c>
    </row>
    <row r="903" spans="1:5" x14ac:dyDescent="0.25">
      <c r="A903" s="1" t="s">
        <v>1799</v>
      </c>
      <c r="B903" s="1">
        <v>1393</v>
      </c>
      <c r="C903" s="1" t="s">
        <v>1800</v>
      </c>
      <c r="D903" s="1">
        <v>1394</v>
      </c>
      <c r="E903" s="2">
        <f t="shared" si="0"/>
        <v>1</v>
      </c>
    </row>
    <row r="904" spans="1:5" x14ac:dyDescent="0.25">
      <c r="A904" s="1" t="s">
        <v>1801</v>
      </c>
      <c r="B904" s="1">
        <v>990</v>
      </c>
      <c r="C904" s="1" t="s">
        <v>1802</v>
      </c>
      <c r="D904" s="1">
        <v>991</v>
      </c>
      <c r="E904" s="2">
        <f t="shared" si="0"/>
        <v>1</v>
      </c>
    </row>
    <row r="905" spans="1:5" x14ac:dyDescent="0.25">
      <c r="A905" s="1" t="s">
        <v>1803</v>
      </c>
      <c r="B905" s="1">
        <v>1012</v>
      </c>
      <c r="C905" s="1" t="s">
        <v>1804</v>
      </c>
      <c r="D905" s="1">
        <v>1013</v>
      </c>
      <c r="E905" s="2">
        <f t="shared" si="0"/>
        <v>1</v>
      </c>
    </row>
    <row r="906" spans="1:5" x14ac:dyDescent="0.25">
      <c r="A906" s="1" t="s">
        <v>1805</v>
      </c>
      <c r="B906" s="1">
        <v>540</v>
      </c>
      <c r="C906" s="1" t="s">
        <v>1806</v>
      </c>
      <c r="D906" s="1">
        <v>541</v>
      </c>
      <c r="E906" s="2">
        <f t="shared" si="0"/>
        <v>1</v>
      </c>
    </row>
    <row r="907" spans="1:5" x14ac:dyDescent="0.25">
      <c r="A907" s="1" t="s">
        <v>1807</v>
      </c>
      <c r="B907" s="1">
        <v>281</v>
      </c>
      <c r="C907" s="1" t="s">
        <v>1808</v>
      </c>
      <c r="D907" s="1">
        <v>2141</v>
      </c>
      <c r="E907" s="2">
        <f t="shared" si="0"/>
        <v>1860</v>
      </c>
    </row>
    <row r="908" spans="1:5" x14ac:dyDescent="0.25">
      <c r="A908" s="1" t="s">
        <v>1809</v>
      </c>
      <c r="B908" s="1">
        <v>741</v>
      </c>
      <c r="C908" s="1" t="s">
        <v>1810</v>
      </c>
      <c r="D908" s="1">
        <v>740</v>
      </c>
      <c r="E908" s="2">
        <f t="shared" si="0"/>
        <v>1</v>
      </c>
    </row>
    <row r="909" spans="1:5" x14ac:dyDescent="0.25">
      <c r="A909" s="1" t="s">
        <v>1811</v>
      </c>
      <c r="B909" s="1">
        <v>836</v>
      </c>
      <c r="C909" s="1" t="s">
        <v>1812</v>
      </c>
      <c r="D909" s="1">
        <v>835</v>
      </c>
      <c r="E909" s="2">
        <f t="shared" si="0"/>
        <v>1</v>
      </c>
    </row>
    <row r="910" spans="1:5" x14ac:dyDescent="0.25">
      <c r="A910" s="1" t="s">
        <v>1813</v>
      </c>
      <c r="B910" s="1">
        <v>936</v>
      </c>
      <c r="C910" s="1" t="s">
        <v>1814</v>
      </c>
      <c r="D910" s="1">
        <v>937</v>
      </c>
      <c r="E910" s="2">
        <f t="shared" si="0"/>
        <v>1</v>
      </c>
    </row>
    <row r="911" spans="1:5" x14ac:dyDescent="0.25">
      <c r="A911" s="1" t="s">
        <v>1815</v>
      </c>
      <c r="B911" s="1">
        <v>165</v>
      </c>
      <c r="C911" s="1" t="s">
        <v>1816</v>
      </c>
      <c r="D911" s="1">
        <v>166</v>
      </c>
      <c r="E911" s="2">
        <f t="shared" si="0"/>
        <v>1</v>
      </c>
    </row>
    <row r="912" spans="1:5" x14ac:dyDescent="0.25">
      <c r="A912" s="1" t="s">
        <v>1817</v>
      </c>
      <c r="B912" s="1">
        <v>75</v>
      </c>
      <c r="C912" s="1" t="s">
        <v>1818</v>
      </c>
      <c r="D912" s="1">
        <v>77</v>
      </c>
      <c r="E912" s="2">
        <f t="shared" si="0"/>
        <v>2</v>
      </c>
    </row>
    <row r="913" spans="1:5" x14ac:dyDescent="0.25">
      <c r="A913" s="1" t="s">
        <v>1819</v>
      </c>
      <c r="B913" s="1">
        <v>877</v>
      </c>
      <c r="C913" s="1" t="s">
        <v>1820</v>
      </c>
      <c r="D913" s="1">
        <v>876</v>
      </c>
      <c r="E913" s="2">
        <f t="shared" si="0"/>
        <v>1</v>
      </c>
    </row>
    <row r="914" spans="1:5" x14ac:dyDescent="0.25">
      <c r="A914" s="1" t="s">
        <v>1821</v>
      </c>
      <c r="B914" s="1">
        <v>511</v>
      </c>
      <c r="C914" s="1" t="s">
        <v>1822</v>
      </c>
      <c r="D914" s="1">
        <v>512</v>
      </c>
      <c r="E914" s="2">
        <f t="shared" si="0"/>
        <v>1</v>
      </c>
    </row>
    <row r="915" spans="1:5" x14ac:dyDescent="0.25">
      <c r="A915" s="1" t="s">
        <v>1823</v>
      </c>
      <c r="B915" s="1">
        <v>870</v>
      </c>
      <c r="C915" s="1" t="s">
        <v>1824</v>
      </c>
      <c r="D915" s="1">
        <v>871</v>
      </c>
      <c r="E915" s="2">
        <f t="shared" si="0"/>
        <v>1</v>
      </c>
    </row>
    <row r="916" spans="1:5" x14ac:dyDescent="0.25">
      <c r="A916" s="1" t="s">
        <v>1825</v>
      </c>
      <c r="B916" s="1">
        <v>1409</v>
      </c>
      <c r="C916" s="1" t="s">
        <v>1826</v>
      </c>
      <c r="D916" s="1">
        <v>1408</v>
      </c>
      <c r="E916" s="2">
        <f t="shared" si="0"/>
        <v>1</v>
      </c>
    </row>
    <row r="917" spans="1:5" x14ac:dyDescent="0.25">
      <c r="A917" s="1" t="s">
        <v>1827</v>
      </c>
      <c r="B917" s="1">
        <v>1100</v>
      </c>
      <c r="C917" s="1" t="s">
        <v>1828</v>
      </c>
      <c r="D917" s="1">
        <v>1101</v>
      </c>
      <c r="E917" s="2">
        <f t="shared" si="0"/>
        <v>1</v>
      </c>
    </row>
    <row r="918" spans="1:5" x14ac:dyDescent="0.25">
      <c r="A918" s="1" t="s">
        <v>1829</v>
      </c>
      <c r="B918" s="1">
        <v>331</v>
      </c>
      <c r="C918" s="1" t="s">
        <v>1830</v>
      </c>
      <c r="D918" s="1">
        <v>332</v>
      </c>
      <c r="E918" s="2">
        <f t="shared" si="0"/>
        <v>1</v>
      </c>
    </row>
    <row r="919" spans="1:5" x14ac:dyDescent="0.25">
      <c r="A919" s="1" t="s">
        <v>1831</v>
      </c>
      <c r="B919" s="1">
        <v>675</v>
      </c>
      <c r="C919" s="1" t="s">
        <v>1832</v>
      </c>
      <c r="D919" s="1">
        <v>676</v>
      </c>
      <c r="E919" s="2">
        <f t="shared" si="0"/>
        <v>1</v>
      </c>
    </row>
    <row r="920" spans="1:5" x14ac:dyDescent="0.25">
      <c r="A920" s="1" t="s">
        <v>1833</v>
      </c>
      <c r="B920" s="1">
        <v>1127</v>
      </c>
      <c r="C920" s="1" t="s">
        <v>1834</v>
      </c>
      <c r="D920" s="1">
        <v>1126</v>
      </c>
      <c r="E920" s="2">
        <f t="shared" si="0"/>
        <v>1</v>
      </c>
    </row>
    <row r="921" spans="1:5" x14ac:dyDescent="0.25">
      <c r="A921" s="1" t="s">
        <v>1835</v>
      </c>
      <c r="B921" s="1">
        <v>413</v>
      </c>
      <c r="C921" s="1" t="s">
        <v>1836</v>
      </c>
      <c r="D921" s="1">
        <v>414</v>
      </c>
      <c r="E921" s="2">
        <f t="shared" si="0"/>
        <v>1</v>
      </c>
    </row>
    <row r="922" spans="1:5" x14ac:dyDescent="0.25">
      <c r="A922" s="1" t="s">
        <v>1837</v>
      </c>
      <c r="B922" s="1">
        <v>854</v>
      </c>
      <c r="C922" s="1" t="s">
        <v>1838</v>
      </c>
      <c r="D922" s="1">
        <v>853</v>
      </c>
      <c r="E922" s="2">
        <f t="shared" si="0"/>
        <v>1</v>
      </c>
    </row>
    <row r="923" spans="1:5" x14ac:dyDescent="0.25">
      <c r="A923" s="1" t="s">
        <v>1839</v>
      </c>
      <c r="B923" s="1">
        <v>331</v>
      </c>
      <c r="C923" s="1" t="s">
        <v>1840</v>
      </c>
      <c r="D923" s="1">
        <v>330</v>
      </c>
      <c r="E923" s="2">
        <f t="shared" si="0"/>
        <v>1</v>
      </c>
    </row>
    <row r="924" spans="1:5" x14ac:dyDescent="0.25">
      <c r="A924" s="1" t="s">
        <v>1841</v>
      </c>
      <c r="B924" s="1">
        <v>29</v>
      </c>
      <c r="C924" s="1" t="s">
        <v>1842</v>
      </c>
      <c r="D924" s="1">
        <v>28</v>
      </c>
      <c r="E924" s="2">
        <f t="shared" si="0"/>
        <v>1</v>
      </c>
    </row>
    <row r="925" spans="1:5" x14ac:dyDescent="0.25">
      <c r="A925" s="1" t="s">
        <v>1843</v>
      </c>
      <c r="B925" s="1">
        <v>692</v>
      </c>
      <c r="C925" s="1" t="s">
        <v>1844</v>
      </c>
      <c r="D925" s="1">
        <v>691</v>
      </c>
      <c r="E925" s="2">
        <f t="shared" si="0"/>
        <v>1</v>
      </c>
    </row>
    <row r="926" spans="1:5" x14ac:dyDescent="0.25">
      <c r="A926" s="1" t="s">
        <v>1845</v>
      </c>
      <c r="B926" s="1">
        <v>881</v>
      </c>
      <c r="C926" s="1" t="s">
        <v>1846</v>
      </c>
      <c r="D926" s="1">
        <v>883</v>
      </c>
      <c r="E926" s="2">
        <f t="shared" si="0"/>
        <v>2</v>
      </c>
    </row>
    <row r="927" spans="1:5" x14ac:dyDescent="0.25">
      <c r="A927" s="1" t="s">
        <v>1847</v>
      </c>
      <c r="B927" s="1">
        <v>2099</v>
      </c>
      <c r="C927" s="1" t="s">
        <v>1848</v>
      </c>
      <c r="D927" s="1">
        <v>2100</v>
      </c>
      <c r="E927" s="2">
        <f t="shared" si="0"/>
        <v>1</v>
      </c>
    </row>
    <row r="928" spans="1:5" x14ac:dyDescent="0.25">
      <c r="A928" s="1" t="s">
        <v>1849</v>
      </c>
      <c r="B928" s="1">
        <v>970</v>
      </c>
      <c r="C928" s="1" t="s">
        <v>1850</v>
      </c>
      <c r="D928" s="1">
        <v>969</v>
      </c>
      <c r="E928" s="2">
        <f t="shared" si="0"/>
        <v>1</v>
      </c>
    </row>
    <row r="929" spans="1:5" x14ac:dyDescent="0.25">
      <c r="A929" s="1" t="s">
        <v>1851</v>
      </c>
      <c r="B929" s="1">
        <v>1038</v>
      </c>
      <c r="C929" s="1" t="s">
        <v>1852</v>
      </c>
      <c r="D929" s="1">
        <v>1037</v>
      </c>
      <c r="E929" s="2">
        <f t="shared" si="0"/>
        <v>1</v>
      </c>
    </row>
    <row r="930" spans="1:5" x14ac:dyDescent="0.25">
      <c r="A930" s="1" t="s">
        <v>1853</v>
      </c>
      <c r="B930" s="1">
        <v>937</v>
      </c>
      <c r="C930" s="1" t="s">
        <v>1854</v>
      </c>
      <c r="D930" s="1">
        <v>936</v>
      </c>
      <c r="E930" s="2">
        <f t="shared" si="0"/>
        <v>1</v>
      </c>
    </row>
    <row r="931" spans="1:5" x14ac:dyDescent="0.25">
      <c r="A931" s="1" t="s">
        <v>1855</v>
      </c>
      <c r="B931" s="1">
        <v>519</v>
      </c>
      <c r="C931" s="1" t="s">
        <v>1856</v>
      </c>
      <c r="D931" s="1">
        <v>518</v>
      </c>
      <c r="E931" s="2">
        <f t="shared" si="0"/>
        <v>1</v>
      </c>
    </row>
    <row r="932" spans="1:5" x14ac:dyDescent="0.25">
      <c r="A932" s="1" t="s">
        <v>1857</v>
      </c>
      <c r="B932" s="1">
        <v>650</v>
      </c>
      <c r="C932" s="1" t="s">
        <v>1858</v>
      </c>
      <c r="D932" s="1">
        <v>651</v>
      </c>
      <c r="E932" s="2">
        <f t="shared" si="0"/>
        <v>1</v>
      </c>
    </row>
    <row r="933" spans="1:5" x14ac:dyDescent="0.25">
      <c r="A933" s="1" t="s">
        <v>1859</v>
      </c>
      <c r="B933" s="1">
        <v>1114</v>
      </c>
      <c r="C933" s="1" t="s">
        <v>1860</v>
      </c>
      <c r="D933" s="1">
        <v>1115</v>
      </c>
      <c r="E933" s="2">
        <f t="shared" si="0"/>
        <v>1</v>
      </c>
    </row>
    <row r="934" spans="1:5" x14ac:dyDescent="0.25">
      <c r="C934" s="1" t="s">
        <v>1861</v>
      </c>
      <c r="D934" s="1">
        <v>1116</v>
      </c>
      <c r="E934" s="2">
        <f t="shared" si="0"/>
        <v>1116</v>
      </c>
    </row>
    <row r="935" spans="1:5" x14ac:dyDescent="0.25">
      <c r="A935" s="1" t="s">
        <v>1862</v>
      </c>
      <c r="B935" s="1">
        <v>370</v>
      </c>
      <c r="C935" s="1" t="s">
        <v>1863</v>
      </c>
      <c r="D935" s="1">
        <v>369</v>
      </c>
      <c r="E935" s="2">
        <f t="shared" si="0"/>
        <v>1</v>
      </c>
    </row>
    <row r="936" spans="1:5" x14ac:dyDescent="0.25">
      <c r="A936" s="1" t="s">
        <v>1864</v>
      </c>
      <c r="B936" s="1">
        <v>686</v>
      </c>
      <c r="C936" s="1" t="s">
        <v>1865</v>
      </c>
      <c r="D936" s="1">
        <v>687</v>
      </c>
      <c r="E936" s="2">
        <f t="shared" si="0"/>
        <v>1</v>
      </c>
    </row>
    <row r="937" spans="1:5" x14ac:dyDescent="0.25">
      <c r="A937" s="1" t="s">
        <v>1866</v>
      </c>
      <c r="B937" s="1">
        <v>1086</v>
      </c>
      <c r="C937" s="1" t="s">
        <v>1867</v>
      </c>
      <c r="D937" s="1">
        <v>1085</v>
      </c>
      <c r="E937" s="2">
        <f t="shared" si="0"/>
        <v>1</v>
      </c>
    </row>
    <row r="938" spans="1:5" x14ac:dyDescent="0.25">
      <c r="A938" s="1" t="s">
        <v>1868</v>
      </c>
      <c r="B938" s="1">
        <v>2049</v>
      </c>
      <c r="C938" s="1" t="s">
        <v>1869</v>
      </c>
      <c r="D938" s="1">
        <v>2048</v>
      </c>
      <c r="E938" s="2">
        <f t="shared" si="0"/>
        <v>1</v>
      </c>
    </row>
    <row r="939" spans="1:5" x14ac:dyDescent="0.25">
      <c r="A939" s="1" t="s">
        <v>1870</v>
      </c>
      <c r="B939" s="1">
        <v>652</v>
      </c>
      <c r="C939" s="1" t="s">
        <v>1871</v>
      </c>
      <c r="D939" s="1">
        <v>653</v>
      </c>
      <c r="E939" s="2">
        <f t="shared" si="0"/>
        <v>1</v>
      </c>
    </row>
    <row r="940" spans="1:5" x14ac:dyDescent="0.25">
      <c r="A940" s="1" t="s">
        <v>1872</v>
      </c>
      <c r="B940" s="1">
        <v>559</v>
      </c>
      <c r="C940" s="1" t="s">
        <v>1873</v>
      </c>
      <c r="D940" s="1">
        <v>558</v>
      </c>
      <c r="E940" s="2">
        <f t="shared" si="0"/>
        <v>1</v>
      </c>
    </row>
    <row r="941" spans="1:5" x14ac:dyDescent="0.25">
      <c r="A941" s="1" t="s">
        <v>1874</v>
      </c>
      <c r="B941" s="1">
        <v>944</v>
      </c>
      <c r="C941" s="1" t="s">
        <v>1875</v>
      </c>
      <c r="D941" s="1">
        <v>943</v>
      </c>
      <c r="E941" s="2">
        <f t="shared" si="0"/>
        <v>1</v>
      </c>
    </row>
    <row r="942" spans="1:5" x14ac:dyDescent="0.25">
      <c r="A942" s="1" t="s">
        <v>1876</v>
      </c>
      <c r="B942" s="1">
        <v>388</v>
      </c>
      <c r="C942" s="1" t="s">
        <v>1877</v>
      </c>
      <c r="D942" s="1">
        <v>387</v>
      </c>
      <c r="E942" s="2">
        <f t="shared" si="0"/>
        <v>1</v>
      </c>
    </row>
    <row r="943" spans="1:5" x14ac:dyDescent="0.25">
      <c r="A943" s="1" t="s">
        <v>1878</v>
      </c>
      <c r="B943" s="1">
        <v>1641</v>
      </c>
      <c r="C943" s="1" t="s">
        <v>1879</v>
      </c>
      <c r="D943" s="1">
        <v>1640</v>
      </c>
      <c r="E943" s="2">
        <f t="shared" si="0"/>
        <v>1</v>
      </c>
    </row>
    <row r="944" spans="1:5" x14ac:dyDescent="0.25">
      <c r="A944" s="1" t="s">
        <v>1880</v>
      </c>
      <c r="B944" s="1">
        <v>2672</v>
      </c>
      <c r="C944" s="1" t="s">
        <v>1881</v>
      </c>
      <c r="D944" s="1">
        <v>2673</v>
      </c>
      <c r="E944" s="2">
        <f t="shared" si="0"/>
        <v>1</v>
      </c>
    </row>
    <row r="945" spans="1:5" x14ac:dyDescent="0.25">
      <c r="A945" s="1" t="s">
        <v>1882</v>
      </c>
      <c r="B945" s="1">
        <v>1421</v>
      </c>
      <c r="C945" s="1" t="s">
        <v>1883</v>
      </c>
      <c r="D945" s="1">
        <v>1422</v>
      </c>
      <c r="E945" s="2">
        <f t="shared" si="0"/>
        <v>1</v>
      </c>
    </row>
    <row r="946" spans="1:5" x14ac:dyDescent="0.25">
      <c r="A946" s="1" t="s">
        <v>1884</v>
      </c>
      <c r="B946" s="1">
        <v>1859</v>
      </c>
      <c r="C946" s="1" t="s">
        <v>1885</v>
      </c>
      <c r="D946" s="1">
        <v>1860</v>
      </c>
      <c r="E946" s="2">
        <f t="shared" si="0"/>
        <v>1</v>
      </c>
    </row>
    <row r="947" spans="1:5" x14ac:dyDescent="0.25">
      <c r="A947" s="1" t="s">
        <v>1886</v>
      </c>
      <c r="B947" s="1">
        <v>1217</v>
      </c>
      <c r="C947" s="1" t="s">
        <v>1887</v>
      </c>
      <c r="D947" s="1">
        <v>1218</v>
      </c>
      <c r="E947" s="2">
        <f t="shared" si="0"/>
        <v>1</v>
      </c>
    </row>
    <row r="948" spans="1:5" x14ac:dyDescent="0.25">
      <c r="A948" s="1" t="s">
        <v>1888</v>
      </c>
      <c r="B948" s="1">
        <v>306</v>
      </c>
      <c r="C948" s="1" t="s">
        <v>1889</v>
      </c>
      <c r="D948" s="1">
        <v>307</v>
      </c>
      <c r="E948" s="2">
        <f t="shared" si="0"/>
        <v>1</v>
      </c>
    </row>
    <row r="949" spans="1:5" x14ac:dyDescent="0.25">
      <c r="A949" s="1" t="s">
        <v>1890</v>
      </c>
      <c r="B949" s="1">
        <v>2503</v>
      </c>
      <c r="C949" s="1" t="s">
        <v>1891</v>
      </c>
      <c r="D949" s="1">
        <v>2502</v>
      </c>
      <c r="E949" s="2">
        <f t="shared" si="0"/>
        <v>1</v>
      </c>
    </row>
    <row r="950" spans="1:5" x14ac:dyDescent="0.25">
      <c r="A950" s="1" t="s">
        <v>1892</v>
      </c>
      <c r="B950" s="1">
        <v>3128</v>
      </c>
      <c r="C950" s="1" t="s">
        <v>1893</v>
      </c>
      <c r="D950" s="1">
        <v>3129</v>
      </c>
      <c r="E950" s="2">
        <f t="shared" si="0"/>
        <v>1</v>
      </c>
    </row>
    <row r="951" spans="1:5" x14ac:dyDescent="0.25">
      <c r="A951" s="1" t="s">
        <v>1894</v>
      </c>
      <c r="B951" s="1">
        <v>2002</v>
      </c>
      <c r="C951" s="1" t="s">
        <v>1895</v>
      </c>
      <c r="D951" s="1">
        <v>2001</v>
      </c>
      <c r="E951" s="2">
        <f t="shared" si="0"/>
        <v>1</v>
      </c>
    </row>
    <row r="952" spans="1:5" x14ac:dyDescent="0.25">
      <c r="A952" s="1" t="s">
        <v>1896</v>
      </c>
      <c r="B952" s="1">
        <v>1242</v>
      </c>
      <c r="C952" s="1" t="s">
        <v>1897</v>
      </c>
      <c r="D952" s="1">
        <v>1243</v>
      </c>
      <c r="E952" s="2">
        <f t="shared" si="0"/>
        <v>1</v>
      </c>
    </row>
    <row r="953" spans="1:5" x14ac:dyDescent="0.25">
      <c r="A953" s="1" t="s">
        <v>1898</v>
      </c>
      <c r="B953" s="1">
        <v>775</v>
      </c>
      <c r="C953" s="1" t="s">
        <v>1899</v>
      </c>
      <c r="D953" s="1">
        <v>776</v>
      </c>
      <c r="E953" s="2">
        <f t="shared" si="0"/>
        <v>1</v>
      </c>
    </row>
    <row r="954" spans="1:5" x14ac:dyDescent="0.25">
      <c r="A954" s="1" t="s">
        <v>1900</v>
      </c>
      <c r="B954" s="1">
        <v>1780</v>
      </c>
      <c r="C954" s="1" t="s">
        <v>1901</v>
      </c>
      <c r="D954" s="1">
        <v>1779</v>
      </c>
      <c r="E954" s="2">
        <f t="shared" si="0"/>
        <v>1</v>
      </c>
    </row>
    <row r="955" spans="1:5" x14ac:dyDescent="0.25">
      <c r="A955" s="1" t="s">
        <v>1902</v>
      </c>
      <c r="B955" s="1">
        <v>2632</v>
      </c>
      <c r="C955" s="1" t="s">
        <v>1903</v>
      </c>
      <c r="D955" s="1">
        <v>2631</v>
      </c>
      <c r="E955" s="2">
        <f t="shared" si="0"/>
        <v>1</v>
      </c>
    </row>
    <row r="956" spans="1:5" x14ac:dyDescent="0.25">
      <c r="A956" s="1" t="s">
        <v>1904</v>
      </c>
      <c r="B956" s="1">
        <v>2747</v>
      </c>
      <c r="C956" s="1" t="s">
        <v>1905</v>
      </c>
      <c r="D956" s="1">
        <v>2746</v>
      </c>
      <c r="E956" s="2">
        <f t="shared" si="0"/>
        <v>1</v>
      </c>
    </row>
    <row r="957" spans="1:5" x14ac:dyDescent="0.25">
      <c r="A957" s="1" t="s">
        <v>1906</v>
      </c>
      <c r="B957" s="1">
        <v>1621</v>
      </c>
      <c r="C957" s="1" t="s">
        <v>1907</v>
      </c>
      <c r="D957" s="1">
        <v>1622</v>
      </c>
      <c r="E957" s="2">
        <f t="shared" si="0"/>
        <v>1</v>
      </c>
    </row>
    <row r="958" spans="1:5" x14ac:dyDescent="0.25">
      <c r="A958" s="1" t="s">
        <v>1908</v>
      </c>
      <c r="B958" s="1">
        <v>821</v>
      </c>
      <c r="C958" s="1" t="s">
        <v>1909</v>
      </c>
      <c r="D958" s="1">
        <v>820</v>
      </c>
      <c r="E958" s="2">
        <f t="shared" si="0"/>
        <v>1</v>
      </c>
    </row>
    <row r="959" spans="1:5" x14ac:dyDescent="0.25">
      <c r="A959" s="1" t="s">
        <v>1910</v>
      </c>
      <c r="B959" s="1">
        <v>483</v>
      </c>
      <c r="C959" s="1" t="s">
        <v>1911</v>
      </c>
      <c r="D959" s="1">
        <v>482</v>
      </c>
      <c r="E959" s="2">
        <f t="shared" si="0"/>
        <v>1</v>
      </c>
    </row>
    <row r="960" spans="1:5" x14ac:dyDescent="0.25">
      <c r="A960" s="1" t="s">
        <v>1912</v>
      </c>
      <c r="B960" s="1">
        <v>3808</v>
      </c>
      <c r="C960" s="1" t="s">
        <v>1913</v>
      </c>
      <c r="D960" s="1">
        <v>3807</v>
      </c>
      <c r="E960" s="2">
        <f t="shared" si="0"/>
        <v>1</v>
      </c>
    </row>
    <row r="961" spans="1:5" x14ac:dyDescent="0.25">
      <c r="A961" s="1" t="s">
        <v>1914</v>
      </c>
      <c r="B961" s="1">
        <v>1547</v>
      </c>
      <c r="C961" s="1" t="s">
        <v>1915</v>
      </c>
      <c r="D961" s="1">
        <v>1548</v>
      </c>
      <c r="E961" s="2">
        <f t="shared" si="0"/>
        <v>1</v>
      </c>
    </row>
    <row r="962" spans="1:5" x14ac:dyDescent="0.25">
      <c r="A962" s="1" t="s">
        <v>1916</v>
      </c>
      <c r="B962" s="1">
        <v>1932</v>
      </c>
      <c r="C962" s="1" t="s">
        <v>1917</v>
      </c>
      <c r="D962" s="1">
        <v>1931</v>
      </c>
      <c r="E962" s="2">
        <f t="shared" si="0"/>
        <v>1</v>
      </c>
    </row>
    <row r="963" spans="1:5" x14ac:dyDescent="0.25">
      <c r="A963" s="1" t="s">
        <v>1918</v>
      </c>
      <c r="B963" s="1">
        <v>2987</v>
      </c>
      <c r="C963" s="1" t="s">
        <v>1919</v>
      </c>
      <c r="D963" s="1">
        <v>2986</v>
      </c>
      <c r="E963" s="2">
        <f t="shared" si="0"/>
        <v>1</v>
      </c>
    </row>
    <row r="964" spans="1:5" x14ac:dyDescent="0.25">
      <c r="A964" s="1" t="s">
        <v>1920</v>
      </c>
      <c r="B964" s="1">
        <v>1827</v>
      </c>
      <c r="C964" s="1" t="s">
        <v>1921</v>
      </c>
      <c r="D964" s="1">
        <v>1828</v>
      </c>
      <c r="E964" s="2">
        <f t="shared" si="0"/>
        <v>1</v>
      </c>
    </row>
    <row r="965" spans="1:5" x14ac:dyDescent="0.25">
      <c r="A965" s="1" t="s">
        <v>1922</v>
      </c>
      <c r="B965" s="1">
        <v>296</v>
      </c>
      <c r="C965" s="1" t="s">
        <v>1923</v>
      </c>
      <c r="D965" s="1">
        <v>295</v>
      </c>
      <c r="E965" s="2">
        <f t="shared" si="0"/>
        <v>1</v>
      </c>
    </row>
    <row r="966" spans="1:5" x14ac:dyDescent="0.25">
      <c r="A966" s="1" t="s">
        <v>1924</v>
      </c>
      <c r="B966" s="1">
        <v>1203</v>
      </c>
      <c r="C966" s="1" t="s">
        <v>1925</v>
      </c>
      <c r="D966" s="1">
        <v>1204</v>
      </c>
      <c r="E966" s="2">
        <f t="shared" si="0"/>
        <v>1</v>
      </c>
    </row>
    <row r="967" spans="1:5" x14ac:dyDescent="0.25">
      <c r="A967" s="1" t="s">
        <v>1926</v>
      </c>
      <c r="B967" s="1">
        <v>459</v>
      </c>
      <c r="C967" s="1" t="s">
        <v>1927</v>
      </c>
      <c r="D967" s="1">
        <v>460</v>
      </c>
      <c r="E967" s="2">
        <f t="shared" si="0"/>
        <v>1</v>
      </c>
    </row>
    <row r="968" spans="1:5" x14ac:dyDescent="0.25">
      <c r="A968" s="1" t="s">
        <v>1928</v>
      </c>
      <c r="B968" s="1">
        <v>754</v>
      </c>
      <c r="C968" s="1" t="s">
        <v>1929</v>
      </c>
      <c r="D968" s="1">
        <v>753</v>
      </c>
      <c r="E968" s="2">
        <f t="shared" si="0"/>
        <v>1</v>
      </c>
    </row>
    <row r="969" spans="1:5" x14ac:dyDescent="0.25">
      <c r="A969" s="1" t="s">
        <v>1930</v>
      </c>
      <c r="B969" s="1">
        <v>207</v>
      </c>
      <c r="C969" s="1" t="s">
        <v>1931</v>
      </c>
      <c r="D969" s="1">
        <v>206</v>
      </c>
      <c r="E969" s="2">
        <f t="shared" si="0"/>
        <v>1</v>
      </c>
    </row>
    <row r="970" spans="1:5" x14ac:dyDescent="0.25">
      <c r="A970" s="1" t="s">
        <v>1932</v>
      </c>
      <c r="B970" s="1">
        <v>734</v>
      </c>
      <c r="C970" s="1" t="s">
        <v>1933</v>
      </c>
      <c r="D970" s="1">
        <v>735</v>
      </c>
      <c r="E970" s="2">
        <f t="shared" si="0"/>
        <v>1</v>
      </c>
    </row>
    <row r="971" spans="1:5" x14ac:dyDescent="0.25">
      <c r="A971" s="1" t="s">
        <v>1934</v>
      </c>
      <c r="B971" s="1">
        <v>231</v>
      </c>
      <c r="C971" s="1" t="s">
        <v>1935</v>
      </c>
      <c r="D971" s="1">
        <v>232</v>
      </c>
      <c r="E971" s="2">
        <f t="shared" si="0"/>
        <v>1</v>
      </c>
    </row>
    <row r="972" spans="1:5" x14ac:dyDescent="0.25">
      <c r="A972" s="1" t="s">
        <v>1936</v>
      </c>
      <c r="B972" s="1">
        <v>3300</v>
      </c>
      <c r="C972" s="1" t="s">
        <v>1937</v>
      </c>
      <c r="D972" s="1">
        <v>3301</v>
      </c>
      <c r="E972" s="2">
        <f t="shared" si="0"/>
        <v>1</v>
      </c>
    </row>
    <row r="973" spans="1:5" x14ac:dyDescent="0.25">
      <c r="A973" s="1" t="s">
        <v>1938</v>
      </c>
      <c r="B973" s="1">
        <v>1769</v>
      </c>
      <c r="C973" s="1" t="s">
        <v>1939</v>
      </c>
      <c r="D973" s="1">
        <v>1770</v>
      </c>
      <c r="E973" s="2">
        <f t="shared" si="0"/>
        <v>1</v>
      </c>
    </row>
    <row r="974" spans="1:5" x14ac:dyDescent="0.25">
      <c r="A974" s="1" t="s">
        <v>1940</v>
      </c>
      <c r="B974" s="1">
        <v>132</v>
      </c>
      <c r="C974" s="1" t="s">
        <v>1941</v>
      </c>
      <c r="D974" s="1">
        <v>131</v>
      </c>
      <c r="E974" s="2">
        <f t="shared" si="0"/>
        <v>1</v>
      </c>
    </row>
    <row r="975" spans="1:5" x14ac:dyDescent="0.25">
      <c r="A975" s="1" t="s">
        <v>1942</v>
      </c>
      <c r="B975" s="1">
        <v>2756</v>
      </c>
      <c r="C975" s="1" t="s">
        <v>1943</v>
      </c>
      <c r="D975" s="1">
        <v>2755</v>
      </c>
      <c r="E975" s="2">
        <f t="shared" si="0"/>
        <v>1</v>
      </c>
    </row>
    <row r="976" spans="1:5" x14ac:dyDescent="0.25">
      <c r="A976" s="1" t="s">
        <v>1944</v>
      </c>
      <c r="B976" s="1">
        <v>1534</v>
      </c>
      <c r="C976" s="1" t="s">
        <v>1945</v>
      </c>
      <c r="D976" s="1">
        <v>1533</v>
      </c>
      <c r="E976" s="2">
        <f t="shared" si="0"/>
        <v>1</v>
      </c>
    </row>
    <row r="977" spans="1:5" x14ac:dyDescent="0.25">
      <c r="A977" s="1" t="s">
        <v>1946</v>
      </c>
      <c r="B977" s="1">
        <v>733</v>
      </c>
      <c r="C977" s="1" t="s">
        <v>1947</v>
      </c>
      <c r="D977" s="1">
        <v>732</v>
      </c>
      <c r="E977" s="2">
        <f t="shared" si="0"/>
        <v>1</v>
      </c>
    </row>
    <row r="978" spans="1:5" x14ac:dyDescent="0.25">
      <c r="A978" s="1" t="s">
        <v>1948</v>
      </c>
      <c r="B978" s="1">
        <v>1902</v>
      </c>
      <c r="C978" s="1" t="s">
        <v>1949</v>
      </c>
      <c r="D978" s="1">
        <v>1901</v>
      </c>
      <c r="E978" s="2">
        <f t="shared" si="0"/>
        <v>1</v>
      </c>
    </row>
    <row r="979" spans="1:5" x14ac:dyDescent="0.25">
      <c r="A979" s="1" t="s">
        <v>1950</v>
      </c>
      <c r="B979" s="1">
        <v>3089</v>
      </c>
      <c r="C979" s="1" t="s">
        <v>1951</v>
      </c>
      <c r="D979" s="1">
        <v>3088</v>
      </c>
      <c r="E979" s="2">
        <f t="shared" si="0"/>
        <v>1</v>
      </c>
    </row>
    <row r="980" spans="1:5" x14ac:dyDescent="0.25">
      <c r="A980" s="1" t="s">
        <v>1952</v>
      </c>
      <c r="B980" s="1">
        <v>924</v>
      </c>
      <c r="C980" s="1" t="s">
        <v>1953</v>
      </c>
      <c r="D980" s="1">
        <v>923</v>
      </c>
      <c r="E980" s="2">
        <f t="shared" si="0"/>
        <v>1</v>
      </c>
    </row>
    <row r="981" spans="1:5" x14ac:dyDescent="0.25">
      <c r="A981" s="1" t="s">
        <v>1954</v>
      </c>
      <c r="B981" s="1">
        <v>1552</v>
      </c>
      <c r="C981" s="1" t="s">
        <v>1955</v>
      </c>
      <c r="D981" s="1">
        <v>1553</v>
      </c>
      <c r="E981" s="2">
        <f t="shared" si="0"/>
        <v>1</v>
      </c>
    </row>
    <row r="982" spans="1:5" x14ac:dyDescent="0.25">
      <c r="A982" s="1" t="s">
        <v>1956</v>
      </c>
      <c r="B982" s="1">
        <v>3819</v>
      </c>
      <c r="C982" s="1" t="s">
        <v>1957</v>
      </c>
      <c r="D982" s="1">
        <v>3818</v>
      </c>
      <c r="E982" s="2">
        <f t="shared" si="0"/>
        <v>1</v>
      </c>
    </row>
    <row r="983" spans="1:5" x14ac:dyDescent="0.25">
      <c r="A983" s="1" t="s">
        <v>1958</v>
      </c>
      <c r="B983" s="1">
        <v>3008</v>
      </c>
      <c r="C983" s="1" t="s">
        <v>1959</v>
      </c>
      <c r="D983" s="1">
        <v>3007</v>
      </c>
      <c r="E983" s="2">
        <f t="shared" si="0"/>
        <v>1</v>
      </c>
    </row>
    <row r="984" spans="1:5" x14ac:dyDescent="0.25">
      <c r="A984" s="1" t="s">
        <v>1960</v>
      </c>
      <c r="B984" s="1">
        <v>2088</v>
      </c>
      <c r="C984" s="1" t="s">
        <v>1961</v>
      </c>
      <c r="D984" s="1">
        <v>2089</v>
      </c>
      <c r="E984" s="2">
        <f t="shared" si="0"/>
        <v>1</v>
      </c>
    </row>
    <row r="985" spans="1:5" x14ac:dyDescent="0.25">
      <c r="A985" s="1" t="s">
        <v>1962</v>
      </c>
      <c r="B985" s="1">
        <v>3002</v>
      </c>
      <c r="C985" s="1" t="s">
        <v>1963</v>
      </c>
      <c r="D985" s="1">
        <v>3001</v>
      </c>
      <c r="E985" s="2">
        <f t="shared" si="0"/>
        <v>1</v>
      </c>
    </row>
    <row r="986" spans="1:5" x14ac:dyDescent="0.25">
      <c r="A986" s="1" t="s">
        <v>1964</v>
      </c>
      <c r="B986" s="1">
        <v>689</v>
      </c>
      <c r="C986" s="1" t="s">
        <v>1965</v>
      </c>
      <c r="D986" s="1">
        <v>690</v>
      </c>
      <c r="E986" s="2">
        <f t="shared" si="0"/>
        <v>1</v>
      </c>
    </row>
    <row r="987" spans="1:5" x14ac:dyDescent="0.25">
      <c r="A987" s="1" t="s">
        <v>1966</v>
      </c>
      <c r="B987" s="1">
        <v>690</v>
      </c>
      <c r="C987" s="1" t="s">
        <v>1967</v>
      </c>
      <c r="D987" s="1">
        <v>689</v>
      </c>
      <c r="E987" s="2">
        <f t="shared" si="0"/>
        <v>1</v>
      </c>
    </row>
    <row r="988" spans="1:5" x14ac:dyDescent="0.25">
      <c r="A988" s="1" t="s">
        <v>1968</v>
      </c>
      <c r="B988" s="1">
        <v>630</v>
      </c>
      <c r="C988" s="1" t="s">
        <v>1969</v>
      </c>
      <c r="D988" s="1">
        <v>631</v>
      </c>
      <c r="E988" s="2">
        <f t="shared" si="0"/>
        <v>1</v>
      </c>
    </row>
    <row r="989" spans="1:5" x14ac:dyDescent="0.25">
      <c r="A989" s="1" t="s">
        <v>1970</v>
      </c>
      <c r="B989" s="1">
        <v>1187</v>
      </c>
      <c r="C989" s="1" t="s">
        <v>1971</v>
      </c>
      <c r="D989" s="1">
        <v>1186</v>
      </c>
      <c r="E989" s="2">
        <f t="shared" si="0"/>
        <v>1</v>
      </c>
    </row>
    <row r="990" spans="1:5" x14ac:dyDescent="0.25">
      <c r="A990" s="1" t="s">
        <v>1972</v>
      </c>
      <c r="B990" s="1">
        <v>597</v>
      </c>
      <c r="C990" s="1" t="s">
        <v>1973</v>
      </c>
      <c r="D990" s="1">
        <v>598</v>
      </c>
      <c r="E990" s="2">
        <f t="shared" si="0"/>
        <v>1</v>
      </c>
    </row>
    <row r="991" spans="1:5" x14ac:dyDescent="0.25">
      <c r="A991" s="1" t="s">
        <v>1974</v>
      </c>
      <c r="B991" s="1">
        <v>3054</v>
      </c>
      <c r="C991" s="1" t="s">
        <v>1975</v>
      </c>
      <c r="D991" s="1">
        <v>3053</v>
      </c>
      <c r="E991" s="2">
        <f t="shared" si="0"/>
        <v>1</v>
      </c>
    </row>
    <row r="992" spans="1:5" x14ac:dyDescent="0.25">
      <c r="A992" s="1" t="s">
        <v>1976</v>
      </c>
      <c r="B992" s="1">
        <v>3</v>
      </c>
      <c r="C992" s="1" t="s">
        <v>1977</v>
      </c>
      <c r="D992" s="1">
        <v>4</v>
      </c>
      <c r="E992" s="2">
        <f t="shared" si="0"/>
        <v>1</v>
      </c>
    </row>
    <row r="993" spans="1:5" x14ac:dyDescent="0.25">
      <c r="A993" s="1" t="s">
        <v>1978</v>
      </c>
      <c r="B993" s="1">
        <v>204</v>
      </c>
      <c r="C993" s="1" t="s">
        <v>1979</v>
      </c>
      <c r="D993" s="1">
        <v>203</v>
      </c>
      <c r="E993" s="2">
        <f t="shared" si="0"/>
        <v>1</v>
      </c>
    </row>
    <row r="994" spans="1:5" x14ac:dyDescent="0.25">
      <c r="A994" s="1" t="s">
        <v>1980</v>
      </c>
      <c r="B994" s="1">
        <v>4083</v>
      </c>
      <c r="C994" s="1" t="s">
        <v>1981</v>
      </c>
      <c r="D994" s="1">
        <v>4082</v>
      </c>
      <c r="E994" s="2">
        <f t="shared" si="0"/>
        <v>1</v>
      </c>
    </row>
    <row r="995" spans="1:5" x14ac:dyDescent="0.25">
      <c r="A995" s="1" t="s">
        <v>1982</v>
      </c>
      <c r="B995" s="1">
        <v>755</v>
      </c>
      <c r="C995" s="1" t="s">
        <v>1983</v>
      </c>
      <c r="D995" s="1">
        <v>756</v>
      </c>
      <c r="E995" s="2">
        <f t="shared" si="0"/>
        <v>1</v>
      </c>
    </row>
    <row r="996" spans="1:5" x14ac:dyDescent="0.25">
      <c r="A996" s="1" t="s">
        <v>1984</v>
      </c>
      <c r="B996" s="1">
        <v>251</v>
      </c>
      <c r="C996" s="1" t="s">
        <v>1985</v>
      </c>
      <c r="D996" s="1">
        <v>252</v>
      </c>
      <c r="E996" s="2">
        <f t="shared" si="0"/>
        <v>1</v>
      </c>
    </row>
    <row r="997" spans="1:5" x14ac:dyDescent="0.25">
      <c r="A997" s="1" t="s">
        <v>1986</v>
      </c>
      <c r="B997" s="1">
        <v>668</v>
      </c>
      <c r="C997" s="1" t="s">
        <v>1987</v>
      </c>
      <c r="D997" s="1">
        <v>669</v>
      </c>
      <c r="E997" s="2">
        <f t="shared" si="0"/>
        <v>1</v>
      </c>
    </row>
    <row r="998" spans="1:5" x14ac:dyDescent="0.25">
      <c r="A998" s="1" t="s">
        <v>1988</v>
      </c>
      <c r="B998" s="1">
        <v>1245</v>
      </c>
      <c r="C998" s="1" t="s">
        <v>1989</v>
      </c>
      <c r="D998" s="1">
        <v>1246</v>
      </c>
      <c r="E998" s="2">
        <f t="shared" si="0"/>
        <v>1</v>
      </c>
    </row>
    <row r="999" spans="1:5" x14ac:dyDescent="0.25">
      <c r="A999" s="1" t="s">
        <v>1990</v>
      </c>
      <c r="B999" s="1">
        <v>2200</v>
      </c>
      <c r="C999" s="1" t="s">
        <v>1991</v>
      </c>
      <c r="D999" s="1">
        <v>2201</v>
      </c>
      <c r="E999" s="2">
        <f t="shared" si="0"/>
        <v>1</v>
      </c>
    </row>
    <row r="1000" spans="1:5" x14ac:dyDescent="0.25">
      <c r="A1000" s="1" t="s">
        <v>1992</v>
      </c>
      <c r="B1000" s="1">
        <v>3658</v>
      </c>
      <c r="C1000" s="1" t="s">
        <v>1993</v>
      </c>
      <c r="D1000" s="1">
        <v>3657</v>
      </c>
      <c r="E1000" s="2">
        <f t="shared" si="0"/>
        <v>1</v>
      </c>
    </row>
    <row r="1001" spans="1:5" x14ac:dyDescent="0.25">
      <c r="A1001" s="1" t="s">
        <v>1994</v>
      </c>
      <c r="B1001" s="1">
        <v>501</v>
      </c>
      <c r="C1001" s="1" t="s">
        <v>1995</v>
      </c>
      <c r="D1001" s="1">
        <v>500</v>
      </c>
      <c r="E1001" s="2">
        <f t="shared" si="0"/>
        <v>1</v>
      </c>
    </row>
    <row r="1002" spans="1:5" x14ac:dyDescent="0.25">
      <c r="A1002" s="1" t="s">
        <v>1996</v>
      </c>
      <c r="B1002" s="1">
        <v>1529</v>
      </c>
      <c r="C1002" s="1" t="s">
        <v>1997</v>
      </c>
      <c r="D1002" s="1">
        <v>1530</v>
      </c>
      <c r="E1002" s="2">
        <f t="shared" si="0"/>
        <v>1</v>
      </c>
    </row>
    <row r="1003" spans="1:5" x14ac:dyDescent="0.25">
      <c r="A1003" s="1" t="s">
        <v>1998</v>
      </c>
      <c r="B1003" s="1">
        <v>693</v>
      </c>
      <c r="C1003" s="1" t="s">
        <v>1999</v>
      </c>
      <c r="D1003" s="1">
        <v>692</v>
      </c>
      <c r="E1003" s="2">
        <f t="shared" si="0"/>
        <v>1</v>
      </c>
    </row>
    <row r="1004" spans="1:5" x14ac:dyDescent="0.25">
      <c r="A1004" s="1" t="s">
        <v>2000</v>
      </c>
      <c r="B1004" s="1">
        <v>2194</v>
      </c>
      <c r="C1004" s="1" t="s">
        <v>2001</v>
      </c>
      <c r="D1004" s="1">
        <v>2195</v>
      </c>
      <c r="E1004" s="2">
        <f t="shared" si="0"/>
        <v>1</v>
      </c>
    </row>
    <row r="1005" spans="1:5" x14ac:dyDescent="0.25">
      <c r="A1005" s="1" t="s">
        <v>2002</v>
      </c>
      <c r="B1005" s="1">
        <v>3330</v>
      </c>
      <c r="C1005" s="1" t="s">
        <v>2003</v>
      </c>
      <c r="D1005" s="1">
        <v>3331</v>
      </c>
      <c r="E1005" s="2">
        <f t="shared" si="0"/>
        <v>1</v>
      </c>
    </row>
    <row r="1006" spans="1:5" x14ac:dyDescent="0.25">
      <c r="A1006" s="1" t="s">
        <v>2004</v>
      </c>
      <c r="B1006" s="1">
        <v>1915</v>
      </c>
      <c r="C1006" s="1" t="s">
        <v>2005</v>
      </c>
      <c r="D1006" s="1">
        <v>1914</v>
      </c>
      <c r="E1006" s="2">
        <f t="shared" si="0"/>
        <v>1</v>
      </c>
    </row>
    <row r="1007" spans="1:5" x14ac:dyDescent="0.25">
      <c r="A1007" s="1" t="s">
        <v>2006</v>
      </c>
      <c r="B1007" s="1">
        <v>2903</v>
      </c>
      <c r="C1007" s="1" t="s">
        <v>2007</v>
      </c>
      <c r="D1007" s="1">
        <v>2902</v>
      </c>
      <c r="E1007" s="2">
        <f t="shared" si="0"/>
        <v>1</v>
      </c>
    </row>
    <row r="1008" spans="1:5" x14ac:dyDescent="0.25">
      <c r="A1008" s="1" t="s">
        <v>2008</v>
      </c>
      <c r="B1008" s="1">
        <v>2670</v>
      </c>
      <c r="C1008" s="1" t="s">
        <v>2009</v>
      </c>
      <c r="D1008" s="1">
        <v>2669</v>
      </c>
      <c r="E1008" s="2">
        <f t="shared" si="0"/>
        <v>1</v>
      </c>
    </row>
    <row r="1009" spans="1:5" x14ac:dyDescent="0.25">
      <c r="A1009" s="1" t="s">
        <v>2010</v>
      </c>
      <c r="B1009" s="1">
        <v>2010</v>
      </c>
      <c r="C1009" s="1" t="s">
        <v>2011</v>
      </c>
      <c r="D1009" s="1">
        <v>2009</v>
      </c>
      <c r="E1009" s="2">
        <f t="shared" si="0"/>
        <v>1</v>
      </c>
    </row>
    <row r="1010" spans="1:5" x14ac:dyDescent="0.25">
      <c r="A1010" s="1" t="s">
        <v>2012</v>
      </c>
      <c r="B1010" s="1">
        <v>948</v>
      </c>
      <c r="C1010" s="1" t="s">
        <v>2013</v>
      </c>
      <c r="D1010" s="1">
        <v>947</v>
      </c>
      <c r="E1010" s="2">
        <f t="shared" si="0"/>
        <v>1</v>
      </c>
    </row>
    <row r="1011" spans="1:5" x14ac:dyDescent="0.25">
      <c r="A1011" s="1" t="s">
        <v>2014</v>
      </c>
      <c r="B1011" s="1">
        <v>3032</v>
      </c>
      <c r="C1011" s="1" t="s">
        <v>2015</v>
      </c>
      <c r="D1011" s="1">
        <v>3033</v>
      </c>
      <c r="E1011" s="2">
        <f t="shared" si="0"/>
        <v>1</v>
      </c>
    </row>
    <row r="1012" spans="1:5" x14ac:dyDescent="0.25">
      <c r="A1012" s="1" t="s">
        <v>2016</v>
      </c>
      <c r="B1012" s="1">
        <v>3396</v>
      </c>
      <c r="C1012" s="1" t="s">
        <v>2017</v>
      </c>
      <c r="D1012" s="1">
        <v>3395</v>
      </c>
      <c r="E1012" s="2">
        <f t="shared" si="0"/>
        <v>1</v>
      </c>
    </row>
    <row r="1013" spans="1:5" x14ac:dyDescent="0.25">
      <c r="A1013" s="1" t="s">
        <v>2018</v>
      </c>
      <c r="B1013" s="1">
        <v>3593</v>
      </c>
      <c r="C1013" s="1" t="s">
        <v>2019</v>
      </c>
      <c r="D1013" s="1">
        <v>3594</v>
      </c>
      <c r="E1013" s="2">
        <f t="shared" si="0"/>
        <v>1</v>
      </c>
    </row>
    <row r="1014" spans="1:5" x14ac:dyDescent="0.25">
      <c r="A1014" s="1" t="s">
        <v>2020</v>
      </c>
      <c r="B1014" s="1">
        <v>1656</v>
      </c>
      <c r="C1014" s="1" t="s">
        <v>2021</v>
      </c>
      <c r="D1014" s="1">
        <v>1657</v>
      </c>
      <c r="E1014" s="2">
        <f t="shared" si="0"/>
        <v>1</v>
      </c>
    </row>
    <row r="1015" spans="1:5" x14ac:dyDescent="0.25">
      <c r="A1015" s="1" t="s">
        <v>2022</v>
      </c>
      <c r="B1015" s="1">
        <v>673</v>
      </c>
      <c r="C1015" s="1" t="s">
        <v>2023</v>
      </c>
      <c r="D1015" s="1">
        <v>674</v>
      </c>
      <c r="E1015" s="2">
        <f t="shared" si="0"/>
        <v>1</v>
      </c>
    </row>
    <row r="1016" spans="1:5" x14ac:dyDescent="0.25">
      <c r="A1016" s="1" t="s">
        <v>2024</v>
      </c>
      <c r="B1016" s="1">
        <v>1932</v>
      </c>
      <c r="C1016" s="1" t="s">
        <v>2025</v>
      </c>
      <c r="D1016" s="1">
        <v>1931</v>
      </c>
      <c r="E1016" s="2">
        <f t="shared" si="0"/>
        <v>1</v>
      </c>
    </row>
    <row r="1017" spans="1:5" x14ac:dyDescent="0.25">
      <c r="A1017" s="1" t="s">
        <v>2026</v>
      </c>
      <c r="B1017" s="1">
        <v>2303</v>
      </c>
      <c r="C1017" s="1" t="s">
        <v>2027</v>
      </c>
      <c r="D1017" s="1">
        <v>2302</v>
      </c>
      <c r="E1017" s="2">
        <f t="shared" si="0"/>
        <v>1</v>
      </c>
    </row>
    <row r="1018" spans="1:5" x14ac:dyDescent="0.25">
      <c r="A1018" s="1" t="s">
        <v>2028</v>
      </c>
      <c r="B1018" s="1">
        <v>1604</v>
      </c>
      <c r="C1018" s="1" t="s">
        <v>2029</v>
      </c>
      <c r="D1018" s="1">
        <v>1605</v>
      </c>
      <c r="E1018" s="2">
        <f t="shared" si="0"/>
        <v>1</v>
      </c>
    </row>
    <row r="1019" spans="1:5" x14ac:dyDescent="0.25">
      <c r="A1019" s="1" t="s">
        <v>2030</v>
      </c>
      <c r="B1019" s="1">
        <v>2062</v>
      </c>
      <c r="C1019" s="1" t="s">
        <v>2031</v>
      </c>
      <c r="D1019" s="1">
        <v>2063</v>
      </c>
      <c r="E1019" s="2">
        <f t="shared" si="0"/>
        <v>1</v>
      </c>
    </row>
    <row r="1020" spans="1:5" x14ac:dyDescent="0.25">
      <c r="A1020" s="1" t="s">
        <v>2032</v>
      </c>
      <c r="B1020" s="1">
        <v>3384</v>
      </c>
      <c r="C1020" s="1" t="s">
        <v>2033</v>
      </c>
      <c r="D1020" s="1">
        <v>3383</v>
      </c>
      <c r="E1020" s="2">
        <f t="shared" si="0"/>
        <v>1</v>
      </c>
    </row>
    <row r="1021" spans="1:5" x14ac:dyDescent="0.25">
      <c r="A1021" s="1" t="s">
        <v>2034</v>
      </c>
      <c r="B1021" s="1">
        <v>1316</v>
      </c>
      <c r="C1021" s="1" t="s">
        <v>2035</v>
      </c>
      <c r="D1021" s="1">
        <v>1315</v>
      </c>
      <c r="E1021" s="2">
        <f t="shared" si="0"/>
        <v>1</v>
      </c>
    </row>
    <row r="1022" spans="1:5" x14ac:dyDescent="0.25">
      <c r="A1022" s="1" t="s">
        <v>2036</v>
      </c>
      <c r="B1022" s="1">
        <v>336</v>
      </c>
      <c r="C1022" s="1" t="s">
        <v>2037</v>
      </c>
      <c r="D1022" s="1">
        <v>335</v>
      </c>
      <c r="E1022" s="2">
        <f t="shared" si="0"/>
        <v>1</v>
      </c>
    </row>
    <row r="1023" spans="1:5" x14ac:dyDescent="0.25">
      <c r="A1023" s="1" t="s">
        <v>2038</v>
      </c>
      <c r="B1023" s="1">
        <v>1797</v>
      </c>
      <c r="C1023" s="1" t="s">
        <v>2039</v>
      </c>
      <c r="D1023" s="1">
        <v>1798</v>
      </c>
      <c r="E1023" s="2">
        <f t="shared" si="0"/>
        <v>1</v>
      </c>
    </row>
    <row r="1024" spans="1:5" x14ac:dyDescent="0.25">
      <c r="A1024" s="1" t="s">
        <v>2040</v>
      </c>
      <c r="B1024" s="1">
        <v>1854</v>
      </c>
      <c r="C1024" s="1" t="s">
        <v>2041</v>
      </c>
      <c r="D1024" s="1">
        <v>1855</v>
      </c>
      <c r="E1024" s="2">
        <f t="shared" si="0"/>
        <v>1</v>
      </c>
    </row>
    <row r="1025" spans="1:5" x14ac:dyDescent="0.25">
      <c r="A1025" s="1" t="s">
        <v>2042</v>
      </c>
      <c r="B1025" s="1">
        <v>2325</v>
      </c>
      <c r="C1025" s="1" t="s">
        <v>2043</v>
      </c>
      <c r="D1025" s="1">
        <v>2324</v>
      </c>
      <c r="E1025" s="2">
        <f t="shared" si="0"/>
        <v>1</v>
      </c>
    </row>
    <row r="1026" spans="1:5" x14ac:dyDescent="0.25">
      <c r="A1026" s="1" t="s">
        <v>2044</v>
      </c>
      <c r="B1026" s="1">
        <v>4112</v>
      </c>
      <c r="C1026" s="1" t="s">
        <v>2045</v>
      </c>
      <c r="D1026" s="1">
        <v>4111</v>
      </c>
      <c r="E1026" s="2">
        <f t="shared" si="0"/>
        <v>1</v>
      </c>
    </row>
    <row r="1027" spans="1:5" x14ac:dyDescent="0.25">
      <c r="A1027" s="1" t="s">
        <v>2046</v>
      </c>
      <c r="B1027" s="1">
        <v>2877</v>
      </c>
      <c r="C1027" s="1" t="s">
        <v>2047</v>
      </c>
      <c r="D1027" s="1">
        <v>2876</v>
      </c>
      <c r="E1027" s="2">
        <f t="shared" si="0"/>
        <v>1</v>
      </c>
    </row>
    <row r="1028" spans="1:5" x14ac:dyDescent="0.25">
      <c r="A1028" s="1" t="s">
        <v>2048</v>
      </c>
      <c r="B1028" s="1">
        <v>1865</v>
      </c>
      <c r="C1028" s="1" t="s">
        <v>2049</v>
      </c>
      <c r="D1028" s="1">
        <v>1864</v>
      </c>
      <c r="E1028" s="2">
        <f t="shared" si="0"/>
        <v>1</v>
      </c>
    </row>
    <row r="1029" spans="1:5" x14ac:dyDescent="0.25">
      <c r="A1029" s="1" t="s">
        <v>2050</v>
      </c>
      <c r="B1029" s="1">
        <v>102</v>
      </c>
      <c r="C1029" s="1" t="s">
        <v>2051</v>
      </c>
      <c r="D1029" s="1">
        <v>101</v>
      </c>
      <c r="E1029" s="2">
        <f t="shared" si="0"/>
        <v>1</v>
      </c>
    </row>
    <row r="1030" spans="1:5" x14ac:dyDescent="0.25">
      <c r="A1030" s="1" t="s">
        <v>2052</v>
      </c>
      <c r="B1030" s="1">
        <v>1659</v>
      </c>
      <c r="C1030" s="1" t="s">
        <v>2053</v>
      </c>
      <c r="D1030" s="1">
        <v>1660</v>
      </c>
      <c r="E1030" s="2">
        <f t="shared" si="0"/>
        <v>1</v>
      </c>
    </row>
    <row r="1031" spans="1:5" x14ac:dyDescent="0.25">
      <c r="A1031" s="1" t="s">
        <v>2054</v>
      </c>
      <c r="B1031" s="1">
        <v>3526</v>
      </c>
      <c r="C1031" s="1" t="s">
        <v>2055</v>
      </c>
      <c r="D1031" s="1">
        <v>3525</v>
      </c>
      <c r="E1031" s="2">
        <f t="shared" si="0"/>
        <v>1</v>
      </c>
    </row>
    <row r="1032" spans="1:5" x14ac:dyDescent="0.25">
      <c r="A1032" s="1" t="s">
        <v>2056</v>
      </c>
      <c r="B1032" s="1">
        <v>2598</v>
      </c>
      <c r="C1032" s="1" t="s">
        <v>2057</v>
      </c>
      <c r="D1032" s="1">
        <v>2597</v>
      </c>
      <c r="E1032" s="2">
        <f t="shared" si="0"/>
        <v>1</v>
      </c>
    </row>
    <row r="1033" spans="1:5" x14ac:dyDescent="0.25">
      <c r="A1033" s="1" t="s">
        <v>2058</v>
      </c>
      <c r="B1033" s="1">
        <v>1803</v>
      </c>
      <c r="C1033" s="1" t="s">
        <v>2059</v>
      </c>
      <c r="D1033" s="1">
        <v>1804</v>
      </c>
      <c r="E1033" s="2">
        <f t="shared" si="0"/>
        <v>1</v>
      </c>
    </row>
    <row r="1034" spans="1:5" x14ac:dyDescent="0.25">
      <c r="A1034" s="1" t="s">
        <v>2060</v>
      </c>
      <c r="B1034" s="1">
        <v>1597</v>
      </c>
      <c r="C1034" s="1" t="s">
        <v>2061</v>
      </c>
      <c r="D1034" s="1">
        <v>1596</v>
      </c>
      <c r="E1034" s="2">
        <f t="shared" si="0"/>
        <v>1</v>
      </c>
    </row>
    <row r="1035" spans="1:5" x14ac:dyDescent="0.25">
      <c r="A1035" s="1" t="s">
        <v>2062</v>
      </c>
      <c r="B1035" s="1">
        <v>1938</v>
      </c>
      <c r="C1035" s="1" t="s">
        <v>2063</v>
      </c>
      <c r="D1035" s="1">
        <v>1939</v>
      </c>
      <c r="E1035" s="2">
        <f t="shared" si="0"/>
        <v>1</v>
      </c>
    </row>
    <row r="1036" spans="1:5" x14ac:dyDescent="0.25">
      <c r="A1036" s="1" t="s">
        <v>2064</v>
      </c>
      <c r="B1036" s="1">
        <v>1689</v>
      </c>
      <c r="C1036" s="1" t="s">
        <v>2065</v>
      </c>
      <c r="D1036" s="1">
        <v>1690</v>
      </c>
      <c r="E1036" s="2">
        <f t="shared" si="0"/>
        <v>1</v>
      </c>
    </row>
    <row r="1037" spans="1:5" x14ac:dyDescent="0.25">
      <c r="A1037" s="1" t="s">
        <v>2066</v>
      </c>
      <c r="B1037" s="1">
        <v>2968</v>
      </c>
      <c r="C1037" s="1" t="s">
        <v>2067</v>
      </c>
      <c r="D1037" s="1">
        <v>2967</v>
      </c>
      <c r="E1037" s="2">
        <f t="shared" si="0"/>
        <v>1</v>
      </c>
    </row>
    <row r="1038" spans="1:5" x14ac:dyDescent="0.25">
      <c r="A1038" s="1" t="s">
        <v>2068</v>
      </c>
      <c r="B1038" s="1">
        <v>2690</v>
      </c>
      <c r="C1038" s="1" t="s">
        <v>2069</v>
      </c>
      <c r="D1038" s="1">
        <v>2689</v>
      </c>
      <c r="E1038" s="2">
        <f t="shared" si="0"/>
        <v>1</v>
      </c>
    </row>
    <row r="1039" spans="1:5" x14ac:dyDescent="0.25">
      <c r="A1039" s="1" t="s">
        <v>2070</v>
      </c>
      <c r="B1039" s="1">
        <v>2192</v>
      </c>
      <c r="C1039" s="1" t="s">
        <v>2071</v>
      </c>
      <c r="D1039" s="1">
        <v>2193</v>
      </c>
      <c r="E1039" s="2">
        <f t="shared" si="0"/>
        <v>1</v>
      </c>
    </row>
    <row r="1040" spans="1:5" x14ac:dyDescent="0.25">
      <c r="A1040" s="1" t="s">
        <v>2072</v>
      </c>
      <c r="B1040" s="1">
        <v>1112</v>
      </c>
      <c r="C1040" s="1" t="s">
        <v>2073</v>
      </c>
      <c r="D1040" s="1">
        <v>1111</v>
      </c>
      <c r="E1040" s="2">
        <f t="shared" si="0"/>
        <v>1</v>
      </c>
    </row>
    <row r="1041" spans="1:5" x14ac:dyDescent="0.25">
      <c r="A1041" s="1" t="s">
        <v>2074</v>
      </c>
      <c r="B1041" s="1">
        <v>1490</v>
      </c>
      <c r="C1041" s="1" t="s">
        <v>2075</v>
      </c>
      <c r="D1041" s="1">
        <v>1489</v>
      </c>
      <c r="E1041" s="2">
        <f t="shared" si="0"/>
        <v>1</v>
      </c>
    </row>
    <row r="1042" spans="1:5" x14ac:dyDescent="0.25">
      <c r="A1042" s="1" t="s">
        <v>2076</v>
      </c>
      <c r="B1042" s="1">
        <v>963</v>
      </c>
      <c r="C1042" s="1" t="s">
        <v>2077</v>
      </c>
      <c r="D1042" s="1">
        <v>964</v>
      </c>
      <c r="E1042" s="2">
        <f t="shared" si="0"/>
        <v>1</v>
      </c>
    </row>
    <row r="1043" spans="1:5" x14ac:dyDescent="0.25">
      <c r="A1043" s="1" t="s">
        <v>2078</v>
      </c>
      <c r="B1043" s="1">
        <v>1545</v>
      </c>
      <c r="C1043" s="1" t="s">
        <v>2079</v>
      </c>
      <c r="D1043" s="1">
        <v>1546</v>
      </c>
      <c r="E1043" s="2">
        <f t="shared" si="0"/>
        <v>1</v>
      </c>
    </row>
    <row r="1044" spans="1:5" x14ac:dyDescent="0.25">
      <c r="A1044" s="1" t="s">
        <v>2080</v>
      </c>
      <c r="B1044" s="1">
        <v>3377</v>
      </c>
      <c r="C1044" s="1" t="s">
        <v>2081</v>
      </c>
      <c r="D1044" s="1">
        <v>3378</v>
      </c>
      <c r="E1044" s="2">
        <f t="shared" si="0"/>
        <v>1</v>
      </c>
    </row>
    <row r="1045" spans="1:5" x14ac:dyDescent="0.25">
      <c r="A1045" s="1" t="s">
        <v>2082</v>
      </c>
      <c r="B1045" s="1">
        <v>3605</v>
      </c>
      <c r="C1045" s="1" t="s">
        <v>2083</v>
      </c>
      <c r="D1045" s="1">
        <v>3604</v>
      </c>
      <c r="E1045" s="2">
        <f t="shared" si="0"/>
        <v>1</v>
      </c>
    </row>
    <row r="1046" spans="1:5" x14ac:dyDescent="0.25">
      <c r="A1046" s="1" t="s">
        <v>2084</v>
      </c>
      <c r="B1046" s="1">
        <v>3256</v>
      </c>
      <c r="C1046" s="1" t="s">
        <v>2085</v>
      </c>
      <c r="D1046" s="1">
        <v>3257</v>
      </c>
      <c r="E1046" s="2">
        <f t="shared" si="0"/>
        <v>1</v>
      </c>
    </row>
    <row r="1047" spans="1:5" x14ac:dyDescent="0.25">
      <c r="A1047" s="1" t="s">
        <v>2086</v>
      </c>
      <c r="B1047" s="1">
        <v>1455</v>
      </c>
      <c r="C1047" s="1" t="s">
        <v>2087</v>
      </c>
      <c r="D1047" s="1">
        <v>1454</v>
      </c>
      <c r="E1047" s="2">
        <f t="shared" si="0"/>
        <v>1</v>
      </c>
    </row>
    <row r="1048" spans="1:5" x14ac:dyDescent="0.25">
      <c r="A1048" s="1" t="s">
        <v>2088</v>
      </c>
      <c r="B1048" s="1">
        <v>1307</v>
      </c>
      <c r="C1048" s="1" t="s">
        <v>2089</v>
      </c>
      <c r="D1048" s="1">
        <v>1306</v>
      </c>
      <c r="E1048" s="2">
        <f t="shared" si="0"/>
        <v>1</v>
      </c>
    </row>
    <row r="1049" spans="1:5" x14ac:dyDescent="0.25">
      <c r="A1049" s="1" t="s">
        <v>2090</v>
      </c>
      <c r="B1049" s="1">
        <v>3448</v>
      </c>
      <c r="C1049" s="1" t="s">
        <v>2091</v>
      </c>
      <c r="D1049" s="1">
        <v>3447</v>
      </c>
      <c r="E1049" s="2">
        <f t="shared" si="0"/>
        <v>1</v>
      </c>
    </row>
    <row r="1050" spans="1:5" x14ac:dyDescent="0.25">
      <c r="A1050" s="1" t="s">
        <v>2092</v>
      </c>
      <c r="B1050" s="1">
        <v>1591</v>
      </c>
      <c r="C1050" s="1" t="s">
        <v>2093</v>
      </c>
      <c r="D1050" s="1">
        <v>1592</v>
      </c>
      <c r="E1050" s="2">
        <f t="shared" si="0"/>
        <v>1</v>
      </c>
    </row>
    <row r="1051" spans="1:5" x14ac:dyDescent="0.25">
      <c r="A1051" s="1" t="s">
        <v>2094</v>
      </c>
      <c r="B1051" s="1">
        <v>138</v>
      </c>
      <c r="C1051" s="1" t="s">
        <v>2095</v>
      </c>
      <c r="D1051" s="1">
        <v>137</v>
      </c>
      <c r="E1051" s="2">
        <f t="shared" si="0"/>
        <v>1</v>
      </c>
    </row>
    <row r="1052" spans="1:5" x14ac:dyDescent="0.25">
      <c r="A1052" s="1" t="s">
        <v>2096</v>
      </c>
      <c r="B1052" s="1">
        <v>2801</v>
      </c>
      <c r="C1052" s="1" t="s">
        <v>2097</v>
      </c>
      <c r="D1052" s="1">
        <v>2802</v>
      </c>
      <c r="E1052" s="2">
        <f t="shared" si="0"/>
        <v>1</v>
      </c>
    </row>
    <row r="1053" spans="1:5" x14ac:dyDescent="0.25">
      <c r="A1053" s="1" t="s">
        <v>2098</v>
      </c>
      <c r="B1053" s="1">
        <v>2</v>
      </c>
      <c r="C1053" s="1" t="s">
        <v>2099</v>
      </c>
      <c r="D1053" s="1">
        <v>1</v>
      </c>
      <c r="E1053" s="2">
        <f t="shared" si="0"/>
        <v>1</v>
      </c>
    </row>
    <row r="1054" spans="1:5" x14ac:dyDescent="0.25">
      <c r="A1054" s="1" t="s">
        <v>2100</v>
      </c>
      <c r="B1054" s="1">
        <v>2510</v>
      </c>
      <c r="C1054" s="1" t="s">
        <v>2101</v>
      </c>
      <c r="D1054" s="1">
        <v>2509</v>
      </c>
      <c r="E1054" s="2">
        <f t="shared" si="0"/>
        <v>1</v>
      </c>
    </row>
    <row r="1055" spans="1:5" x14ac:dyDescent="0.25">
      <c r="A1055" s="1" t="s">
        <v>2102</v>
      </c>
      <c r="B1055" s="1">
        <v>2697</v>
      </c>
      <c r="C1055" s="1" t="s">
        <v>2103</v>
      </c>
      <c r="D1055" s="1">
        <v>2696</v>
      </c>
      <c r="E1055" s="2">
        <f t="shared" si="0"/>
        <v>1</v>
      </c>
    </row>
    <row r="1056" spans="1:5" x14ac:dyDescent="0.25">
      <c r="A1056" s="1" t="s">
        <v>2104</v>
      </c>
      <c r="B1056" s="1">
        <v>132</v>
      </c>
      <c r="C1056" s="1" t="s">
        <v>2105</v>
      </c>
      <c r="D1056" s="1">
        <v>131</v>
      </c>
      <c r="E1056" s="2">
        <f t="shared" si="0"/>
        <v>1</v>
      </c>
    </row>
    <row r="1057" spans="1:5" x14ac:dyDescent="0.25">
      <c r="A1057" s="1" t="s">
        <v>2106</v>
      </c>
      <c r="B1057" s="1">
        <v>440</v>
      </c>
      <c r="C1057" s="1" t="s">
        <v>2107</v>
      </c>
      <c r="D1057" s="1">
        <v>439</v>
      </c>
      <c r="E1057" s="2">
        <f t="shared" si="0"/>
        <v>1</v>
      </c>
    </row>
    <row r="1058" spans="1:5" x14ac:dyDescent="0.25">
      <c r="A1058" s="1" t="s">
        <v>2108</v>
      </c>
      <c r="B1058" s="1">
        <v>1560</v>
      </c>
      <c r="C1058" s="1" t="s">
        <v>2109</v>
      </c>
      <c r="D1058" s="1">
        <v>1559</v>
      </c>
      <c r="E1058" s="2">
        <f t="shared" si="0"/>
        <v>1</v>
      </c>
    </row>
    <row r="1059" spans="1:5" x14ac:dyDescent="0.25">
      <c r="A1059" s="1" t="s">
        <v>2110</v>
      </c>
      <c r="B1059" s="1">
        <v>2168</v>
      </c>
      <c r="C1059" s="1" t="s">
        <v>2111</v>
      </c>
      <c r="D1059" s="1">
        <v>2169</v>
      </c>
      <c r="E1059" s="2">
        <f t="shared" si="0"/>
        <v>1</v>
      </c>
    </row>
    <row r="1060" spans="1:5" x14ac:dyDescent="0.25">
      <c r="A1060" s="1" t="s">
        <v>2112</v>
      </c>
      <c r="B1060" s="1">
        <v>692</v>
      </c>
      <c r="C1060" s="1" t="s">
        <v>2113</v>
      </c>
      <c r="D1060" s="1">
        <v>693</v>
      </c>
      <c r="E1060" s="2">
        <f t="shared" si="0"/>
        <v>1</v>
      </c>
    </row>
    <row r="1061" spans="1:5" x14ac:dyDescent="0.25">
      <c r="A1061" s="1" t="s">
        <v>2114</v>
      </c>
      <c r="B1061" s="1">
        <v>2723</v>
      </c>
      <c r="C1061" s="1" t="s">
        <v>2115</v>
      </c>
      <c r="D1061" s="1">
        <v>2724</v>
      </c>
      <c r="E1061" s="2">
        <f t="shared" si="0"/>
        <v>1</v>
      </c>
    </row>
    <row r="1062" spans="1:5" x14ac:dyDescent="0.25">
      <c r="A1062" s="1" t="s">
        <v>2116</v>
      </c>
      <c r="B1062" s="1">
        <v>2261</v>
      </c>
      <c r="C1062" s="1" t="s">
        <v>2117</v>
      </c>
      <c r="D1062" s="1">
        <v>2260</v>
      </c>
      <c r="E1062" s="2">
        <f t="shared" si="0"/>
        <v>1</v>
      </c>
    </row>
    <row r="1063" spans="1:5" x14ac:dyDescent="0.25">
      <c r="A1063" s="1" t="s">
        <v>2118</v>
      </c>
      <c r="B1063" s="1">
        <v>1827</v>
      </c>
      <c r="C1063" s="1" t="s">
        <v>2119</v>
      </c>
      <c r="D1063" s="1">
        <v>1826</v>
      </c>
      <c r="E1063" s="2">
        <f t="shared" si="0"/>
        <v>1</v>
      </c>
    </row>
    <row r="1064" spans="1:5" x14ac:dyDescent="0.25">
      <c r="A1064" s="1" t="s">
        <v>2120</v>
      </c>
      <c r="B1064" s="1">
        <v>1152</v>
      </c>
      <c r="C1064" s="1" t="s">
        <v>2121</v>
      </c>
      <c r="D1064" s="1">
        <v>1153</v>
      </c>
      <c r="E1064" s="2">
        <f t="shared" si="0"/>
        <v>1</v>
      </c>
    </row>
    <row r="1065" spans="1:5" x14ac:dyDescent="0.25">
      <c r="A1065" s="1" t="s">
        <v>2122</v>
      </c>
      <c r="B1065" s="1">
        <v>2575</v>
      </c>
      <c r="C1065" s="1" t="s">
        <v>2123</v>
      </c>
      <c r="D1065" s="1">
        <v>2576</v>
      </c>
      <c r="E1065" s="2">
        <f t="shared" si="0"/>
        <v>1</v>
      </c>
    </row>
    <row r="1066" spans="1:5" x14ac:dyDescent="0.25">
      <c r="A1066" s="1" t="s">
        <v>2124</v>
      </c>
      <c r="B1066" s="1">
        <v>2058</v>
      </c>
      <c r="C1066" s="1" t="s">
        <v>2125</v>
      </c>
      <c r="D1066" s="1">
        <v>2057</v>
      </c>
      <c r="E1066" s="2">
        <f t="shared" si="0"/>
        <v>1</v>
      </c>
    </row>
    <row r="1067" spans="1:5" x14ac:dyDescent="0.25">
      <c r="A1067" s="1" t="s">
        <v>2126</v>
      </c>
      <c r="B1067" s="1">
        <v>1763</v>
      </c>
      <c r="C1067" s="1" t="s">
        <v>2127</v>
      </c>
      <c r="D1067" s="1">
        <v>1764</v>
      </c>
      <c r="E1067" s="2">
        <f t="shared" si="0"/>
        <v>1</v>
      </c>
    </row>
    <row r="1068" spans="1:5" x14ac:dyDescent="0.25">
      <c r="A1068" s="1" t="s">
        <v>2128</v>
      </c>
      <c r="B1068" s="1">
        <v>889</v>
      </c>
      <c r="C1068" s="1" t="s">
        <v>2129</v>
      </c>
      <c r="D1068" s="1">
        <v>888</v>
      </c>
      <c r="E1068" s="2">
        <f t="shared" si="0"/>
        <v>1</v>
      </c>
    </row>
    <row r="1069" spans="1:5" x14ac:dyDescent="0.25">
      <c r="A1069" s="1" t="s">
        <v>2130</v>
      </c>
      <c r="B1069" s="1">
        <v>1926</v>
      </c>
      <c r="C1069" s="1" t="s">
        <v>2131</v>
      </c>
      <c r="D1069" s="1">
        <v>1927</v>
      </c>
      <c r="E1069" s="2">
        <f t="shared" si="0"/>
        <v>1</v>
      </c>
    </row>
    <row r="1070" spans="1:5" x14ac:dyDescent="0.25">
      <c r="A1070" s="1" t="s">
        <v>2132</v>
      </c>
      <c r="B1070" s="1">
        <v>3141</v>
      </c>
      <c r="C1070" s="1" t="s">
        <v>2133</v>
      </c>
      <c r="D1070" s="1">
        <v>3142</v>
      </c>
      <c r="E1070" s="2">
        <f t="shared" si="0"/>
        <v>1</v>
      </c>
    </row>
    <row r="1071" spans="1:5" x14ac:dyDescent="0.25">
      <c r="A1071" s="1" t="s">
        <v>2134</v>
      </c>
      <c r="B1071" s="1">
        <v>1190</v>
      </c>
      <c r="C1071" s="1" t="s">
        <v>2135</v>
      </c>
      <c r="D1071" s="1">
        <v>1189</v>
      </c>
      <c r="E1071" s="2">
        <f t="shared" si="0"/>
        <v>1</v>
      </c>
    </row>
    <row r="1072" spans="1:5" x14ac:dyDescent="0.25">
      <c r="A1072" s="1" t="s">
        <v>2136</v>
      </c>
      <c r="B1072" s="1">
        <v>2431</v>
      </c>
      <c r="C1072" s="1" t="s">
        <v>2137</v>
      </c>
      <c r="D1072" s="1">
        <v>2432</v>
      </c>
      <c r="E1072" s="2">
        <f t="shared" si="0"/>
        <v>1</v>
      </c>
    </row>
    <row r="1073" spans="1:5" x14ac:dyDescent="0.25">
      <c r="A1073" s="1" t="s">
        <v>2138</v>
      </c>
      <c r="B1073" s="1">
        <v>1773</v>
      </c>
      <c r="C1073" s="1" t="s">
        <v>2139</v>
      </c>
      <c r="D1073" s="1">
        <v>1774</v>
      </c>
      <c r="E1073" s="2">
        <f t="shared" si="0"/>
        <v>1</v>
      </c>
    </row>
    <row r="1074" spans="1:5" x14ac:dyDescent="0.25">
      <c r="A1074" s="1" t="s">
        <v>2140</v>
      </c>
      <c r="B1074" s="1">
        <v>2510</v>
      </c>
      <c r="C1074" s="1" t="s">
        <v>2141</v>
      </c>
      <c r="D1074" s="1">
        <v>2509</v>
      </c>
      <c r="E1074" s="2">
        <f t="shared" si="0"/>
        <v>1</v>
      </c>
    </row>
    <row r="1075" spans="1:5" x14ac:dyDescent="0.25">
      <c r="A1075" s="1" t="s">
        <v>2142</v>
      </c>
      <c r="B1075" s="1">
        <v>1020</v>
      </c>
      <c r="C1075" s="1" t="s">
        <v>2143</v>
      </c>
      <c r="D1075" s="1">
        <v>1021</v>
      </c>
      <c r="E1075" s="2">
        <f t="shared" si="0"/>
        <v>1</v>
      </c>
    </row>
    <row r="1076" spans="1:5" x14ac:dyDescent="0.25">
      <c r="A1076" s="1" t="s">
        <v>2144</v>
      </c>
      <c r="B1076" s="1">
        <v>3223</v>
      </c>
      <c r="C1076" s="1" t="s">
        <v>2145</v>
      </c>
      <c r="D1076" s="1">
        <v>3222</v>
      </c>
      <c r="E1076" s="2">
        <f t="shared" si="0"/>
        <v>1</v>
      </c>
    </row>
    <row r="1077" spans="1:5" x14ac:dyDescent="0.25">
      <c r="A1077" s="1" t="s">
        <v>2146</v>
      </c>
      <c r="B1077" s="1">
        <v>657</v>
      </c>
      <c r="C1077" s="1" t="s">
        <v>2147</v>
      </c>
      <c r="D1077" s="1">
        <v>658</v>
      </c>
      <c r="E1077" s="2">
        <f t="shared" si="0"/>
        <v>1</v>
      </c>
    </row>
    <row r="1078" spans="1:5" x14ac:dyDescent="0.25">
      <c r="A1078" s="1" t="s">
        <v>2148</v>
      </c>
      <c r="B1078" s="1">
        <v>125</v>
      </c>
      <c r="C1078" s="1" t="s">
        <v>2149</v>
      </c>
      <c r="D1078" s="1">
        <v>124</v>
      </c>
      <c r="E1078" s="2">
        <f t="shared" si="0"/>
        <v>1</v>
      </c>
    </row>
    <row r="1079" spans="1:5" x14ac:dyDescent="0.25">
      <c r="A1079" s="1" t="s">
        <v>2150</v>
      </c>
      <c r="B1079" s="1">
        <v>1710</v>
      </c>
      <c r="C1079" s="1" t="s">
        <v>2151</v>
      </c>
      <c r="D1079" s="1">
        <v>1711</v>
      </c>
      <c r="E1079" s="2">
        <f t="shared" si="0"/>
        <v>1</v>
      </c>
    </row>
    <row r="1080" spans="1:5" x14ac:dyDescent="0.25">
      <c r="A1080" s="1" t="s">
        <v>2152</v>
      </c>
      <c r="B1080" s="1">
        <v>1927</v>
      </c>
      <c r="C1080" s="1" t="s">
        <v>2153</v>
      </c>
      <c r="D1080" s="1">
        <v>1928</v>
      </c>
      <c r="E1080" s="2">
        <f t="shared" si="0"/>
        <v>1</v>
      </c>
    </row>
    <row r="1081" spans="1:5" x14ac:dyDescent="0.25">
      <c r="A1081" s="1" t="s">
        <v>2154</v>
      </c>
      <c r="B1081" s="1">
        <v>2152</v>
      </c>
      <c r="C1081" s="1" t="s">
        <v>2155</v>
      </c>
      <c r="D1081" s="1">
        <v>2151</v>
      </c>
      <c r="E1081" s="2">
        <f t="shared" si="0"/>
        <v>1</v>
      </c>
    </row>
    <row r="1082" spans="1:5" x14ac:dyDescent="0.25">
      <c r="A1082" s="1" t="s">
        <v>2156</v>
      </c>
      <c r="B1082" s="1">
        <v>675</v>
      </c>
      <c r="C1082" s="1" t="s">
        <v>2157</v>
      </c>
      <c r="D1082" s="1">
        <v>674</v>
      </c>
      <c r="E1082" s="2">
        <f t="shared" si="0"/>
        <v>1</v>
      </c>
    </row>
    <row r="1083" spans="1:5" x14ac:dyDescent="0.25">
      <c r="A1083" s="1" t="s">
        <v>2158</v>
      </c>
      <c r="B1083" s="1">
        <v>603</v>
      </c>
      <c r="C1083" s="1" t="s">
        <v>2159</v>
      </c>
      <c r="D1083" s="1">
        <v>604</v>
      </c>
      <c r="E1083" s="2">
        <f t="shared" si="0"/>
        <v>1</v>
      </c>
    </row>
    <row r="1084" spans="1:5" x14ac:dyDescent="0.25">
      <c r="A1084" s="1" t="s">
        <v>2160</v>
      </c>
      <c r="B1084" s="1">
        <v>1741</v>
      </c>
      <c r="C1084" s="1" t="s">
        <v>2161</v>
      </c>
      <c r="D1084" s="1">
        <v>1740</v>
      </c>
      <c r="E1084" s="2">
        <f t="shared" si="0"/>
        <v>1</v>
      </c>
    </row>
    <row r="1085" spans="1:5" x14ac:dyDescent="0.25">
      <c r="A1085" s="1" t="s">
        <v>2162</v>
      </c>
      <c r="B1085" s="1">
        <v>403</v>
      </c>
      <c r="C1085" s="1" t="s">
        <v>2163</v>
      </c>
      <c r="D1085" s="1">
        <v>404</v>
      </c>
      <c r="E1085" s="2">
        <f t="shared" si="0"/>
        <v>1</v>
      </c>
    </row>
    <row r="1086" spans="1:5" x14ac:dyDescent="0.25">
      <c r="A1086" s="1" t="s">
        <v>2164</v>
      </c>
      <c r="B1086" s="1">
        <v>76</v>
      </c>
      <c r="C1086" s="1" t="s">
        <v>2165</v>
      </c>
      <c r="D1086" s="1">
        <v>75</v>
      </c>
      <c r="E1086" s="2">
        <f t="shared" si="0"/>
        <v>1</v>
      </c>
    </row>
    <row r="1087" spans="1:5" x14ac:dyDescent="0.25">
      <c r="A1087" s="1" t="s">
        <v>2166</v>
      </c>
      <c r="B1087" s="1">
        <v>2396</v>
      </c>
      <c r="C1087" s="1" t="s">
        <v>2167</v>
      </c>
      <c r="D1087" s="1">
        <v>2397</v>
      </c>
      <c r="E1087" s="2">
        <f t="shared" si="0"/>
        <v>1</v>
      </c>
    </row>
    <row r="1088" spans="1:5" x14ac:dyDescent="0.25">
      <c r="A1088" s="1" t="s">
        <v>2168</v>
      </c>
      <c r="B1088" s="1">
        <v>497</v>
      </c>
      <c r="C1088" s="1" t="s">
        <v>2169</v>
      </c>
      <c r="D1088" s="1">
        <v>496</v>
      </c>
      <c r="E1088" s="2">
        <f t="shared" si="0"/>
        <v>1</v>
      </c>
    </row>
    <row r="1089" spans="1:5" x14ac:dyDescent="0.25">
      <c r="A1089" s="1" t="s">
        <v>2170</v>
      </c>
      <c r="B1089" s="1">
        <v>627</v>
      </c>
      <c r="C1089" s="1" t="s">
        <v>2171</v>
      </c>
      <c r="D1089" s="1">
        <v>626</v>
      </c>
      <c r="E1089" s="2">
        <f t="shared" si="0"/>
        <v>1</v>
      </c>
    </row>
    <row r="1090" spans="1:5" x14ac:dyDescent="0.25">
      <c r="A1090" s="1" t="s">
        <v>2172</v>
      </c>
      <c r="B1090" s="1">
        <v>1054</v>
      </c>
      <c r="C1090" s="1" t="s">
        <v>2173</v>
      </c>
      <c r="D1090" s="1">
        <v>1053</v>
      </c>
      <c r="E1090" s="2">
        <f t="shared" si="0"/>
        <v>1</v>
      </c>
    </row>
    <row r="1091" spans="1:5" x14ac:dyDescent="0.25">
      <c r="A1091" s="1" t="s">
        <v>2174</v>
      </c>
      <c r="B1091" s="1">
        <v>3202</v>
      </c>
      <c r="C1091" s="1" t="s">
        <v>2175</v>
      </c>
      <c r="D1091" s="1">
        <v>3203</v>
      </c>
      <c r="E1091" s="2">
        <f t="shared" si="0"/>
        <v>1</v>
      </c>
    </row>
    <row r="1092" spans="1:5" x14ac:dyDescent="0.25">
      <c r="A1092" s="1" t="s">
        <v>2176</v>
      </c>
      <c r="B1092" s="1">
        <v>817</v>
      </c>
      <c r="C1092" s="1" t="s">
        <v>2177</v>
      </c>
      <c r="D1092" s="1">
        <v>818</v>
      </c>
      <c r="E1092" s="2">
        <f t="shared" si="0"/>
        <v>1</v>
      </c>
    </row>
    <row r="1093" spans="1:5" x14ac:dyDescent="0.25">
      <c r="A1093" s="1" t="s">
        <v>2178</v>
      </c>
      <c r="B1093" s="1">
        <v>3819</v>
      </c>
      <c r="C1093" s="1" t="s">
        <v>2179</v>
      </c>
      <c r="D1093" s="1">
        <v>3818</v>
      </c>
      <c r="E1093" s="2">
        <f t="shared" si="0"/>
        <v>1</v>
      </c>
    </row>
    <row r="1094" spans="1:5" x14ac:dyDescent="0.25">
      <c r="A1094" s="1" t="s">
        <v>2180</v>
      </c>
      <c r="B1094" s="1">
        <v>2173</v>
      </c>
      <c r="C1094" s="1" t="s">
        <v>2181</v>
      </c>
      <c r="D1094" s="1">
        <v>2172</v>
      </c>
      <c r="E1094" s="2">
        <f t="shared" si="0"/>
        <v>1</v>
      </c>
    </row>
    <row r="1095" spans="1:5" x14ac:dyDescent="0.25">
      <c r="A1095" s="1" t="s">
        <v>2182</v>
      </c>
      <c r="B1095" s="1">
        <v>2730</v>
      </c>
      <c r="C1095" s="1" t="s">
        <v>2183</v>
      </c>
      <c r="D1095" s="1">
        <v>2731</v>
      </c>
      <c r="E1095" s="2">
        <f t="shared" si="0"/>
        <v>1</v>
      </c>
    </row>
    <row r="1096" spans="1:5" x14ac:dyDescent="0.25">
      <c r="A1096" s="1" t="s">
        <v>2184</v>
      </c>
      <c r="B1096" s="1">
        <v>1652</v>
      </c>
      <c r="C1096" s="1" t="s">
        <v>2185</v>
      </c>
      <c r="D1096" s="1">
        <v>1653</v>
      </c>
      <c r="E1096" s="2">
        <f t="shared" si="0"/>
        <v>1</v>
      </c>
    </row>
    <row r="1097" spans="1:5" x14ac:dyDescent="0.25">
      <c r="A1097" s="1" t="s">
        <v>2186</v>
      </c>
      <c r="B1097" s="1">
        <v>2</v>
      </c>
      <c r="C1097" s="1" t="s">
        <v>2187</v>
      </c>
      <c r="D1097" s="1">
        <v>1</v>
      </c>
      <c r="E1097" s="2">
        <f t="shared" si="0"/>
        <v>1</v>
      </c>
    </row>
    <row r="1098" spans="1:5" x14ac:dyDescent="0.25">
      <c r="A1098" s="1" t="s">
        <v>2188</v>
      </c>
      <c r="B1098" s="1">
        <v>624</v>
      </c>
      <c r="C1098" s="1" t="s">
        <v>2189</v>
      </c>
      <c r="D1098" s="1">
        <v>623</v>
      </c>
      <c r="E1098" s="2">
        <f t="shared" si="0"/>
        <v>1</v>
      </c>
    </row>
    <row r="1099" spans="1:5" x14ac:dyDescent="0.25">
      <c r="A1099" s="1" t="s">
        <v>2190</v>
      </c>
      <c r="B1099" s="1">
        <v>2541</v>
      </c>
      <c r="C1099" s="1" t="s">
        <v>2191</v>
      </c>
      <c r="D1099" s="1">
        <v>2540</v>
      </c>
      <c r="E1099" s="2">
        <f t="shared" si="0"/>
        <v>1</v>
      </c>
    </row>
    <row r="1100" spans="1:5" x14ac:dyDescent="0.25">
      <c r="A1100" s="1" t="s">
        <v>2192</v>
      </c>
      <c r="B1100" s="1">
        <v>1878</v>
      </c>
      <c r="C1100" s="1" t="s">
        <v>2193</v>
      </c>
      <c r="D1100" s="1">
        <v>1877</v>
      </c>
      <c r="E1100" s="2">
        <f t="shared" si="0"/>
        <v>1</v>
      </c>
    </row>
    <row r="1101" spans="1:5" x14ac:dyDescent="0.25">
      <c r="A1101" s="1" t="s">
        <v>2194</v>
      </c>
      <c r="B1101" s="1">
        <v>891</v>
      </c>
      <c r="C1101" s="1" t="s">
        <v>2195</v>
      </c>
      <c r="D1101" s="1">
        <v>890</v>
      </c>
      <c r="E1101" s="2">
        <f t="shared" si="0"/>
        <v>1</v>
      </c>
    </row>
    <row r="1102" spans="1:5" x14ac:dyDescent="0.25">
      <c r="A1102" s="1" t="s">
        <v>2196</v>
      </c>
      <c r="B1102" s="1">
        <v>33</v>
      </c>
      <c r="C1102" s="1" t="s">
        <v>2197</v>
      </c>
      <c r="D1102" s="1">
        <v>34</v>
      </c>
      <c r="E1102" s="2">
        <f t="shared" si="0"/>
        <v>1</v>
      </c>
    </row>
    <row r="1103" spans="1:5" x14ac:dyDescent="0.25">
      <c r="A1103" s="1" t="s">
        <v>2198</v>
      </c>
      <c r="B1103" s="1">
        <v>952</v>
      </c>
      <c r="C1103" s="1" t="s">
        <v>2199</v>
      </c>
      <c r="D1103" s="1">
        <v>953</v>
      </c>
      <c r="E1103" s="2">
        <f t="shared" si="0"/>
        <v>1</v>
      </c>
    </row>
    <row r="1104" spans="1:5" x14ac:dyDescent="0.25">
      <c r="A1104" s="1" t="s">
        <v>2200</v>
      </c>
      <c r="B1104" s="1">
        <v>1777</v>
      </c>
      <c r="C1104" s="1" t="s">
        <v>2201</v>
      </c>
      <c r="D1104" s="1">
        <v>1776</v>
      </c>
      <c r="E1104" s="2">
        <f t="shared" si="0"/>
        <v>1</v>
      </c>
    </row>
    <row r="1105" spans="1:5" x14ac:dyDescent="0.25">
      <c r="A1105" s="1" t="s">
        <v>2202</v>
      </c>
      <c r="B1105" s="1">
        <v>743</v>
      </c>
      <c r="C1105" s="1" t="s">
        <v>2203</v>
      </c>
      <c r="D1105" s="1">
        <v>742</v>
      </c>
      <c r="E1105" s="2">
        <f t="shared" si="0"/>
        <v>1</v>
      </c>
    </row>
    <row r="1106" spans="1:5" x14ac:dyDescent="0.25">
      <c r="A1106" s="1" t="s">
        <v>2204</v>
      </c>
      <c r="B1106" s="1">
        <v>419</v>
      </c>
      <c r="C1106" s="1" t="s">
        <v>2205</v>
      </c>
      <c r="D1106" s="1">
        <v>420</v>
      </c>
      <c r="E1106" s="2">
        <f t="shared" si="0"/>
        <v>1</v>
      </c>
    </row>
    <row r="1107" spans="1:5" x14ac:dyDescent="0.25">
      <c r="A1107" s="1" t="s">
        <v>2206</v>
      </c>
      <c r="B1107" s="1">
        <v>2329</v>
      </c>
      <c r="C1107" s="1" t="s">
        <v>2207</v>
      </c>
      <c r="D1107" s="1">
        <v>2328</v>
      </c>
      <c r="E1107" s="2">
        <f t="shared" si="0"/>
        <v>1</v>
      </c>
    </row>
    <row r="1108" spans="1:5" x14ac:dyDescent="0.25">
      <c r="A1108" s="1" t="s">
        <v>2208</v>
      </c>
      <c r="B1108" s="1">
        <v>2157</v>
      </c>
      <c r="C1108" s="1" t="s">
        <v>2209</v>
      </c>
      <c r="D1108" s="1">
        <v>2156</v>
      </c>
      <c r="E1108" s="2">
        <f t="shared" si="0"/>
        <v>1</v>
      </c>
    </row>
    <row r="1109" spans="1:5" x14ac:dyDescent="0.25">
      <c r="A1109" s="1" t="s">
        <v>2210</v>
      </c>
      <c r="B1109" s="1">
        <v>855</v>
      </c>
      <c r="C1109" s="1" t="s">
        <v>2211</v>
      </c>
      <c r="D1109" s="1">
        <v>854</v>
      </c>
      <c r="E1109" s="2">
        <f t="shared" si="0"/>
        <v>1</v>
      </c>
    </row>
    <row r="1110" spans="1:5" x14ac:dyDescent="0.25">
      <c r="A1110" s="1" t="s">
        <v>2212</v>
      </c>
      <c r="B1110" s="1">
        <v>1943</v>
      </c>
      <c r="C1110" s="1" t="s">
        <v>2213</v>
      </c>
      <c r="D1110" s="1">
        <v>1942</v>
      </c>
      <c r="E1110" s="2">
        <f t="shared" si="0"/>
        <v>1</v>
      </c>
    </row>
    <row r="1111" spans="1:5" x14ac:dyDescent="0.25">
      <c r="A1111" s="1" t="s">
        <v>2214</v>
      </c>
      <c r="B1111" s="1">
        <v>3332</v>
      </c>
      <c r="C1111" s="1" t="s">
        <v>2215</v>
      </c>
      <c r="D1111" s="1">
        <v>3331</v>
      </c>
      <c r="E1111" s="2">
        <f t="shared" si="0"/>
        <v>1</v>
      </c>
    </row>
    <row r="1112" spans="1:5" x14ac:dyDescent="0.25">
      <c r="A1112" s="1" t="s">
        <v>2216</v>
      </c>
      <c r="B1112" s="1">
        <v>2796</v>
      </c>
      <c r="C1112" s="1" t="s">
        <v>2217</v>
      </c>
      <c r="D1112" s="1">
        <v>2797</v>
      </c>
      <c r="E1112" s="2">
        <f t="shared" si="0"/>
        <v>1</v>
      </c>
    </row>
    <row r="1113" spans="1:5" x14ac:dyDescent="0.25">
      <c r="A1113" s="1" t="s">
        <v>2218</v>
      </c>
      <c r="B1113" s="1">
        <v>1778</v>
      </c>
      <c r="C1113" s="1" t="s">
        <v>2219</v>
      </c>
      <c r="D1113" s="1">
        <v>1779</v>
      </c>
      <c r="E1113" s="2">
        <f t="shared" si="0"/>
        <v>1</v>
      </c>
    </row>
    <row r="1114" spans="1:5" x14ac:dyDescent="0.25">
      <c r="A1114" s="1" t="s">
        <v>2220</v>
      </c>
      <c r="B1114" s="1">
        <v>1939</v>
      </c>
      <c r="C1114" s="1" t="s">
        <v>2221</v>
      </c>
      <c r="D1114" s="1">
        <v>1938</v>
      </c>
      <c r="E1114" s="2">
        <f t="shared" si="0"/>
        <v>1</v>
      </c>
    </row>
    <row r="1115" spans="1:5" x14ac:dyDescent="0.25">
      <c r="A1115" s="1" t="s">
        <v>2222</v>
      </c>
      <c r="B1115" s="1">
        <v>1876</v>
      </c>
      <c r="C1115" s="1" t="s">
        <v>2223</v>
      </c>
      <c r="D1115" s="1">
        <v>1875</v>
      </c>
      <c r="E1115" s="2">
        <f t="shared" si="0"/>
        <v>1</v>
      </c>
    </row>
    <row r="1116" spans="1:5" x14ac:dyDescent="0.25">
      <c r="A1116" s="1" t="s">
        <v>2224</v>
      </c>
      <c r="B1116" s="1">
        <v>960</v>
      </c>
      <c r="C1116" s="1" t="s">
        <v>2225</v>
      </c>
      <c r="D1116" s="1">
        <v>961</v>
      </c>
      <c r="E1116" s="2">
        <f t="shared" si="0"/>
        <v>1</v>
      </c>
    </row>
    <row r="1117" spans="1:5" x14ac:dyDescent="0.25">
      <c r="A1117" s="1" t="s">
        <v>2226</v>
      </c>
      <c r="B1117" s="1">
        <v>332</v>
      </c>
      <c r="C1117" s="1" t="s">
        <v>2227</v>
      </c>
      <c r="D1117" s="1">
        <v>331</v>
      </c>
      <c r="E1117" s="2">
        <f t="shared" si="0"/>
        <v>1</v>
      </c>
    </row>
    <row r="1118" spans="1:5" x14ac:dyDescent="0.25">
      <c r="A1118" s="1" t="s">
        <v>2228</v>
      </c>
      <c r="B1118" s="1">
        <v>1623</v>
      </c>
      <c r="C1118" s="1" t="s">
        <v>2229</v>
      </c>
      <c r="D1118" s="1">
        <v>1624</v>
      </c>
      <c r="E1118" s="2">
        <f t="shared" si="0"/>
        <v>1</v>
      </c>
    </row>
    <row r="1119" spans="1:5" x14ac:dyDescent="0.25">
      <c r="A1119" s="1" t="s">
        <v>2230</v>
      </c>
      <c r="B1119" s="1">
        <v>2803</v>
      </c>
      <c r="C1119" s="1" t="s">
        <v>2231</v>
      </c>
      <c r="D1119" s="1">
        <v>2804</v>
      </c>
      <c r="E1119" s="2">
        <f t="shared" si="0"/>
        <v>1</v>
      </c>
    </row>
    <row r="1120" spans="1:5" x14ac:dyDescent="0.25">
      <c r="A1120" s="1" t="s">
        <v>2232</v>
      </c>
      <c r="B1120" s="1">
        <v>754</v>
      </c>
      <c r="C1120" s="1" t="s">
        <v>2233</v>
      </c>
      <c r="D1120" s="1">
        <v>753</v>
      </c>
      <c r="E1120" s="2">
        <f t="shared" si="0"/>
        <v>1</v>
      </c>
    </row>
    <row r="1121" spans="1:5" x14ac:dyDescent="0.25">
      <c r="A1121" s="1" t="s">
        <v>2234</v>
      </c>
      <c r="B1121" s="1">
        <v>2092</v>
      </c>
      <c r="C1121" s="1" t="s">
        <v>2235</v>
      </c>
      <c r="D1121" s="1">
        <v>2091</v>
      </c>
      <c r="E1121" s="2">
        <f t="shared" si="0"/>
        <v>1</v>
      </c>
    </row>
    <row r="1122" spans="1:5" x14ac:dyDescent="0.25">
      <c r="A1122" s="1" t="s">
        <v>2236</v>
      </c>
      <c r="B1122" s="1">
        <v>1671</v>
      </c>
      <c r="C1122" s="1" t="s">
        <v>2237</v>
      </c>
      <c r="D1122" s="1">
        <v>1670</v>
      </c>
      <c r="E1122" s="2">
        <f t="shared" si="0"/>
        <v>1</v>
      </c>
    </row>
    <row r="1123" spans="1:5" x14ac:dyDescent="0.25">
      <c r="A1123" s="1" t="s">
        <v>2238</v>
      </c>
      <c r="B1123" s="1">
        <v>2475</v>
      </c>
      <c r="C1123" s="1" t="s">
        <v>2239</v>
      </c>
      <c r="D1123" s="1">
        <v>2474</v>
      </c>
      <c r="E1123" s="2">
        <f t="shared" si="0"/>
        <v>1</v>
      </c>
    </row>
    <row r="1124" spans="1:5" x14ac:dyDescent="0.25">
      <c r="A1124" s="1" t="s">
        <v>2240</v>
      </c>
      <c r="B1124" s="1">
        <v>1985</v>
      </c>
      <c r="C1124" s="1" t="s">
        <v>2241</v>
      </c>
      <c r="D1124" s="1">
        <v>1986</v>
      </c>
      <c r="E1124" s="2">
        <f t="shared" si="0"/>
        <v>1</v>
      </c>
    </row>
    <row r="1125" spans="1:5" x14ac:dyDescent="0.25">
      <c r="A1125" s="1" t="s">
        <v>2242</v>
      </c>
      <c r="B1125" s="1">
        <v>3716</v>
      </c>
      <c r="C1125" s="1" t="s">
        <v>2243</v>
      </c>
      <c r="D1125" s="1">
        <v>3715</v>
      </c>
      <c r="E1125" s="2">
        <f t="shared" si="0"/>
        <v>1</v>
      </c>
    </row>
    <row r="1126" spans="1:5" x14ac:dyDescent="0.25">
      <c r="A1126" s="1" t="s">
        <v>2244</v>
      </c>
      <c r="B1126" s="1">
        <v>1463</v>
      </c>
      <c r="C1126" s="1" t="s">
        <v>2245</v>
      </c>
      <c r="D1126" s="1">
        <v>1464</v>
      </c>
      <c r="E1126" s="2">
        <f t="shared" si="0"/>
        <v>1</v>
      </c>
    </row>
    <row r="1127" spans="1:5" x14ac:dyDescent="0.25">
      <c r="A1127" s="1" t="s">
        <v>2246</v>
      </c>
      <c r="B1127" s="1">
        <v>1579</v>
      </c>
      <c r="C1127" s="1" t="s">
        <v>2247</v>
      </c>
      <c r="D1127" s="1">
        <v>1580</v>
      </c>
      <c r="E1127" s="2">
        <f t="shared" si="0"/>
        <v>1</v>
      </c>
    </row>
    <row r="1128" spans="1:5" x14ac:dyDescent="0.25">
      <c r="A1128" s="1" t="s">
        <v>2248</v>
      </c>
      <c r="B1128" s="1">
        <v>2454</v>
      </c>
      <c r="C1128" s="1" t="s">
        <v>2249</v>
      </c>
      <c r="D1128" s="1">
        <v>2455</v>
      </c>
      <c r="E1128" s="2">
        <f t="shared" si="0"/>
        <v>1</v>
      </c>
    </row>
    <row r="1129" spans="1:5" x14ac:dyDescent="0.25">
      <c r="A1129" s="1" t="s">
        <v>2250</v>
      </c>
      <c r="B1129" s="1">
        <v>3310</v>
      </c>
      <c r="C1129" s="1" t="s">
        <v>2251</v>
      </c>
      <c r="D1129" s="1">
        <v>3311</v>
      </c>
      <c r="E1129" s="2">
        <f t="shared" si="0"/>
        <v>1</v>
      </c>
    </row>
    <row r="1130" spans="1:5" x14ac:dyDescent="0.25">
      <c r="A1130" s="1" t="s">
        <v>2252</v>
      </c>
      <c r="B1130" s="1">
        <v>1507</v>
      </c>
      <c r="C1130" s="1" t="s">
        <v>2253</v>
      </c>
      <c r="D1130" s="1">
        <v>1506</v>
      </c>
      <c r="E1130" s="2">
        <f t="shared" si="0"/>
        <v>1</v>
      </c>
    </row>
    <row r="1131" spans="1:5" x14ac:dyDescent="0.25">
      <c r="A1131" s="1" t="s">
        <v>2254</v>
      </c>
      <c r="B1131" s="1">
        <v>3005</v>
      </c>
      <c r="C1131" s="1" t="s">
        <v>2255</v>
      </c>
      <c r="D1131" s="1">
        <v>3006</v>
      </c>
      <c r="E1131" s="2">
        <f t="shared" si="0"/>
        <v>1</v>
      </c>
    </row>
    <row r="1132" spans="1:5" x14ac:dyDescent="0.25">
      <c r="A1132" s="1" t="s">
        <v>2256</v>
      </c>
      <c r="B1132" s="1">
        <v>83</v>
      </c>
      <c r="C1132" s="1" t="s">
        <v>2257</v>
      </c>
      <c r="D1132" s="1">
        <v>82</v>
      </c>
      <c r="E1132" s="2">
        <f t="shared" si="0"/>
        <v>1</v>
      </c>
    </row>
    <row r="1133" spans="1:5" x14ac:dyDescent="0.25">
      <c r="A1133" s="1" t="s">
        <v>2258</v>
      </c>
      <c r="B1133" s="1">
        <v>1022</v>
      </c>
      <c r="C1133" s="1" t="s">
        <v>2259</v>
      </c>
      <c r="D1133" s="1">
        <v>1021</v>
      </c>
      <c r="E1133" s="2">
        <f t="shared" si="0"/>
        <v>1</v>
      </c>
    </row>
    <row r="1134" spans="1:5" x14ac:dyDescent="0.25">
      <c r="A1134" s="1" t="s">
        <v>2260</v>
      </c>
      <c r="B1134" s="1">
        <v>4119</v>
      </c>
      <c r="C1134" s="1" t="s">
        <v>2261</v>
      </c>
      <c r="D1134" s="1">
        <v>4118</v>
      </c>
      <c r="E1134" s="2">
        <f t="shared" si="0"/>
        <v>1</v>
      </c>
    </row>
    <row r="1135" spans="1:5" x14ac:dyDescent="0.25">
      <c r="A1135" s="1" t="s">
        <v>2262</v>
      </c>
      <c r="B1135" s="1">
        <v>3083</v>
      </c>
      <c r="C1135" s="1" t="s">
        <v>2263</v>
      </c>
      <c r="D1135" s="1">
        <v>3082</v>
      </c>
      <c r="E1135" s="2">
        <f t="shared" si="0"/>
        <v>1</v>
      </c>
    </row>
    <row r="1136" spans="1:5" x14ac:dyDescent="0.25">
      <c r="A1136" s="1" t="s">
        <v>2264</v>
      </c>
      <c r="B1136" s="1">
        <v>4361</v>
      </c>
      <c r="C1136" s="1" t="s">
        <v>2265</v>
      </c>
      <c r="D1136" s="1">
        <v>4362</v>
      </c>
      <c r="E1136" s="2">
        <f t="shared" si="0"/>
        <v>1</v>
      </c>
    </row>
    <row r="1137" spans="1:5" x14ac:dyDescent="0.25">
      <c r="A1137" s="1" t="s">
        <v>2266</v>
      </c>
      <c r="B1137" s="1">
        <v>3328</v>
      </c>
      <c r="C1137" s="1" t="s">
        <v>2267</v>
      </c>
      <c r="D1137" s="1">
        <v>3327</v>
      </c>
      <c r="E1137" s="2">
        <f t="shared" si="0"/>
        <v>1</v>
      </c>
    </row>
    <row r="1138" spans="1:5" x14ac:dyDescent="0.25">
      <c r="A1138" s="1" t="s">
        <v>2268</v>
      </c>
      <c r="B1138" s="1">
        <v>2075</v>
      </c>
      <c r="C1138" s="1" t="s">
        <v>2269</v>
      </c>
      <c r="D1138" s="1">
        <v>2076</v>
      </c>
      <c r="E1138" s="2">
        <f t="shared" si="0"/>
        <v>1</v>
      </c>
    </row>
    <row r="1139" spans="1:5" x14ac:dyDescent="0.25">
      <c r="A1139" s="1" t="s">
        <v>2270</v>
      </c>
      <c r="B1139" s="1">
        <v>702</v>
      </c>
      <c r="C1139" s="1" t="s">
        <v>2271</v>
      </c>
      <c r="D1139" s="1">
        <v>703</v>
      </c>
      <c r="E1139" s="2">
        <f t="shared" si="0"/>
        <v>1</v>
      </c>
    </row>
    <row r="1140" spans="1:5" x14ac:dyDescent="0.25">
      <c r="A1140" s="1" t="s">
        <v>2272</v>
      </c>
      <c r="B1140" s="1">
        <v>283</v>
      </c>
      <c r="C1140" s="1" t="s">
        <v>2273</v>
      </c>
      <c r="D1140" s="1">
        <v>284</v>
      </c>
      <c r="E1140" s="2">
        <f t="shared" si="0"/>
        <v>1</v>
      </c>
    </row>
    <row r="1141" spans="1:5" x14ac:dyDescent="0.25">
      <c r="A1141" s="1" t="s">
        <v>2274</v>
      </c>
      <c r="B1141" s="1">
        <v>1467</v>
      </c>
      <c r="C1141" s="1" t="s">
        <v>2275</v>
      </c>
      <c r="D1141" s="1">
        <v>1466</v>
      </c>
      <c r="E1141" s="2">
        <f t="shared" si="0"/>
        <v>1</v>
      </c>
    </row>
    <row r="1142" spans="1:5" x14ac:dyDescent="0.25">
      <c r="A1142" s="1" t="s">
        <v>2276</v>
      </c>
      <c r="B1142" s="1">
        <v>424</v>
      </c>
      <c r="C1142" s="1" t="s">
        <v>2277</v>
      </c>
      <c r="D1142" s="1">
        <v>425</v>
      </c>
      <c r="E1142" s="2">
        <f t="shared" si="0"/>
        <v>1</v>
      </c>
    </row>
    <row r="1143" spans="1:5" x14ac:dyDescent="0.25">
      <c r="A1143" s="1" t="s">
        <v>2278</v>
      </c>
      <c r="B1143" s="1">
        <v>2629</v>
      </c>
      <c r="C1143" s="1" t="s">
        <v>2279</v>
      </c>
      <c r="D1143" s="1">
        <v>2630</v>
      </c>
      <c r="E1143" s="2">
        <f t="shared" si="0"/>
        <v>1</v>
      </c>
    </row>
    <row r="1144" spans="1:5" x14ac:dyDescent="0.25">
      <c r="A1144" s="1" t="s">
        <v>2280</v>
      </c>
      <c r="B1144" s="1">
        <v>3267</v>
      </c>
      <c r="C1144" s="1" t="s">
        <v>2281</v>
      </c>
      <c r="D1144" s="1">
        <v>3266</v>
      </c>
      <c r="E1144" s="2">
        <f t="shared" si="0"/>
        <v>1</v>
      </c>
    </row>
    <row r="1145" spans="1:5" x14ac:dyDescent="0.25">
      <c r="A1145" s="1" t="s">
        <v>2282</v>
      </c>
      <c r="B1145" s="1">
        <v>2912</v>
      </c>
      <c r="C1145" s="1" t="s">
        <v>2283</v>
      </c>
      <c r="D1145" s="1">
        <v>2913</v>
      </c>
      <c r="E1145" s="2">
        <f t="shared" si="0"/>
        <v>1</v>
      </c>
    </row>
    <row r="1146" spans="1:5" x14ac:dyDescent="0.25">
      <c r="A1146" s="1" t="s">
        <v>2284</v>
      </c>
      <c r="B1146" s="1">
        <v>3480</v>
      </c>
      <c r="C1146" s="1" t="s">
        <v>2285</v>
      </c>
      <c r="D1146" s="1">
        <v>3479</v>
      </c>
      <c r="E1146" s="2">
        <f t="shared" si="0"/>
        <v>1</v>
      </c>
    </row>
    <row r="1147" spans="1:5" x14ac:dyDescent="0.25">
      <c r="A1147" s="1" t="s">
        <v>2286</v>
      </c>
      <c r="B1147" s="1">
        <v>1803</v>
      </c>
      <c r="C1147" s="1" t="s">
        <v>2287</v>
      </c>
      <c r="D1147" s="1">
        <v>1802</v>
      </c>
      <c r="E1147" s="2">
        <f t="shared" si="0"/>
        <v>1</v>
      </c>
    </row>
    <row r="1148" spans="1:5" x14ac:dyDescent="0.25">
      <c r="A1148" s="1" t="s">
        <v>2288</v>
      </c>
      <c r="B1148" s="1">
        <v>1265</v>
      </c>
      <c r="C1148" s="1" t="s">
        <v>2289</v>
      </c>
      <c r="D1148" s="1">
        <v>1264</v>
      </c>
      <c r="E1148" s="2">
        <f t="shared" si="0"/>
        <v>1</v>
      </c>
    </row>
    <row r="1149" spans="1:5" x14ac:dyDescent="0.25">
      <c r="A1149" s="1" t="s">
        <v>2290</v>
      </c>
      <c r="B1149" s="1">
        <v>2528</v>
      </c>
      <c r="C1149" s="1" t="s">
        <v>2291</v>
      </c>
      <c r="D1149" s="1">
        <v>2527</v>
      </c>
      <c r="E1149" s="2">
        <f t="shared" si="0"/>
        <v>1</v>
      </c>
    </row>
    <row r="1150" spans="1:5" x14ac:dyDescent="0.25">
      <c r="A1150" s="1" t="s">
        <v>2292</v>
      </c>
      <c r="B1150" s="1">
        <v>3318</v>
      </c>
      <c r="C1150" s="1" t="s">
        <v>2293</v>
      </c>
      <c r="D1150" s="1">
        <v>3319</v>
      </c>
      <c r="E1150" s="2">
        <f t="shared" si="0"/>
        <v>1</v>
      </c>
    </row>
    <row r="1151" spans="1:5" x14ac:dyDescent="0.25">
      <c r="A1151" s="1" t="s">
        <v>2294</v>
      </c>
      <c r="B1151" s="1">
        <v>3190</v>
      </c>
      <c r="C1151" s="1" t="s">
        <v>2295</v>
      </c>
      <c r="D1151" s="1">
        <v>3191</v>
      </c>
      <c r="E1151" s="2">
        <f t="shared" si="0"/>
        <v>1</v>
      </c>
    </row>
    <row r="1152" spans="1:5" x14ac:dyDescent="0.25">
      <c r="A1152" s="1" t="s">
        <v>2296</v>
      </c>
      <c r="B1152" s="1">
        <v>2047</v>
      </c>
      <c r="C1152" s="1" t="s">
        <v>2297</v>
      </c>
      <c r="D1152" s="1">
        <v>2046</v>
      </c>
      <c r="E1152" s="2">
        <f t="shared" si="0"/>
        <v>1</v>
      </c>
    </row>
    <row r="1153" spans="1:5" x14ac:dyDescent="0.25">
      <c r="A1153" s="1" t="s">
        <v>2298</v>
      </c>
      <c r="B1153" s="1">
        <v>4084</v>
      </c>
      <c r="C1153" s="1" t="s">
        <v>2299</v>
      </c>
      <c r="D1153" s="1">
        <v>4085</v>
      </c>
      <c r="E1153" s="2">
        <f t="shared" si="0"/>
        <v>1</v>
      </c>
    </row>
    <row r="1154" spans="1:5" x14ac:dyDescent="0.25">
      <c r="A1154" s="1" t="s">
        <v>2300</v>
      </c>
      <c r="B1154" s="1">
        <v>1279</v>
      </c>
      <c r="C1154" s="1" t="s">
        <v>2301</v>
      </c>
      <c r="D1154" s="1">
        <v>1278</v>
      </c>
      <c r="E1154" s="2">
        <f t="shared" si="0"/>
        <v>1</v>
      </c>
    </row>
    <row r="1155" spans="1:5" x14ac:dyDescent="0.25">
      <c r="A1155" s="1" t="s">
        <v>2302</v>
      </c>
      <c r="B1155" s="1">
        <v>212</v>
      </c>
      <c r="C1155" s="1" t="s">
        <v>2303</v>
      </c>
      <c r="D1155" s="1">
        <v>213</v>
      </c>
      <c r="E1155" s="2">
        <f t="shared" si="0"/>
        <v>1</v>
      </c>
    </row>
    <row r="1156" spans="1:5" x14ac:dyDescent="0.25">
      <c r="A1156" s="1" t="s">
        <v>2304</v>
      </c>
      <c r="B1156" s="1">
        <v>3218</v>
      </c>
      <c r="C1156" s="1" t="s">
        <v>2305</v>
      </c>
      <c r="D1156" s="1">
        <v>3219</v>
      </c>
      <c r="E1156" s="2">
        <f t="shared" si="0"/>
        <v>1</v>
      </c>
    </row>
    <row r="1157" spans="1:5" x14ac:dyDescent="0.25">
      <c r="A1157" s="1" t="s">
        <v>2306</v>
      </c>
      <c r="B1157" s="1">
        <v>2964</v>
      </c>
      <c r="C1157" s="1" t="s">
        <v>2307</v>
      </c>
      <c r="D1157" s="1">
        <v>2965</v>
      </c>
      <c r="E1157" s="2">
        <f t="shared" si="0"/>
        <v>1</v>
      </c>
    </row>
    <row r="1158" spans="1:5" x14ac:dyDescent="0.25">
      <c r="A1158" s="1" t="s">
        <v>2308</v>
      </c>
      <c r="B1158" s="1">
        <v>1339</v>
      </c>
      <c r="C1158" s="1" t="s">
        <v>2309</v>
      </c>
      <c r="D1158" s="1">
        <v>1340</v>
      </c>
      <c r="E1158" s="2">
        <f t="shared" si="0"/>
        <v>1</v>
      </c>
    </row>
    <row r="1159" spans="1:5" x14ac:dyDescent="0.25">
      <c r="A1159" s="1" t="s">
        <v>2310</v>
      </c>
      <c r="B1159" s="1">
        <v>1100</v>
      </c>
      <c r="C1159" s="1" t="s">
        <v>2311</v>
      </c>
      <c r="D1159" s="1">
        <v>1101</v>
      </c>
      <c r="E1159" s="2">
        <f t="shared" si="0"/>
        <v>1</v>
      </c>
    </row>
    <row r="1160" spans="1:5" x14ac:dyDescent="0.25">
      <c r="A1160" s="1" t="s">
        <v>2312</v>
      </c>
      <c r="B1160" s="1">
        <v>2184</v>
      </c>
      <c r="C1160" s="1" t="s">
        <v>2313</v>
      </c>
      <c r="D1160" s="1">
        <v>2183</v>
      </c>
      <c r="E1160" s="2">
        <f t="shared" si="0"/>
        <v>1</v>
      </c>
    </row>
    <row r="1161" spans="1:5" x14ac:dyDescent="0.25">
      <c r="A1161" s="1" t="s">
        <v>2314</v>
      </c>
      <c r="B1161" s="1">
        <v>1858</v>
      </c>
      <c r="C1161" s="1" t="s">
        <v>2315</v>
      </c>
      <c r="D1161" s="1">
        <v>1859</v>
      </c>
      <c r="E1161" s="2">
        <f t="shared" si="0"/>
        <v>1</v>
      </c>
    </row>
    <row r="1162" spans="1:5" x14ac:dyDescent="0.25">
      <c r="A1162" s="1" t="s">
        <v>2316</v>
      </c>
      <c r="B1162" s="1">
        <v>1970</v>
      </c>
      <c r="C1162" s="1" t="s">
        <v>2317</v>
      </c>
      <c r="D1162" s="1">
        <v>1969</v>
      </c>
      <c r="E1162" s="2">
        <f t="shared" si="0"/>
        <v>1</v>
      </c>
    </row>
    <row r="1163" spans="1:5" x14ac:dyDescent="0.25">
      <c r="A1163" s="1" t="s">
        <v>2318</v>
      </c>
      <c r="B1163" s="1">
        <v>652</v>
      </c>
      <c r="C1163" s="1" t="s">
        <v>2319</v>
      </c>
      <c r="D1163" s="1">
        <v>653</v>
      </c>
      <c r="E1163" s="2">
        <f t="shared" si="0"/>
        <v>1</v>
      </c>
    </row>
    <row r="1164" spans="1:5" x14ac:dyDescent="0.25">
      <c r="A1164" s="1" t="s">
        <v>2320</v>
      </c>
      <c r="B1164" s="1">
        <v>2226</v>
      </c>
      <c r="C1164" s="1" t="s">
        <v>2321</v>
      </c>
      <c r="D1164" s="1">
        <v>2227</v>
      </c>
      <c r="E1164" s="2">
        <f t="shared" si="0"/>
        <v>1</v>
      </c>
    </row>
    <row r="1165" spans="1:5" x14ac:dyDescent="0.25">
      <c r="A1165" s="1" t="s">
        <v>2322</v>
      </c>
      <c r="B1165" s="1">
        <v>232</v>
      </c>
      <c r="C1165" s="1" t="s">
        <v>2323</v>
      </c>
      <c r="D1165" s="1">
        <v>231</v>
      </c>
      <c r="E1165" s="2">
        <f t="shared" si="0"/>
        <v>1</v>
      </c>
    </row>
    <row r="1166" spans="1:5" x14ac:dyDescent="0.25">
      <c r="A1166" s="1" t="s">
        <v>2324</v>
      </c>
      <c r="B1166" s="1">
        <v>3534</v>
      </c>
      <c r="C1166" s="1" t="s">
        <v>2325</v>
      </c>
      <c r="D1166" s="1">
        <v>3535</v>
      </c>
      <c r="E1166" s="2">
        <f t="shared" si="0"/>
        <v>1</v>
      </c>
    </row>
    <row r="1167" spans="1:5" x14ac:dyDescent="0.25">
      <c r="A1167" s="1" t="s">
        <v>2326</v>
      </c>
      <c r="B1167" s="1">
        <v>2682</v>
      </c>
      <c r="C1167" s="1" t="s">
        <v>2327</v>
      </c>
      <c r="D1167" s="1">
        <v>2681</v>
      </c>
      <c r="E1167" s="2">
        <f t="shared" si="0"/>
        <v>1</v>
      </c>
    </row>
    <row r="1168" spans="1:5" x14ac:dyDescent="0.25">
      <c r="A1168" s="1" t="s">
        <v>2328</v>
      </c>
      <c r="B1168" s="1">
        <v>1430</v>
      </c>
      <c r="C1168" s="1" t="s">
        <v>2329</v>
      </c>
      <c r="D1168" s="1">
        <v>1429</v>
      </c>
      <c r="E1168" s="2">
        <f t="shared" si="0"/>
        <v>1</v>
      </c>
    </row>
    <row r="1169" spans="1:5" x14ac:dyDescent="0.25">
      <c r="A1169" s="1" t="s">
        <v>2330</v>
      </c>
      <c r="B1169" s="1">
        <v>1270</v>
      </c>
      <c r="C1169" s="1" t="s">
        <v>2331</v>
      </c>
      <c r="D1169" s="1">
        <v>1271</v>
      </c>
      <c r="E1169" s="2">
        <f t="shared" si="0"/>
        <v>1</v>
      </c>
    </row>
    <row r="1170" spans="1:5" x14ac:dyDescent="0.25">
      <c r="A1170" s="1" t="s">
        <v>2332</v>
      </c>
      <c r="B1170" s="1">
        <v>2652</v>
      </c>
      <c r="C1170" s="1" t="s">
        <v>2333</v>
      </c>
      <c r="D1170" s="1">
        <v>2651</v>
      </c>
      <c r="E1170" s="2">
        <f t="shared" si="0"/>
        <v>1</v>
      </c>
    </row>
    <row r="1171" spans="1:5" x14ac:dyDescent="0.25">
      <c r="A1171" s="1" t="s">
        <v>2334</v>
      </c>
      <c r="B1171" s="1">
        <v>2181</v>
      </c>
      <c r="C1171" s="1" t="s">
        <v>2335</v>
      </c>
      <c r="D1171" s="1">
        <v>2180</v>
      </c>
      <c r="E1171" s="2">
        <f t="shared" si="0"/>
        <v>1</v>
      </c>
    </row>
    <row r="1172" spans="1:5" x14ac:dyDescent="0.25">
      <c r="A1172" s="1" t="s">
        <v>2336</v>
      </c>
      <c r="B1172" s="1">
        <v>2957</v>
      </c>
      <c r="C1172" s="1" t="s">
        <v>2337</v>
      </c>
      <c r="D1172" s="1">
        <v>2956</v>
      </c>
      <c r="E1172" s="2">
        <f t="shared" si="0"/>
        <v>1</v>
      </c>
    </row>
    <row r="1173" spans="1:5" x14ac:dyDescent="0.25">
      <c r="A1173" s="1" t="s">
        <v>2338</v>
      </c>
      <c r="B1173" s="1">
        <v>1773</v>
      </c>
      <c r="C1173" s="1" t="s">
        <v>2339</v>
      </c>
      <c r="D1173" s="1">
        <v>1774</v>
      </c>
      <c r="E1173" s="2">
        <f t="shared" si="0"/>
        <v>1</v>
      </c>
    </row>
    <row r="1174" spans="1:5" x14ac:dyDescent="0.25">
      <c r="A1174" s="1" t="s">
        <v>2340</v>
      </c>
      <c r="B1174" s="1">
        <v>1402</v>
      </c>
      <c r="C1174" s="1" t="s">
        <v>2341</v>
      </c>
      <c r="D1174" s="1">
        <v>1401</v>
      </c>
      <c r="E1174" s="2">
        <f t="shared" si="0"/>
        <v>1</v>
      </c>
    </row>
    <row r="1175" spans="1:5" x14ac:dyDescent="0.25">
      <c r="A1175" s="1" t="s">
        <v>2342</v>
      </c>
      <c r="B1175" s="1">
        <v>13</v>
      </c>
      <c r="C1175" s="1" t="s">
        <v>2343</v>
      </c>
      <c r="D1175" s="1">
        <v>14</v>
      </c>
      <c r="E1175" s="2">
        <f t="shared" si="0"/>
        <v>1</v>
      </c>
    </row>
    <row r="1176" spans="1:5" x14ac:dyDescent="0.25">
      <c r="A1176" s="1" t="s">
        <v>2344</v>
      </c>
      <c r="B1176" s="1">
        <v>735</v>
      </c>
      <c r="C1176" s="1" t="s">
        <v>2345</v>
      </c>
      <c r="D1176" s="1">
        <v>734</v>
      </c>
      <c r="E1176" s="2">
        <f t="shared" si="0"/>
        <v>1</v>
      </c>
    </row>
    <row r="1177" spans="1:5" x14ac:dyDescent="0.25">
      <c r="A1177" s="1" t="s">
        <v>2346</v>
      </c>
      <c r="B1177" s="1">
        <v>2228</v>
      </c>
      <c r="C1177" s="1" t="s">
        <v>2347</v>
      </c>
      <c r="D1177" s="1">
        <v>2229</v>
      </c>
      <c r="E1177" s="2">
        <f t="shared" si="0"/>
        <v>1</v>
      </c>
    </row>
    <row r="1178" spans="1:5" x14ac:dyDescent="0.25">
      <c r="A1178" s="1" t="s">
        <v>2348</v>
      </c>
      <c r="B1178" s="1">
        <v>1249</v>
      </c>
      <c r="C1178" s="1" t="s">
        <v>2349</v>
      </c>
      <c r="D1178" s="1">
        <v>1250</v>
      </c>
      <c r="E1178" s="2">
        <f t="shared" si="0"/>
        <v>1</v>
      </c>
    </row>
    <row r="1179" spans="1:5" x14ac:dyDescent="0.25">
      <c r="A1179" s="1" t="s">
        <v>2350</v>
      </c>
      <c r="B1179" s="1">
        <v>2491</v>
      </c>
      <c r="C1179" s="1" t="s">
        <v>2351</v>
      </c>
      <c r="D1179" s="1">
        <v>2492</v>
      </c>
      <c r="E1179" s="2">
        <f t="shared" si="0"/>
        <v>1</v>
      </c>
    </row>
    <row r="1180" spans="1:5" x14ac:dyDescent="0.25">
      <c r="A1180" s="1" t="s">
        <v>2352</v>
      </c>
      <c r="B1180" s="1">
        <v>2309</v>
      </c>
      <c r="C1180" s="1" t="s">
        <v>2353</v>
      </c>
      <c r="D1180" s="1">
        <v>2310</v>
      </c>
      <c r="E1180" s="2">
        <f t="shared" si="0"/>
        <v>1</v>
      </c>
    </row>
    <row r="1181" spans="1:5" x14ac:dyDescent="0.25">
      <c r="A1181" s="1" t="s">
        <v>2354</v>
      </c>
      <c r="B1181" s="1">
        <v>661</v>
      </c>
      <c r="C1181" s="1" t="s">
        <v>2355</v>
      </c>
      <c r="D1181" s="1">
        <v>660</v>
      </c>
      <c r="E1181" s="2">
        <f t="shared" si="0"/>
        <v>1</v>
      </c>
    </row>
    <row r="1182" spans="1:5" x14ac:dyDescent="0.25">
      <c r="A1182" s="1" t="s">
        <v>2356</v>
      </c>
      <c r="B1182" s="1">
        <v>1458</v>
      </c>
      <c r="C1182" s="1" t="s">
        <v>2357</v>
      </c>
      <c r="D1182" s="1">
        <v>1457</v>
      </c>
      <c r="E1182" s="2">
        <f t="shared" si="0"/>
        <v>1</v>
      </c>
    </row>
    <row r="1183" spans="1:5" x14ac:dyDescent="0.25">
      <c r="A1183" s="1" t="s">
        <v>2358</v>
      </c>
      <c r="B1183" s="1">
        <v>3412</v>
      </c>
      <c r="C1183" s="1" t="s">
        <v>2359</v>
      </c>
      <c r="D1183" s="1">
        <v>3411</v>
      </c>
      <c r="E1183" s="2">
        <f t="shared" si="0"/>
        <v>1</v>
      </c>
    </row>
    <row r="1184" spans="1:5" x14ac:dyDescent="0.25">
      <c r="A1184" s="1" t="s">
        <v>2360</v>
      </c>
      <c r="B1184" s="1">
        <v>2821</v>
      </c>
      <c r="C1184" s="1" t="s">
        <v>2361</v>
      </c>
      <c r="D1184" s="1">
        <v>2822</v>
      </c>
      <c r="E1184" s="2">
        <f t="shared" si="0"/>
        <v>1</v>
      </c>
    </row>
    <row r="1185" spans="1:5" x14ac:dyDescent="0.25">
      <c r="A1185" s="1" t="s">
        <v>2362</v>
      </c>
      <c r="B1185" s="1">
        <v>3085</v>
      </c>
      <c r="C1185" s="1" t="s">
        <v>2363</v>
      </c>
      <c r="D1185" s="1">
        <v>3084</v>
      </c>
      <c r="E1185" s="2">
        <f t="shared" si="0"/>
        <v>1</v>
      </c>
    </row>
    <row r="1186" spans="1:5" x14ac:dyDescent="0.25">
      <c r="A1186" s="1" t="s">
        <v>2364</v>
      </c>
      <c r="B1186" s="1">
        <v>1311</v>
      </c>
      <c r="C1186" s="1" t="s">
        <v>2365</v>
      </c>
      <c r="D1186" s="1">
        <v>1312</v>
      </c>
      <c r="E1186" s="2">
        <f t="shared" si="0"/>
        <v>1</v>
      </c>
    </row>
    <row r="1187" spans="1:5" x14ac:dyDescent="0.25">
      <c r="A1187" s="1" t="s">
        <v>2366</v>
      </c>
      <c r="B1187" s="1">
        <v>1376</v>
      </c>
      <c r="C1187" s="1" t="s">
        <v>2367</v>
      </c>
      <c r="D1187" s="1">
        <v>1375</v>
      </c>
      <c r="E1187" s="2">
        <f t="shared" si="0"/>
        <v>1</v>
      </c>
    </row>
    <row r="1188" spans="1:5" x14ac:dyDescent="0.25">
      <c r="A1188" s="1" t="s">
        <v>2368</v>
      </c>
      <c r="B1188" s="1">
        <v>1429</v>
      </c>
      <c r="C1188" s="1" t="s">
        <v>2369</v>
      </c>
      <c r="D1188" s="1">
        <v>1428</v>
      </c>
      <c r="E1188" s="2">
        <f t="shared" si="0"/>
        <v>1</v>
      </c>
    </row>
    <row r="1189" spans="1:5" x14ac:dyDescent="0.25">
      <c r="A1189" s="1" t="s">
        <v>2370</v>
      </c>
      <c r="B1189" s="1">
        <v>70</v>
      </c>
      <c r="C1189" s="1" t="s">
        <v>2371</v>
      </c>
      <c r="D1189" s="1">
        <v>71</v>
      </c>
      <c r="E1189" s="2">
        <f t="shared" si="0"/>
        <v>1</v>
      </c>
    </row>
    <row r="1190" spans="1:5" x14ac:dyDescent="0.25">
      <c r="A1190" s="1" t="s">
        <v>2372</v>
      </c>
      <c r="B1190" s="1">
        <v>2904</v>
      </c>
      <c r="C1190" s="1" t="s">
        <v>2373</v>
      </c>
      <c r="D1190" s="1">
        <v>2905</v>
      </c>
      <c r="E1190" s="2">
        <f t="shared" si="0"/>
        <v>1</v>
      </c>
    </row>
    <row r="1191" spans="1:5" x14ac:dyDescent="0.25">
      <c r="A1191" s="1" t="s">
        <v>2374</v>
      </c>
      <c r="B1191" s="1">
        <v>1970</v>
      </c>
      <c r="C1191" s="1" t="s">
        <v>2375</v>
      </c>
      <c r="D1191" s="1">
        <v>1971</v>
      </c>
      <c r="E1191" s="2">
        <f t="shared" si="0"/>
        <v>1</v>
      </c>
    </row>
    <row r="1192" spans="1:5" x14ac:dyDescent="0.25">
      <c r="A1192" s="1" t="s">
        <v>2376</v>
      </c>
      <c r="B1192" s="1">
        <v>1681</v>
      </c>
      <c r="C1192" s="1" t="s">
        <v>2377</v>
      </c>
      <c r="D1192" s="1">
        <v>1682</v>
      </c>
      <c r="E1192" s="2">
        <f t="shared" si="0"/>
        <v>1</v>
      </c>
    </row>
    <row r="1193" spans="1:5" x14ac:dyDescent="0.25">
      <c r="A1193" s="1" t="s">
        <v>2378</v>
      </c>
      <c r="B1193" s="1">
        <v>1744</v>
      </c>
      <c r="C1193" s="1" t="s">
        <v>2379</v>
      </c>
      <c r="D1193" s="1">
        <v>1743</v>
      </c>
      <c r="E1193" s="2">
        <f t="shared" si="0"/>
        <v>1</v>
      </c>
    </row>
    <row r="1194" spans="1:5" x14ac:dyDescent="0.25">
      <c r="A1194" s="1" t="s">
        <v>2380</v>
      </c>
      <c r="B1194" s="1">
        <v>1062</v>
      </c>
      <c r="C1194" s="1" t="s">
        <v>2381</v>
      </c>
      <c r="D1194" s="1">
        <v>1061</v>
      </c>
      <c r="E1194" s="2">
        <f t="shared" si="0"/>
        <v>1</v>
      </c>
    </row>
    <row r="1195" spans="1:5" x14ac:dyDescent="0.25">
      <c r="A1195" s="1" t="s">
        <v>2382</v>
      </c>
      <c r="B1195" s="1">
        <v>3788</v>
      </c>
      <c r="C1195" s="1" t="s">
        <v>2383</v>
      </c>
      <c r="D1195" s="1">
        <v>3787</v>
      </c>
      <c r="E1195" s="2">
        <f t="shared" si="0"/>
        <v>1</v>
      </c>
    </row>
    <row r="1196" spans="1:5" x14ac:dyDescent="0.25">
      <c r="A1196" s="1" t="s">
        <v>2384</v>
      </c>
      <c r="B1196" s="1">
        <v>52</v>
      </c>
      <c r="C1196" s="1" t="s">
        <v>2385</v>
      </c>
      <c r="D1196" s="1">
        <v>51</v>
      </c>
      <c r="E1196" s="2">
        <f t="shared" si="0"/>
        <v>1</v>
      </c>
    </row>
    <row r="1197" spans="1:5" x14ac:dyDescent="0.25">
      <c r="A1197" s="1" t="s">
        <v>2386</v>
      </c>
      <c r="B1197" s="1">
        <v>1947</v>
      </c>
      <c r="C1197" s="1" t="s">
        <v>2387</v>
      </c>
      <c r="D1197" s="1">
        <v>1946</v>
      </c>
      <c r="E1197" s="2">
        <f t="shared" si="0"/>
        <v>1</v>
      </c>
    </row>
    <row r="1198" spans="1:5" x14ac:dyDescent="0.25">
      <c r="A1198" s="1" t="s">
        <v>2388</v>
      </c>
      <c r="B1198" s="1">
        <v>175</v>
      </c>
      <c r="C1198" s="1" t="s">
        <v>2389</v>
      </c>
      <c r="D1198" s="1">
        <v>174</v>
      </c>
      <c r="E1198" s="2">
        <f t="shared" si="0"/>
        <v>1</v>
      </c>
    </row>
    <row r="1199" spans="1:5" x14ac:dyDescent="0.25">
      <c r="A1199" s="1" t="s">
        <v>2390</v>
      </c>
      <c r="B1199" s="1">
        <v>2010</v>
      </c>
      <c r="C1199" s="1" t="s">
        <v>2391</v>
      </c>
      <c r="D1199" s="1">
        <v>2009</v>
      </c>
      <c r="E1199" s="2">
        <f t="shared" si="0"/>
        <v>1</v>
      </c>
    </row>
    <row r="1200" spans="1:5" x14ac:dyDescent="0.25">
      <c r="A1200" s="1" t="s">
        <v>2392</v>
      </c>
      <c r="B1200" s="1">
        <v>945</v>
      </c>
      <c r="C1200" s="1" t="s">
        <v>2393</v>
      </c>
      <c r="D1200" s="1">
        <v>946</v>
      </c>
      <c r="E1200" s="2">
        <f t="shared" si="0"/>
        <v>1</v>
      </c>
    </row>
    <row r="1201" spans="1:5" x14ac:dyDescent="0.25">
      <c r="A1201" s="1" t="s">
        <v>2394</v>
      </c>
      <c r="B1201" s="1">
        <v>3792</v>
      </c>
      <c r="C1201" s="1" t="s">
        <v>2395</v>
      </c>
      <c r="D1201" s="1">
        <v>3793</v>
      </c>
      <c r="E1201" s="2">
        <f t="shared" si="0"/>
        <v>1</v>
      </c>
    </row>
    <row r="1202" spans="1:5" x14ac:dyDescent="0.25">
      <c r="A1202" s="1" t="s">
        <v>2396</v>
      </c>
      <c r="B1202" s="1">
        <v>3712</v>
      </c>
      <c r="C1202" s="1" t="s">
        <v>2397</v>
      </c>
      <c r="D1202" s="1">
        <v>3711</v>
      </c>
      <c r="E1202" s="2">
        <f t="shared" si="0"/>
        <v>1</v>
      </c>
    </row>
    <row r="1203" spans="1:5" x14ac:dyDescent="0.25">
      <c r="A1203" s="1" t="s">
        <v>2398</v>
      </c>
      <c r="B1203" s="1">
        <v>2014</v>
      </c>
      <c r="C1203" s="1" t="s">
        <v>2399</v>
      </c>
      <c r="D1203" s="1">
        <v>2015</v>
      </c>
      <c r="E1203" s="2">
        <f t="shared" si="0"/>
        <v>1</v>
      </c>
    </row>
    <row r="1204" spans="1:5" x14ac:dyDescent="0.25">
      <c r="A1204" s="1" t="s">
        <v>2400</v>
      </c>
      <c r="B1204" s="1">
        <v>3298</v>
      </c>
      <c r="C1204" s="1" t="s">
        <v>2401</v>
      </c>
      <c r="D1204" s="1">
        <v>3299</v>
      </c>
      <c r="E1204" s="2">
        <f t="shared" si="0"/>
        <v>1</v>
      </c>
    </row>
    <row r="1205" spans="1:5" x14ac:dyDescent="0.25">
      <c r="A1205" s="1" t="s">
        <v>2402</v>
      </c>
      <c r="B1205" s="1">
        <v>1443</v>
      </c>
      <c r="C1205" s="1" t="s">
        <v>2403</v>
      </c>
      <c r="D1205" s="1">
        <v>1444</v>
      </c>
      <c r="E1205" s="2">
        <f t="shared" si="0"/>
        <v>1</v>
      </c>
    </row>
    <row r="1206" spans="1:5" x14ac:dyDescent="0.25">
      <c r="A1206" s="1" t="s">
        <v>2404</v>
      </c>
      <c r="B1206" s="1">
        <v>741</v>
      </c>
      <c r="C1206" s="1" t="s">
        <v>2405</v>
      </c>
      <c r="D1206" s="1">
        <v>740</v>
      </c>
      <c r="E1206" s="2">
        <f t="shared" si="0"/>
        <v>1</v>
      </c>
    </row>
    <row r="1207" spans="1:5" x14ac:dyDescent="0.25">
      <c r="A1207" s="1" t="s">
        <v>2406</v>
      </c>
      <c r="B1207" s="1">
        <v>4458</v>
      </c>
      <c r="C1207" s="1" t="s">
        <v>2407</v>
      </c>
      <c r="D1207" s="1">
        <v>4459</v>
      </c>
      <c r="E1207" s="2">
        <f t="shared" si="0"/>
        <v>1</v>
      </c>
    </row>
    <row r="1208" spans="1:5" x14ac:dyDescent="0.25">
      <c r="A1208" s="1" t="s">
        <v>2408</v>
      </c>
      <c r="B1208" s="1">
        <v>741</v>
      </c>
      <c r="C1208" s="1" t="s">
        <v>2409</v>
      </c>
      <c r="D1208" s="1">
        <v>740</v>
      </c>
      <c r="E1208" s="2">
        <f t="shared" si="0"/>
        <v>1</v>
      </c>
    </row>
    <row r="1209" spans="1:5" x14ac:dyDescent="0.25">
      <c r="A1209" s="1" t="s">
        <v>2410</v>
      </c>
      <c r="B1209" s="1">
        <v>2653</v>
      </c>
      <c r="C1209" s="1" t="s">
        <v>2411</v>
      </c>
      <c r="D1209" s="1">
        <v>2654</v>
      </c>
      <c r="E1209" s="2">
        <f t="shared" si="0"/>
        <v>1</v>
      </c>
    </row>
    <row r="1210" spans="1:5" x14ac:dyDescent="0.25">
      <c r="A1210" s="1" t="s">
        <v>2412</v>
      </c>
      <c r="B1210" s="1">
        <v>3049</v>
      </c>
      <c r="C1210" s="1" t="s">
        <v>2413</v>
      </c>
      <c r="D1210" s="1">
        <v>3050</v>
      </c>
      <c r="E1210" s="2">
        <f t="shared" si="0"/>
        <v>1</v>
      </c>
    </row>
    <row r="1211" spans="1:5" x14ac:dyDescent="0.25">
      <c r="A1211" s="1" t="s">
        <v>2414</v>
      </c>
      <c r="B1211" s="1">
        <v>3388</v>
      </c>
      <c r="C1211" s="1" t="s">
        <v>2415</v>
      </c>
      <c r="D1211" s="1">
        <v>3389</v>
      </c>
      <c r="E1211" s="2">
        <f t="shared" si="0"/>
        <v>1</v>
      </c>
    </row>
    <row r="1212" spans="1:5" x14ac:dyDescent="0.25">
      <c r="A1212" s="1" t="s">
        <v>2416</v>
      </c>
      <c r="B1212" s="1">
        <v>178</v>
      </c>
      <c r="C1212" s="1" t="s">
        <v>2417</v>
      </c>
      <c r="D1212" s="1">
        <v>179</v>
      </c>
      <c r="E1212" s="2">
        <f t="shared" si="0"/>
        <v>1</v>
      </c>
    </row>
    <row r="1213" spans="1:5" x14ac:dyDescent="0.25">
      <c r="A1213" s="1" t="s">
        <v>2418</v>
      </c>
      <c r="B1213" s="1">
        <v>1918</v>
      </c>
      <c r="C1213" s="1" t="s">
        <v>2419</v>
      </c>
      <c r="D1213" s="1">
        <v>1919</v>
      </c>
      <c r="E1213" s="2">
        <f t="shared" si="0"/>
        <v>1</v>
      </c>
    </row>
    <row r="1214" spans="1:5" x14ac:dyDescent="0.25">
      <c r="A1214" s="1" t="s">
        <v>2420</v>
      </c>
      <c r="B1214" s="1">
        <v>1257</v>
      </c>
      <c r="C1214" s="1" t="s">
        <v>2421</v>
      </c>
      <c r="D1214" s="1">
        <v>1256</v>
      </c>
      <c r="E1214" s="2">
        <f t="shared" si="0"/>
        <v>1</v>
      </c>
    </row>
    <row r="1215" spans="1:5" x14ac:dyDescent="0.25">
      <c r="A1215" s="1" t="s">
        <v>2422</v>
      </c>
      <c r="B1215" s="1">
        <v>727</v>
      </c>
      <c r="C1215" s="1" t="s">
        <v>2423</v>
      </c>
      <c r="D1215" s="1">
        <v>726</v>
      </c>
      <c r="E1215" s="2">
        <f t="shared" si="0"/>
        <v>1</v>
      </c>
    </row>
    <row r="1216" spans="1:5" x14ac:dyDescent="0.25">
      <c r="A1216" s="1" t="s">
        <v>2424</v>
      </c>
      <c r="B1216" s="1">
        <v>3254</v>
      </c>
      <c r="C1216" s="1" t="s">
        <v>2425</v>
      </c>
      <c r="D1216" s="1">
        <v>3253</v>
      </c>
      <c r="E1216" s="2">
        <f t="shared" si="0"/>
        <v>1</v>
      </c>
    </row>
    <row r="1217" spans="1:5" x14ac:dyDescent="0.25">
      <c r="A1217" s="1" t="s">
        <v>2426</v>
      </c>
      <c r="B1217" s="1">
        <v>692</v>
      </c>
      <c r="C1217" s="1" t="s">
        <v>2427</v>
      </c>
      <c r="D1217" s="1">
        <v>693</v>
      </c>
      <c r="E1217" s="2">
        <f t="shared" si="0"/>
        <v>1</v>
      </c>
    </row>
    <row r="1218" spans="1:5" x14ac:dyDescent="0.25">
      <c r="A1218" s="1" t="s">
        <v>2428</v>
      </c>
      <c r="B1218" s="1">
        <v>1069</v>
      </c>
      <c r="C1218" s="1" t="s">
        <v>2429</v>
      </c>
      <c r="D1218" s="1">
        <v>1070</v>
      </c>
      <c r="E1218" s="2">
        <f t="shared" si="0"/>
        <v>1</v>
      </c>
    </row>
    <row r="1219" spans="1:5" x14ac:dyDescent="0.25">
      <c r="A1219" s="1" t="s">
        <v>2430</v>
      </c>
      <c r="B1219" s="1">
        <v>1878</v>
      </c>
      <c r="C1219" s="1" t="s">
        <v>2431</v>
      </c>
      <c r="D1219" s="1">
        <v>1879</v>
      </c>
      <c r="E1219" s="2">
        <f t="shared" si="0"/>
        <v>1</v>
      </c>
    </row>
    <row r="1220" spans="1:5" x14ac:dyDescent="0.25">
      <c r="A1220" s="1" t="s">
        <v>2432</v>
      </c>
      <c r="B1220" s="1">
        <v>2367</v>
      </c>
      <c r="C1220" s="1" t="s">
        <v>2433</v>
      </c>
      <c r="D1220" s="1">
        <v>2366</v>
      </c>
      <c r="E1220" s="2">
        <f t="shared" si="0"/>
        <v>1</v>
      </c>
    </row>
    <row r="1221" spans="1:5" x14ac:dyDescent="0.25">
      <c r="A1221" s="1" t="s">
        <v>2434</v>
      </c>
      <c r="B1221" s="1">
        <v>462</v>
      </c>
      <c r="C1221" s="1" t="s">
        <v>2435</v>
      </c>
      <c r="D1221" s="1">
        <v>461</v>
      </c>
      <c r="E1221" s="2">
        <f t="shared" si="0"/>
        <v>1</v>
      </c>
    </row>
    <row r="1222" spans="1:5" x14ac:dyDescent="0.25">
      <c r="A1222" s="1" t="s">
        <v>2436</v>
      </c>
      <c r="B1222" s="1">
        <v>3100</v>
      </c>
      <c r="C1222" s="1" t="s">
        <v>2437</v>
      </c>
      <c r="D1222" s="1">
        <v>3099</v>
      </c>
      <c r="E1222" s="2">
        <f t="shared" si="0"/>
        <v>1</v>
      </c>
    </row>
    <row r="1223" spans="1:5" x14ac:dyDescent="0.25">
      <c r="A1223" s="1" t="s">
        <v>2438</v>
      </c>
      <c r="B1223" s="1">
        <v>2964</v>
      </c>
      <c r="C1223" s="1" t="s">
        <v>2439</v>
      </c>
      <c r="D1223" s="1">
        <v>2965</v>
      </c>
      <c r="E1223" s="2">
        <f t="shared" si="0"/>
        <v>1</v>
      </c>
    </row>
    <row r="1224" spans="1:5" x14ac:dyDescent="0.25">
      <c r="A1224" s="1" t="s">
        <v>2440</v>
      </c>
      <c r="B1224" s="1">
        <v>282</v>
      </c>
      <c r="C1224" s="1" t="s">
        <v>2441</v>
      </c>
      <c r="D1224" s="1">
        <v>283</v>
      </c>
      <c r="E1224" s="2">
        <f t="shared" si="0"/>
        <v>1</v>
      </c>
    </row>
    <row r="1225" spans="1:5" x14ac:dyDescent="0.25">
      <c r="A1225" s="1" t="s">
        <v>2442</v>
      </c>
      <c r="B1225" s="1">
        <v>2284</v>
      </c>
      <c r="C1225" s="1" t="s">
        <v>2443</v>
      </c>
      <c r="D1225" s="1">
        <v>2285</v>
      </c>
      <c r="E1225" s="2">
        <f t="shared" si="0"/>
        <v>1</v>
      </c>
    </row>
    <row r="1226" spans="1:5" x14ac:dyDescent="0.25">
      <c r="A1226" s="1" t="s">
        <v>2444</v>
      </c>
      <c r="B1226" s="1">
        <v>1608</v>
      </c>
      <c r="C1226" s="1" t="s">
        <v>2445</v>
      </c>
      <c r="D1226" s="1">
        <v>1607</v>
      </c>
      <c r="E1226" s="2">
        <f t="shared" si="0"/>
        <v>1</v>
      </c>
    </row>
    <row r="1227" spans="1:5" x14ac:dyDescent="0.25">
      <c r="A1227" s="1" t="s">
        <v>2446</v>
      </c>
      <c r="B1227" s="1">
        <v>2581</v>
      </c>
      <c r="C1227" s="1" t="s">
        <v>2447</v>
      </c>
      <c r="D1227" s="1">
        <v>2580</v>
      </c>
      <c r="E1227" s="2">
        <f t="shared" si="0"/>
        <v>1</v>
      </c>
    </row>
    <row r="1228" spans="1:5" x14ac:dyDescent="0.25">
      <c r="A1228" s="1" t="s">
        <v>2448</v>
      </c>
      <c r="B1228" s="1">
        <v>2117</v>
      </c>
      <c r="C1228" s="1" t="s">
        <v>2449</v>
      </c>
      <c r="D1228" s="1">
        <v>2116</v>
      </c>
      <c r="E1228" s="2">
        <f t="shared" si="0"/>
        <v>1</v>
      </c>
    </row>
    <row r="1229" spans="1:5" x14ac:dyDescent="0.25">
      <c r="A1229" s="1" t="s">
        <v>2450</v>
      </c>
      <c r="B1229" s="1">
        <v>453</v>
      </c>
      <c r="C1229" s="1" t="s">
        <v>2451</v>
      </c>
      <c r="D1229" s="1">
        <v>454</v>
      </c>
      <c r="E1229" s="2">
        <f t="shared" si="0"/>
        <v>1</v>
      </c>
    </row>
    <row r="1230" spans="1:5" x14ac:dyDescent="0.25">
      <c r="A1230" s="1" t="s">
        <v>2452</v>
      </c>
      <c r="B1230" s="1">
        <v>1116</v>
      </c>
      <c r="C1230" s="1" t="s">
        <v>2453</v>
      </c>
      <c r="D1230" s="1">
        <v>1115</v>
      </c>
      <c r="E1230" s="2">
        <f t="shared" si="0"/>
        <v>1</v>
      </c>
    </row>
    <row r="1231" spans="1:5" x14ac:dyDescent="0.25">
      <c r="A1231" s="1" t="s">
        <v>2454</v>
      </c>
      <c r="B1231" s="1">
        <v>525</v>
      </c>
      <c r="C1231" s="1" t="s">
        <v>2455</v>
      </c>
      <c r="D1231" s="1">
        <v>526</v>
      </c>
      <c r="E1231" s="2">
        <f t="shared" si="0"/>
        <v>1</v>
      </c>
    </row>
    <row r="1232" spans="1:5" x14ac:dyDescent="0.25">
      <c r="A1232" s="1" t="s">
        <v>2456</v>
      </c>
      <c r="B1232" s="1">
        <v>2662</v>
      </c>
      <c r="C1232" s="1" t="s">
        <v>2457</v>
      </c>
      <c r="D1232" s="1">
        <v>2663</v>
      </c>
      <c r="E1232" s="2">
        <f t="shared" si="0"/>
        <v>1</v>
      </c>
    </row>
    <row r="1233" spans="1:5" x14ac:dyDescent="0.25">
      <c r="A1233" s="1" t="s">
        <v>2458</v>
      </c>
      <c r="B1233" s="1">
        <v>3438</v>
      </c>
      <c r="C1233" s="1" t="s">
        <v>2459</v>
      </c>
      <c r="D1233" s="1">
        <v>3437</v>
      </c>
      <c r="E1233" s="2">
        <f t="shared" si="0"/>
        <v>1</v>
      </c>
    </row>
    <row r="1234" spans="1:5" x14ac:dyDescent="0.25">
      <c r="A1234" s="1" t="s">
        <v>2460</v>
      </c>
      <c r="B1234" s="1">
        <v>1524</v>
      </c>
      <c r="C1234" s="1" t="s">
        <v>2461</v>
      </c>
      <c r="D1234" s="1">
        <v>1525</v>
      </c>
      <c r="E1234" s="2">
        <f t="shared" si="0"/>
        <v>1</v>
      </c>
    </row>
    <row r="1235" spans="1:5" x14ac:dyDescent="0.25">
      <c r="A1235" s="1" t="s">
        <v>2462</v>
      </c>
      <c r="B1235" s="1">
        <v>2046</v>
      </c>
      <c r="C1235" s="1" t="s">
        <v>2463</v>
      </c>
      <c r="D1235" s="1">
        <v>2047</v>
      </c>
      <c r="E1235" s="2">
        <f t="shared" si="0"/>
        <v>1</v>
      </c>
    </row>
    <row r="1236" spans="1:5" x14ac:dyDescent="0.25">
      <c r="A1236" s="1" t="s">
        <v>2464</v>
      </c>
      <c r="B1236" s="1">
        <v>2849</v>
      </c>
      <c r="C1236" s="1" t="s">
        <v>2465</v>
      </c>
      <c r="D1236" s="1">
        <v>2850</v>
      </c>
      <c r="E1236" s="2">
        <f t="shared" si="0"/>
        <v>1</v>
      </c>
    </row>
    <row r="1237" spans="1:5" x14ac:dyDescent="0.25">
      <c r="A1237" s="1" t="s">
        <v>2466</v>
      </c>
      <c r="B1237" s="1">
        <v>4354</v>
      </c>
      <c r="C1237" s="1" t="s">
        <v>2467</v>
      </c>
      <c r="D1237" s="1">
        <v>4353</v>
      </c>
      <c r="E1237" s="2">
        <f t="shared" si="0"/>
        <v>1</v>
      </c>
    </row>
    <row r="1238" spans="1:5" x14ac:dyDescent="0.25">
      <c r="A1238" s="1" t="s">
        <v>2468</v>
      </c>
      <c r="B1238" s="1">
        <v>1463</v>
      </c>
      <c r="C1238" s="1" t="s">
        <v>2469</v>
      </c>
      <c r="D1238" s="1">
        <v>1464</v>
      </c>
      <c r="E1238" s="2">
        <f t="shared" si="0"/>
        <v>1</v>
      </c>
    </row>
    <row r="1239" spans="1:5" x14ac:dyDescent="0.25">
      <c r="A1239" s="1" t="s">
        <v>2470</v>
      </c>
      <c r="B1239" s="1">
        <v>3497</v>
      </c>
      <c r="C1239" s="1" t="s">
        <v>2471</v>
      </c>
      <c r="D1239" s="1">
        <v>3496</v>
      </c>
      <c r="E1239" s="2">
        <f t="shared" si="0"/>
        <v>1</v>
      </c>
    </row>
    <row r="1240" spans="1:5" x14ac:dyDescent="0.25">
      <c r="A1240" s="1" t="s">
        <v>2472</v>
      </c>
      <c r="B1240" s="1">
        <v>274</v>
      </c>
      <c r="C1240" s="1" t="s">
        <v>2473</v>
      </c>
      <c r="D1240" s="1">
        <v>275</v>
      </c>
      <c r="E1240" s="2">
        <f t="shared" si="0"/>
        <v>1</v>
      </c>
    </row>
    <row r="1241" spans="1:5" x14ac:dyDescent="0.25">
      <c r="A1241" s="1" t="s">
        <v>2474</v>
      </c>
      <c r="B1241" s="1">
        <v>709</v>
      </c>
      <c r="C1241" s="1" t="s">
        <v>2475</v>
      </c>
      <c r="D1241" s="1">
        <v>708</v>
      </c>
      <c r="E1241" s="2">
        <f t="shared" si="0"/>
        <v>1</v>
      </c>
    </row>
    <row r="1242" spans="1:5" x14ac:dyDescent="0.25">
      <c r="A1242" s="1" t="s">
        <v>2476</v>
      </c>
      <c r="B1242" s="1">
        <v>796</v>
      </c>
      <c r="C1242" s="1" t="s">
        <v>2477</v>
      </c>
      <c r="D1242" s="1">
        <v>795</v>
      </c>
      <c r="E1242" s="2">
        <f t="shared" si="0"/>
        <v>1</v>
      </c>
    </row>
    <row r="1243" spans="1:5" x14ac:dyDescent="0.25">
      <c r="A1243" s="1" t="s">
        <v>2478</v>
      </c>
      <c r="B1243" s="1">
        <v>129</v>
      </c>
      <c r="C1243" s="1" t="s">
        <v>2479</v>
      </c>
      <c r="D1243" s="1">
        <v>128</v>
      </c>
      <c r="E1243" s="2">
        <f t="shared" si="0"/>
        <v>1</v>
      </c>
    </row>
    <row r="1244" spans="1:5" x14ac:dyDescent="0.25">
      <c r="A1244" s="1" t="s">
        <v>2480</v>
      </c>
      <c r="B1244" s="1">
        <v>1773</v>
      </c>
      <c r="C1244" s="1" t="s">
        <v>2481</v>
      </c>
      <c r="D1244" s="1">
        <v>1774</v>
      </c>
      <c r="E1244" s="2">
        <f t="shared" si="0"/>
        <v>1</v>
      </c>
    </row>
    <row r="1245" spans="1:5" x14ac:dyDescent="0.25">
      <c r="A1245" s="1" t="s">
        <v>2482</v>
      </c>
      <c r="B1245" s="1">
        <v>2508</v>
      </c>
      <c r="C1245" s="1" t="s">
        <v>2483</v>
      </c>
      <c r="D1245" s="1">
        <v>2509</v>
      </c>
      <c r="E1245" s="2">
        <f t="shared" si="0"/>
        <v>1</v>
      </c>
    </row>
    <row r="1246" spans="1:5" x14ac:dyDescent="0.25">
      <c r="A1246" s="1" t="s">
        <v>2484</v>
      </c>
      <c r="B1246" s="1">
        <v>718</v>
      </c>
      <c r="C1246" s="1" t="s">
        <v>2485</v>
      </c>
      <c r="D1246" s="1">
        <v>719</v>
      </c>
      <c r="E1246" s="2">
        <f t="shared" si="0"/>
        <v>1</v>
      </c>
    </row>
    <row r="1247" spans="1:5" x14ac:dyDescent="0.25">
      <c r="A1247" s="1" t="s">
        <v>2486</v>
      </c>
      <c r="B1247" s="1">
        <v>2389</v>
      </c>
      <c r="C1247" s="1" t="s">
        <v>2487</v>
      </c>
      <c r="D1247" s="1">
        <v>2390</v>
      </c>
      <c r="E1247" s="2">
        <f t="shared" si="0"/>
        <v>1</v>
      </c>
    </row>
    <row r="1248" spans="1:5" x14ac:dyDescent="0.25">
      <c r="A1248" s="1" t="s">
        <v>2488</v>
      </c>
      <c r="B1248" s="1">
        <v>2729</v>
      </c>
      <c r="C1248" s="1" t="s">
        <v>2489</v>
      </c>
      <c r="D1248" s="1">
        <v>2728</v>
      </c>
      <c r="E1248" s="2">
        <f t="shared" si="0"/>
        <v>1</v>
      </c>
    </row>
    <row r="1249" spans="1:5" x14ac:dyDescent="0.25">
      <c r="A1249" s="1" t="s">
        <v>2490</v>
      </c>
      <c r="B1249" s="1">
        <v>728</v>
      </c>
      <c r="C1249" s="1" t="s">
        <v>2491</v>
      </c>
      <c r="D1249" s="1">
        <v>729</v>
      </c>
      <c r="E1249" s="2">
        <f t="shared" si="0"/>
        <v>1</v>
      </c>
    </row>
    <row r="1250" spans="1:5" x14ac:dyDescent="0.25">
      <c r="A1250" s="1" t="s">
        <v>2492</v>
      </c>
      <c r="B1250" s="1">
        <v>719</v>
      </c>
      <c r="C1250" s="1" t="s">
        <v>2493</v>
      </c>
      <c r="D1250" s="1">
        <v>720</v>
      </c>
      <c r="E1250" s="2">
        <f t="shared" si="0"/>
        <v>1</v>
      </c>
    </row>
    <row r="1251" spans="1:5" x14ac:dyDescent="0.25">
      <c r="A1251" s="1" t="s">
        <v>2494</v>
      </c>
      <c r="B1251" s="1">
        <v>751</v>
      </c>
      <c r="C1251" s="1" t="s">
        <v>2495</v>
      </c>
      <c r="D1251" s="1">
        <v>750</v>
      </c>
      <c r="E1251" s="2">
        <f t="shared" si="0"/>
        <v>1</v>
      </c>
    </row>
    <row r="1252" spans="1:5" x14ac:dyDescent="0.25">
      <c r="A1252" s="1" t="s">
        <v>2496</v>
      </c>
      <c r="B1252" s="1">
        <v>2169</v>
      </c>
      <c r="C1252" s="1" t="s">
        <v>2497</v>
      </c>
      <c r="D1252" s="1">
        <v>2170</v>
      </c>
      <c r="E1252" s="2">
        <f t="shared" si="0"/>
        <v>1</v>
      </c>
    </row>
    <row r="1253" spans="1:5" x14ac:dyDescent="0.25">
      <c r="A1253" s="1" t="s">
        <v>2498</v>
      </c>
      <c r="B1253" s="1">
        <v>704</v>
      </c>
      <c r="C1253" s="1" t="s">
        <v>2499</v>
      </c>
      <c r="D1253" s="1">
        <v>705</v>
      </c>
      <c r="E1253" s="2">
        <f t="shared" si="0"/>
        <v>1</v>
      </c>
    </row>
    <row r="1254" spans="1:5" x14ac:dyDescent="0.25">
      <c r="A1254" s="1" t="s">
        <v>2500</v>
      </c>
      <c r="B1254" s="1">
        <v>2373</v>
      </c>
      <c r="C1254" s="1" t="s">
        <v>2501</v>
      </c>
      <c r="D1254" s="1">
        <v>2372</v>
      </c>
      <c r="E1254" s="2">
        <f t="shared" si="0"/>
        <v>1</v>
      </c>
    </row>
    <row r="1255" spans="1:5" x14ac:dyDescent="0.25">
      <c r="A1255" s="1" t="s">
        <v>2502</v>
      </c>
      <c r="B1255" s="1">
        <v>2713</v>
      </c>
      <c r="C1255" s="1" t="s">
        <v>2503</v>
      </c>
      <c r="D1255" s="1">
        <v>2714</v>
      </c>
      <c r="E1255" s="2">
        <f t="shared" si="0"/>
        <v>1</v>
      </c>
    </row>
    <row r="1256" spans="1:5" x14ac:dyDescent="0.25">
      <c r="A1256" s="1" t="s">
        <v>2504</v>
      </c>
      <c r="B1256" s="1">
        <v>1681</v>
      </c>
      <c r="C1256" s="1" t="s">
        <v>2505</v>
      </c>
      <c r="D1256" s="1">
        <v>1680</v>
      </c>
      <c r="E1256" s="2">
        <f t="shared" si="0"/>
        <v>1</v>
      </c>
    </row>
    <row r="1257" spans="1:5" x14ac:dyDescent="0.25">
      <c r="A1257" s="1" t="s">
        <v>2506</v>
      </c>
      <c r="B1257" s="1">
        <v>2780</v>
      </c>
      <c r="C1257" s="1" t="s">
        <v>2507</v>
      </c>
      <c r="D1257" s="1">
        <v>2781</v>
      </c>
      <c r="E1257" s="2">
        <f t="shared" si="0"/>
        <v>1</v>
      </c>
    </row>
    <row r="1258" spans="1:5" x14ac:dyDescent="0.25">
      <c r="A1258" s="1" t="s">
        <v>2508</v>
      </c>
      <c r="B1258" s="1">
        <v>3152</v>
      </c>
      <c r="C1258" s="1" t="s">
        <v>2509</v>
      </c>
      <c r="D1258" s="1">
        <v>3153</v>
      </c>
      <c r="E1258" s="2">
        <f t="shared" si="0"/>
        <v>1</v>
      </c>
    </row>
    <row r="1259" spans="1:5" x14ac:dyDescent="0.25">
      <c r="A1259" s="1" t="s">
        <v>2510</v>
      </c>
      <c r="B1259" s="1">
        <v>3879</v>
      </c>
      <c r="C1259" s="1" t="s">
        <v>2511</v>
      </c>
      <c r="D1259" s="1">
        <v>3878</v>
      </c>
      <c r="E1259" s="2">
        <f t="shared" si="0"/>
        <v>1</v>
      </c>
    </row>
    <row r="1260" spans="1:5" x14ac:dyDescent="0.25">
      <c r="A1260" s="1" t="s">
        <v>2512</v>
      </c>
      <c r="B1260" s="1">
        <v>935</v>
      </c>
      <c r="C1260" s="1" t="s">
        <v>2513</v>
      </c>
      <c r="D1260" s="1">
        <v>934</v>
      </c>
      <c r="E1260" s="2">
        <f t="shared" si="0"/>
        <v>1</v>
      </c>
    </row>
    <row r="1261" spans="1:5" x14ac:dyDescent="0.25">
      <c r="A1261" s="1" t="s">
        <v>2514</v>
      </c>
      <c r="B1261" s="1">
        <v>1928</v>
      </c>
      <c r="C1261" s="1" t="s">
        <v>2515</v>
      </c>
      <c r="D1261" s="1">
        <v>1927</v>
      </c>
      <c r="E1261" s="2">
        <f t="shared" si="0"/>
        <v>1</v>
      </c>
    </row>
    <row r="1262" spans="1:5" x14ac:dyDescent="0.25">
      <c r="A1262" s="1" t="s">
        <v>2516</v>
      </c>
      <c r="B1262" s="1">
        <v>64</v>
      </c>
      <c r="C1262" s="1" t="s">
        <v>2517</v>
      </c>
      <c r="D1262" s="1">
        <v>65</v>
      </c>
      <c r="E1262" s="2">
        <f t="shared" si="0"/>
        <v>1</v>
      </c>
    </row>
    <row r="1263" spans="1:5" x14ac:dyDescent="0.25">
      <c r="A1263" s="1" t="s">
        <v>2518</v>
      </c>
      <c r="B1263" s="1">
        <v>1541</v>
      </c>
      <c r="C1263" s="1" t="s">
        <v>2519</v>
      </c>
      <c r="D1263" s="1">
        <v>1542</v>
      </c>
      <c r="E1263" s="2">
        <f t="shared" si="0"/>
        <v>1</v>
      </c>
    </row>
    <row r="1264" spans="1:5" x14ac:dyDescent="0.25">
      <c r="A1264" s="1" t="s">
        <v>2520</v>
      </c>
      <c r="B1264" s="1">
        <v>1930</v>
      </c>
      <c r="C1264" s="1" t="s">
        <v>2521</v>
      </c>
      <c r="D1264" s="1">
        <v>1931</v>
      </c>
      <c r="E1264" s="2">
        <f t="shared" si="0"/>
        <v>1</v>
      </c>
    </row>
    <row r="1265" spans="1:5" x14ac:dyDescent="0.25">
      <c r="A1265" s="1" t="s">
        <v>2522</v>
      </c>
      <c r="B1265" s="1">
        <v>1355</v>
      </c>
      <c r="C1265" s="1" t="s">
        <v>2523</v>
      </c>
      <c r="D1265" s="1">
        <v>1356</v>
      </c>
      <c r="E1265" s="2">
        <f t="shared" si="0"/>
        <v>1</v>
      </c>
    </row>
    <row r="1266" spans="1:5" x14ac:dyDescent="0.25">
      <c r="A1266" s="1" t="s">
        <v>2524</v>
      </c>
      <c r="B1266" s="1">
        <v>1331</v>
      </c>
      <c r="C1266" s="1" t="s">
        <v>2525</v>
      </c>
      <c r="D1266" s="1">
        <v>1332</v>
      </c>
      <c r="E1266" s="2">
        <f t="shared" si="0"/>
        <v>1</v>
      </c>
    </row>
    <row r="1267" spans="1:5" x14ac:dyDescent="0.25">
      <c r="A1267" s="1" t="s">
        <v>2526</v>
      </c>
      <c r="B1267" s="1">
        <v>2268</v>
      </c>
      <c r="C1267" s="1" t="s">
        <v>2527</v>
      </c>
      <c r="D1267" s="1">
        <v>2267</v>
      </c>
      <c r="E1267" s="2">
        <f t="shared" si="0"/>
        <v>1</v>
      </c>
    </row>
    <row r="1268" spans="1:5" x14ac:dyDescent="0.25">
      <c r="A1268" s="1" t="s">
        <v>2528</v>
      </c>
      <c r="B1268" s="1">
        <v>1817</v>
      </c>
      <c r="C1268" s="1" t="s">
        <v>2529</v>
      </c>
      <c r="D1268" s="1">
        <v>1818</v>
      </c>
      <c r="E1268" s="2">
        <f t="shared" si="0"/>
        <v>1</v>
      </c>
    </row>
    <row r="1269" spans="1:5" x14ac:dyDescent="0.25">
      <c r="A1269" s="1" t="s">
        <v>2530</v>
      </c>
      <c r="B1269" s="1">
        <v>2607</v>
      </c>
      <c r="C1269" s="1" t="s">
        <v>2531</v>
      </c>
      <c r="D1269" s="1">
        <v>2606</v>
      </c>
      <c r="E1269" s="2">
        <f t="shared" si="0"/>
        <v>1</v>
      </c>
    </row>
    <row r="1270" spans="1:5" x14ac:dyDescent="0.25">
      <c r="A1270" s="1" t="s">
        <v>2532</v>
      </c>
      <c r="B1270" s="1">
        <v>885</v>
      </c>
      <c r="C1270" s="1" t="s">
        <v>2533</v>
      </c>
      <c r="D1270" s="1">
        <v>884</v>
      </c>
      <c r="E1270" s="2">
        <f t="shared" si="0"/>
        <v>1</v>
      </c>
    </row>
    <row r="1271" spans="1:5" x14ac:dyDescent="0.25">
      <c r="A1271" s="1" t="s">
        <v>2534</v>
      </c>
      <c r="B1271" s="1">
        <v>1677</v>
      </c>
      <c r="C1271" s="1" t="s">
        <v>2535</v>
      </c>
      <c r="D1271" s="1">
        <v>1678</v>
      </c>
      <c r="E1271" s="2">
        <f t="shared" si="0"/>
        <v>1</v>
      </c>
    </row>
    <row r="1272" spans="1:5" x14ac:dyDescent="0.25">
      <c r="A1272" s="1" t="s">
        <v>2536</v>
      </c>
      <c r="B1272" s="1">
        <v>1945</v>
      </c>
      <c r="C1272" s="1" t="s">
        <v>2537</v>
      </c>
      <c r="D1272" s="1">
        <v>1944</v>
      </c>
      <c r="E1272" s="2">
        <f t="shared" si="0"/>
        <v>1</v>
      </c>
    </row>
    <row r="1273" spans="1:5" x14ac:dyDescent="0.25">
      <c r="A1273" s="1" t="s">
        <v>2538</v>
      </c>
      <c r="B1273" s="1">
        <v>1985</v>
      </c>
      <c r="C1273" s="1" t="s">
        <v>2539</v>
      </c>
      <c r="D1273" s="1">
        <v>1986</v>
      </c>
      <c r="E1273" s="2">
        <f t="shared" si="0"/>
        <v>1</v>
      </c>
    </row>
    <row r="1274" spans="1:5" x14ac:dyDescent="0.25">
      <c r="A1274" s="1" t="s">
        <v>2540</v>
      </c>
      <c r="B1274" s="1">
        <v>2803</v>
      </c>
      <c r="C1274" s="1" t="s">
        <v>2541</v>
      </c>
      <c r="D1274" s="1">
        <v>2802</v>
      </c>
      <c r="E1274" s="2">
        <f t="shared" si="0"/>
        <v>1</v>
      </c>
    </row>
    <row r="1275" spans="1:5" x14ac:dyDescent="0.25">
      <c r="A1275" s="1" t="s">
        <v>2542</v>
      </c>
      <c r="B1275" s="1">
        <v>2390</v>
      </c>
      <c r="C1275" s="1" t="s">
        <v>2543</v>
      </c>
      <c r="D1275" s="1">
        <v>2389</v>
      </c>
      <c r="E1275" s="2">
        <f t="shared" si="0"/>
        <v>1</v>
      </c>
    </row>
    <row r="1276" spans="1:5" x14ac:dyDescent="0.25">
      <c r="A1276" s="1" t="s">
        <v>2544</v>
      </c>
      <c r="B1276" s="1">
        <v>1505</v>
      </c>
      <c r="C1276" s="1" t="s">
        <v>2545</v>
      </c>
      <c r="D1276" s="1">
        <v>1504</v>
      </c>
      <c r="E1276" s="2">
        <f t="shared" si="0"/>
        <v>1</v>
      </c>
    </row>
    <row r="1277" spans="1:5" x14ac:dyDescent="0.25">
      <c r="A1277" s="1" t="s">
        <v>2546</v>
      </c>
      <c r="B1277" s="1">
        <v>71</v>
      </c>
      <c r="C1277" s="1" t="s">
        <v>2547</v>
      </c>
      <c r="D1277" s="1">
        <v>72</v>
      </c>
      <c r="E1277" s="2">
        <f t="shared" si="0"/>
        <v>1</v>
      </c>
    </row>
    <row r="1278" spans="1:5" x14ac:dyDescent="0.25">
      <c r="A1278" s="1" t="s">
        <v>2548</v>
      </c>
      <c r="B1278" s="1">
        <v>13</v>
      </c>
      <c r="C1278" s="1" t="s">
        <v>2549</v>
      </c>
      <c r="D1278" s="1">
        <v>12</v>
      </c>
      <c r="E1278" s="2">
        <f t="shared" si="0"/>
        <v>1</v>
      </c>
    </row>
    <row r="1279" spans="1:5" x14ac:dyDescent="0.25">
      <c r="A1279" s="1" t="s">
        <v>2550</v>
      </c>
      <c r="B1279" s="1">
        <v>2478</v>
      </c>
      <c r="C1279" s="1" t="s">
        <v>2551</v>
      </c>
      <c r="D1279" s="1">
        <v>2479</v>
      </c>
      <c r="E1279" s="2">
        <f t="shared" si="0"/>
        <v>1</v>
      </c>
    </row>
    <row r="1280" spans="1:5" x14ac:dyDescent="0.25">
      <c r="A1280" s="1" t="s">
        <v>2552</v>
      </c>
      <c r="B1280" s="1">
        <v>1775</v>
      </c>
      <c r="C1280" s="1" t="s">
        <v>2553</v>
      </c>
      <c r="D1280" s="1">
        <v>1776</v>
      </c>
      <c r="E1280" s="2">
        <f t="shared" si="0"/>
        <v>1</v>
      </c>
    </row>
    <row r="1281" spans="1:5" x14ac:dyDescent="0.25">
      <c r="A1281" s="1" t="s">
        <v>2554</v>
      </c>
      <c r="B1281" s="1">
        <v>1762</v>
      </c>
      <c r="C1281" s="1" t="s">
        <v>2555</v>
      </c>
      <c r="D1281" s="1">
        <v>1763</v>
      </c>
      <c r="E1281" s="2">
        <f t="shared" si="0"/>
        <v>1</v>
      </c>
    </row>
    <row r="1282" spans="1:5" x14ac:dyDescent="0.25">
      <c r="A1282" s="1" t="s">
        <v>2556</v>
      </c>
      <c r="B1282" s="1">
        <v>258</v>
      </c>
      <c r="C1282" s="1" t="s">
        <v>2557</v>
      </c>
      <c r="D1282" s="1">
        <v>259</v>
      </c>
      <c r="E1282" s="2">
        <f t="shared" si="0"/>
        <v>1</v>
      </c>
    </row>
    <row r="1283" spans="1:5" x14ac:dyDescent="0.25">
      <c r="A1283" s="1" t="s">
        <v>2558</v>
      </c>
      <c r="B1283" s="1">
        <v>2643</v>
      </c>
      <c r="C1283" s="1" t="s">
        <v>2559</v>
      </c>
      <c r="D1283" s="1">
        <v>2642</v>
      </c>
      <c r="E1283" s="2">
        <f t="shared" si="0"/>
        <v>1</v>
      </c>
    </row>
    <row r="1284" spans="1:5" x14ac:dyDescent="0.25">
      <c r="A1284" s="1" t="s">
        <v>2560</v>
      </c>
      <c r="B1284" s="1">
        <v>2275</v>
      </c>
      <c r="C1284" s="1" t="s">
        <v>2561</v>
      </c>
      <c r="D1284" s="1">
        <v>2274</v>
      </c>
      <c r="E1284" s="2">
        <f t="shared" si="0"/>
        <v>1</v>
      </c>
    </row>
    <row r="1285" spans="1:5" x14ac:dyDescent="0.25">
      <c r="A1285" s="1" t="s">
        <v>2562</v>
      </c>
      <c r="B1285" s="1">
        <v>3827</v>
      </c>
      <c r="C1285" s="1" t="s">
        <v>2563</v>
      </c>
      <c r="D1285" s="1">
        <v>3828</v>
      </c>
      <c r="E1285" s="2">
        <f t="shared" si="0"/>
        <v>1</v>
      </c>
    </row>
    <row r="1286" spans="1:5" x14ac:dyDescent="0.25">
      <c r="A1286" s="1" t="s">
        <v>2564</v>
      </c>
      <c r="B1286" s="1">
        <v>4557</v>
      </c>
      <c r="C1286" s="1" t="s">
        <v>2565</v>
      </c>
      <c r="D1286" s="1">
        <v>4558</v>
      </c>
      <c r="E1286" s="2">
        <f t="shared" si="0"/>
        <v>1</v>
      </c>
    </row>
    <row r="1287" spans="1:5" x14ac:dyDescent="0.25">
      <c r="A1287" s="1" t="s">
        <v>2566</v>
      </c>
      <c r="B1287" s="1">
        <v>3122</v>
      </c>
      <c r="C1287" s="1" t="s">
        <v>2567</v>
      </c>
      <c r="D1287" s="1">
        <v>3121</v>
      </c>
      <c r="E1287" s="2">
        <f t="shared" si="0"/>
        <v>1</v>
      </c>
    </row>
    <row r="1288" spans="1:5" x14ac:dyDescent="0.25">
      <c r="A1288" s="1" t="s">
        <v>2568</v>
      </c>
      <c r="B1288" s="1">
        <v>2475</v>
      </c>
      <c r="C1288" s="1" t="s">
        <v>2569</v>
      </c>
      <c r="D1288" s="1">
        <v>2476</v>
      </c>
      <c r="E1288" s="2">
        <f t="shared" si="0"/>
        <v>1</v>
      </c>
    </row>
    <row r="1289" spans="1:5" x14ac:dyDescent="0.25">
      <c r="A1289" s="1" t="s">
        <v>2570</v>
      </c>
      <c r="B1289" s="1">
        <v>1585</v>
      </c>
      <c r="C1289" s="1" t="s">
        <v>2571</v>
      </c>
      <c r="D1289" s="1">
        <v>1584</v>
      </c>
      <c r="E1289" s="2">
        <f t="shared" si="0"/>
        <v>1</v>
      </c>
    </row>
    <row r="1290" spans="1:5" x14ac:dyDescent="0.25">
      <c r="A1290" s="1" t="s">
        <v>2572</v>
      </c>
      <c r="B1290" s="1">
        <v>3560</v>
      </c>
      <c r="C1290" s="1" t="s">
        <v>2573</v>
      </c>
      <c r="D1290" s="1">
        <v>3559</v>
      </c>
      <c r="E1290" s="2">
        <f t="shared" si="0"/>
        <v>1</v>
      </c>
    </row>
    <row r="1291" spans="1:5" x14ac:dyDescent="0.25">
      <c r="A1291" s="1" t="s">
        <v>2574</v>
      </c>
      <c r="B1291" s="1">
        <v>2197</v>
      </c>
      <c r="C1291" s="1" t="s">
        <v>2575</v>
      </c>
      <c r="D1291" s="1">
        <v>2196</v>
      </c>
      <c r="E1291" s="2">
        <f t="shared" si="0"/>
        <v>1</v>
      </c>
    </row>
    <row r="1292" spans="1:5" x14ac:dyDescent="0.25">
      <c r="A1292" s="1" t="s">
        <v>2576</v>
      </c>
      <c r="B1292" s="1">
        <v>1679</v>
      </c>
      <c r="C1292" s="1" t="s">
        <v>2577</v>
      </c>
      <c r="D1292" s="1">
        <v>1678</v>
      </c>
      <c r="E1292" s="2">
        <f t="shared" si="0"/>
        <v>1</v>
      </c>
    </row>
    <row r="1293" spans="1:5" x14ac:dyDescent="0.25">
      <c r="A1293" s="1" t="s">
        <v>2578</v>
      </c>
      <c r="B1293" s="1">
        <v>1073</v>
      </c>
      <c r="C1293" s="1" t="s">
        <v>2579</v>
      </c>
      <c r="D1293" s="1">
        <v>1074</v>
      </c>
      <c r="E1293" s="2">
        <f t="shared" si="0"/>
        <v>1</v>
      </c>
    </row>
    <row r="1294" spans="1:5" x14ac:dyDescent="0.25">
      <c r="A1294" s="1" t="s">
        <v>2580</v>
      </c>
      <c r="B1294" s="1">
        <v>823</v>
      </c>
      <c r="C1294" s="1" t="s">
        <v>2581</v>
      </c>
      <c r="D1294" s="1">
        <v>824</v>
      </c>
      <c r="E1294" s="2">
        <f t="shared" si="0"/>
        <v>1</v>
      </c>
    </row>
    <row r="1295" spans="1:5" x14ac:dyDescent="0.25">
      <c r="A1295" s="1" t="s">
        <v>2582</v>
      </c>
      <c r="B1295" s="1">
        <v>2849</v>
      </c>
      <c r="C1295" s="1" t="s">
        <v>2583</v>
      </c>
      <c r="D1295" s="1">
        <v>2850</v>
      </c>
      <c r="E1295" s="2">
        <f t="shared" si="0"/>
        <v>1</v>
      </c>
    </row>
    <row r="1296" spans="1:5" x14ac:dyDescent="0.25">
      <c r="A1296" s="1" t="s">
        <v>2584</v>
      </c>
      <c r="B1296" s="1">
        <v>2583</v>
      </c>
      <c r="C1296" s="1" t="s">
        <v>2585</v>
      </c>
      <c r="D1296" s="1">
        <v>2584</v>
      </c>
      <c r="E1296" s="2">
        <f t="shared" si="0"/>
        <v>1</v>
      </c>
    </row>
    <row r="1297" spans="1:5" x14ac:dyDescent="0.25">
      <c r="A1297" s="1" t="s">
        <v>2586</v>
      </c>
      <c r="B1297" s="1">
        <v>570</v>
      </c>
      <c r="C1297" s="1" t="s">
        <v>2587</v>
      </c>
      <c r="D1297" s="1">
        <v>569</v>
      </c>
      <c r="E1297" s="2">
        <f t="shared" si="0"/>
        <v>1</v>
      </c>
    </row>
    <row r="1298" spans="1:5" x14ac:dyDescent="0.25">
      <c r="A1298" s="1" t="s">
        <v>2588</v>
      </c>
      <c r="B1298" s="1">
        <v>531</v>
      </c>
      <c r="C1298" s="1" t="s">
        <v>2589</v>
      </c>
      <c r="D1298" s="1">
        <v>532</v>
      </c>
      <c r="E1298" s="2">
        <f t="shared" si="0"/>
        <v>1</v>
      </c>
    </row>
    <row r="1299" spans="1:5" x14ac:dyDescent="0.25">
      <c r="A1299" s="1" t="s">
        <v>2590</v>
      </c>
      <c r="B1299" s="1">
        <v>1094</v>
      </c>
      <c r="C1299" s="1" t="s">
        <v>2591</v>
      </c>
      <c r="D1299" s="1">
        <v>1095</v>
      </c>
      <c r="E1299" s="2">
        <f t="shared" si="0"/>
        <v>1</v>
      </c>
    </row>
    <row r="1300" spans="1:5" x14ac:dyDescent="0.25">
      <c r="A1300" s="1" t="s">
        <v>2592</v>
      </c>
      <c r="B1300" s="1">
        <v>3074</v>
      </c>
      <c r="C1300" s="1" t="s">
        <v>2593</v>
      </c>
      <c r="D1300" s="1">
        <v>3075</v>
      </c>
      <c r="E1300" s="2">
        <f t="shared" si="0"/>
        <v>1</v>
      </c>
    </row>
    <row r="1301" spans="1:5" x14ac:dyDescent="0.25">
      <c r="A1301" s="1" t="s">
        <v>2594</v>
      </c>
      <c r="B1301" s="1">
        <v>4873</v>
      </c>
      <c r="C1301" s="1" t="s">
        <v>2595</v>
      </c>
      <c r="D1301" s="1">
        <v>4874</v>
      </c>
      <c r="E1301" s="2">
        <f t="shared" si="0"/>
        <v>1</v>
      </c>
    </row>
    <row r="1302" spans="1:5" x14ac:dyDescent="0.25">
      <c r="A1302" s="1" t="s">
        <v>2596</v>
      </c>
      <c r="B1302" s="1">
        <v>1003</v>
      </c>
      <c r="C1302" s="1" t="s">
        <v>2597</v>
      </c>
      <c r="D1302" s="1">
        <v>1002</v>
      </c>
      <c r="E1302" s="2">
        <f t="shared" si="0"/>
        <v>1</v>
      </c>
    </row>
    <row r="1303" spans="1:5" x14ac:dyDescent="0.25">
      <c r="A1303" s="1" t="s">
        <v>2598</v>
      </c>
      <c r="B1303" s="1">
        <v>3340</v>
      </c>
      <c r="C1303" s="1" t="s">
        <v>2599</v>
      </c>
      <c r="D1303" s="1">
        <v>3341</v>
      </c>
      <c r="E1303" s="2">
        <f t="shared" si="0"/>
        <v>1</v>
      </c>
    </row>
    <row r="1304" spans="1:5" x14ac:dyDescent="0.25">
      <c r="A1304" s="1" t="s">
        <v>2600</v>
      </c>
      <c r="B1304" s="1">
        <v>1878</v>
      </c>
      <c r="C1304" s="1" t="s">
        <v>2601</v>
      </c>
      <c r="D1304" s="1">
        <v>1879</v>
      </c>
      <c r="E1304" s="2">
        <f t="shared" si="0"/>
        <v>1</v>
      </c>
    </row>
    <row r="1305" spans="1:5" x14ac:dyDescent="0.25">
      <c r="A1305" s="1" t="s">
        <v>2602</v>
      </c>
      <c r="B1305" s="1">
        <v>1675</v>
      </c>
      <c r="C1305" s="1" t="s">
        <v>2603</v>
      </c>
      <c r="D1305" s="1">
        <v>1676</v>
      </c>
      <c r="E1305" s="2">
        <f t="shared" si="0"/>
        <v>1</v>
      </c>
    </row>
    <row r="1306" spans="1:5" x14ac:dyDescent="0.25">
      <c r="A1306" s="1" t="s">
        <v>2604</v>
      </c>
      <c r="B1306" s="1">
        <v>3158</v>
      </c>
      <c r="C1306" s="1" t="s">
        <v>2605</v>
      </c>
      <c r="D1306" s="1">
        <v>3159</v>
      </c>
      <c r="E1306" s="2">
        <f t="shared" si="0"/>
        <v>1</v>
      </c>
    </row>
    <row r="1307" spans="1:5" x14ac:dyDescent="0.25">
      <c r="A1307" s="1" t="s">
        <v>2606</v>
      </c>
      <c r="B1307" s="1">
        <v>2269</v>
      </c>
      <c r="C1307" s="1" t="s">
        <v>2607</v>
      </c>
      <c r="D1307" s="1">
        <v>2270</v>
      </c>
      <c r="E1307" s="2">
        <f t="shared" si="0"/>
        <v>1</v>
      </c>
    </row>
    <row r="1308" spans="1:5" x14ac:dyDescent="0.25">
      <c r="A1308" s="1" t="s">
        <v>2608</v>
      </c>
      <c r="B1308" s="1">
        <v>2068</v>
      </c>
      <c r="C1308" s="1" t="s">
        <v>2609</v>
      </c>
      <c r="D1308" s="1">
        <v>2069</v>
      </c>
      <c r="E1308" s="2">
        <f t="shared" si="0"/>
        <v>1</v>
      </c>
    </row>
    <row r="1309" spans="1:5" x14ac:dyDescent="0.25">
      <c r="A1309" s="1" t="s">
        <v>2610</v>
      </c>
      <c r="B1309" s="1">
        <v>2375</v>
      </c>
      <c r="C1309" s="1" t="s">
        <v>2611</v>
      </c>
      <c r="D1309" s="1">
        <v>2376</v>
      </c>
      <c r="E1309" s="2">
        <f t="shared" si="0"/>
        <v>1</v>
      </c>
    </row>
    <row r="1310" spans="1:5" x14ac:dyDescent="0.25">
      <c r="A1310" s="1" t="s">
        <v>2612</v>
      </c>
      <c r="B1310" s="1">
        <v>1576</v>
      </c>
      <c r="C1310" s="1" t="s">
        <v>2613</v>
      </c>
      <c r="D1310" s="1">
        <v>1577</v>
      </c>
      <c r="E1310" s="2">
        <f t="shared" si="0"/>
        <v>1</v>
      </c>
    </row>
    <row r="1311" spans="1:5" x14ac:dyDescent="0.25">
      <c r="A1311" s="1" t="s">
        <v>2614</v>
      </c>
      <c r="B1311" s="1">
        <v>100</v>
      </c>
      <c r="C1311" s="1" t="s">
        <v>2615</v>
      </c>
      <c r="D1311" s="1">
        <v>101</v>
      </c>
      <c r="E1311" s="2">
        <f t="shared" si="0"/>
        <v>1</v>
      </c>
    </row>
    <row r="1312" spans="1:5" x14ac:dyDescent="0.25">
      <c r="A1312" s="1" t="s">
        <v>2616</v>
      </c>
      <c r="B1312" s="1">
        <v>2697</v>
      </c>
      <c r="C1312" s="1" t="s">
        <v>2617</v>
      </c>
      <c r="D1312" s="1">
        <v>2698</v>
      </c>
      <c r="E1312" s="2">
        <f t="shared" si="0"/>
        <v>1</v>
      </c>
    </row>
    <row r="1313" spans="1:5" x14ac:dyDescent="0.25">
      <c r="A1313" s="1" t="s">
        <v>2618</v>
      </c>
      <c r="B1313" s="1">
        <v>2768</v>
      </c>
      <c r="C1313" s="1" t="s">
        <v>2619</v>
      </c>
      <c r="D1313" s="1">
        <v>2769</v>
      </c>
      <c r="E1313" s="2">
        <f t="shared" si="0"/>
        <v>1</v>
      </c>
    </row>
    <row r="1314" spans="1:5" x14ac:dyDescent="0.25">
      <c r="A1314" s="1" t="s">
        <v>2620</v>
      </c>
      <c r="B1314" s="1">
        <v>3812</v>
      </c>
      <c r="C1314" s="1" t="s">
        <v>2621</v>
      </c>
      <c r="D1314" s="1">
        <v>3811</v>
      </c>
      <c r="E1314" s="2">
        <f t="shared" si="0"/>
        <v>1</v>
      </c>
    </row>
    <row r="1315" spans="1:5" x14ac:dyDescent="0.25">
      <c r="A1315" s="1" t="s">
        <v>2622</v>
      </c>
      <c r="B1315" s="1">
        <v>2016</v>
      </c>
      <c r="C1315" s="1" t="s">
        <v>2623</v>
      </c>
      <c r="D1315" s="1">
        <v>2015</v>
      </c>
      <c r="E1315" s="2">
        <f t="shared" si="0"/>
        <v>1</v>
      </c>
    </row>
    <row r="1316" spans="1:5" x14ac:dyDescent="0.25">
      <c r="A1316" s="1" t="s">
        <v>2624</v>
      </c>
      <c r="B1316" s="1">
        <v>514</v>
      </c>
      <c r="C1316" s="1" t="s">
        <v>2625</v>
      </c>
      <c r="D1316" s="1">
        <v>513</v>
      </c>
      <c r="E1316" s="2">
        <f t="shared" si="0"/>
        <v>1</v>
      </c>
    </row>
    <row r="1317" spans="1:5" x14ac:dyDescent="0.25">
      <c r="A1317" s="1" t="s">
        <v>2626</v>
      </c>
      <c r="B1317" s="1">
        <v>2787</v>
      </c>
      <c r="C1317" s="1" t="s">
        <v>2627</v>
      </c>
      <c r="D1317" s="1">
        <v>2788</v>
      </c>
      <c r="E1317" s="2">
        <f t="shared" si="0"/>
        <v>1</v>
      </c>
    </row>
    <row r="1318" spans="1:5" x14ac:dyDescent="0.25">
      <c r="A1318" s="1" t="s">
        <v>2628</v>
      </c>
      <c r="B1318" s="1">
        <v>243</v>
      </c>
      <c r="C1318" s="1" t="s">
        <v>2629</v>
      </c>
      <c r="D1318" s="1">
        <v>244</v>
      </c>
      <c r="E1318" s="2">
        <f t="shared" si="0"/>
        <v>1</v>
      </c>
    </row>
    <row r="1319" spans="1:5" x14ac:dyDescent="0.25">
      <c r="A1319" s="1" t="s">
        <v>2630</v>
      </c>
      <c r="B1319" s="1">
        <v>1093</v>
      </c>
      <c r="C1319" s="1" t="s">
        <v>2631</v>
      </c>
      <c r="D1319" s="1">
        <v>1092</v>
      </c>
      <c r="E1319" s="2">
        <f t="shared" si="0"/>
        <v>1</v>
      </c>
    </row>
    <row r="1320" spans="1:5" x14ac:dyDescent="0.25">
      <c r="A1320" s="1" t="s">
        <v>2632</v>
      </c>
      <c r="B1320" s="1">
        <v>2781</v>
      </c>
      <c r="C1320" s="1" t="s">
        <v>2633</v>
      </c>
      <c r="D1320" s="1">
        <v>2782</v>
      </c>
      <c r="E1320" s="2">
        <f t="shared" si="0"/>
        <v>1</v>
      </c>
    </row>
    <row r="1321" spans="1:5" x14ac:dyDescent="0.25">
      <c r="A1321" s="1" t="s">
        <v>2634</v>
      </c>
      <c r="B1321" s="1">
        <v>2818</v>
      </c>
      <c r="C1321" s="1" t="s">
        <v>2635</v>
      </c>
      <c r="D1321" s="1">
        <v>2819</v>
      </c>
      <c r="E1321" s="2">
        <f t="shared" si="0"/>
        <v>1</v>
      </c>
    </row>
    <row r="1322" spans="1:5" x14ac:dyDescent="0.25">
      <c r="A1322" s="1" t="s">
        <v>2636</v>
      </c>
      <c r="B1322" s="1">
        <v>39</v>
      </c>
      <c r="C1322" s="1" t="s">
        <v>2637</v>
      </c>
      <c r="D1322" s="1">
        <v>38</v>
      </c>
      <c r="E1322" s="2">
        <f t="shared" si="0"/>
        <v>1</v>
      </c>
    </row>
    <row r="1323" spans="1:5" x14ac:dyDescent="0.25">
      <c r="A1323" s="1" t="s">
        <v>2638</v>
      </c>
      <c r="B1323" s="1">
        <v>2629</v>
      </c>
      <c r="C1323" s="1" t="s">
        <v>2639</v>
      </c>
      <c r="D1323" s="1">
        <v>2630</v>
      </c>
      <c r="E1323" s="2">
        <f t="shared" si="0"/>
        <v>1</v>
      </c>
    </row>
    <row r="1324" spans="1:5" x14ac:dyDescent="0.25">
      <c r="A1324" s="1" t="s">
        <v>2640</v>
      </c>
      <c r="B1324" s="1">
        <v>1930</v>
      </c>
      <c r="C1324" s="1" t="s">
        <v>2641</v>
      </c>
      <c r="D1324" s="1">
        <v>1931</v>
      </c>
      <c r="E1324" s="2">
        <f t="shared" si="0"/>
        <v>1</v>
      </c>
    </row>
    <row r="1325" spans="1:5" x14ac:dyDescent="0.25">
      <c r="A1325" s="1" t="s">
        <v>2642</v>
      </c>
      <c r="B1325" s="1">
        <v>905</v>
      </c>
      <c r="C1325" s="1" t="s">
        <v>2643</v>
      </c>
      <c r="D1325" s="1">
        <v>904</v>
      </c>
      <c r="E1325" s="2">
        <f t="shared" si="0"/>
        <v>1</v>
      </c>
    </row>
    <row r="1326" spans="1:5" x14ac:dyDescent="0.25">
      <c r="A1326" s="1" t="s">
        <v>2644</v>
      </c>
      <c r="B1326" s="1">
        <v>150</v>
      </c>
      <c r="C1326" s="1" t="s">
        <v>2645</v>
      </c>
      <c r="D1326" s="1">
        <v>149</v>
      </c>
      <c r="E1326" s="2">
        <f t="shared" si="0"/>
        <v>1</v>
      </c>
    </row>
    <row r="1327" spans="1:5" x14ac:dyDescent="0.25">
      <c r="A1327" s="1" t="s">
        <v>2646</v>
      </c>
      <c r="B1327" s="1">
        <v>613</v>
      </c>
      <c r="C1327" s="1" t="s">
        <v>2647</v>
      </c>
      <c r="D1327" s="1">
        <v>612</v>
      </c>
      <c r="E1327" s="2">
        <f t="shared" si="0"/>
        <v>1</v>
      </c>
    </row>
    <row r="1328" spans="1:5" x14ac:dyDescent="0.25">
      <c r="A1328" s="1" t="s">
        <v>2648</v>
      </c>
      <c r="B1328" s="1">
        <v>2034</v>
      </c>
      <c r="C1328" s="1" t="s">
        <v>2649</v>
      </c>
      <c r="D1328" s="1">
        <v>2033</v>
      </c>
      <c r="E1328" s="2">
        <f t="shared" si="0"/>
        <v>1</v>
      </c>
    </row>
    <row r="1329" spans="1:5" x14ac:dyDescent="0.25">
      <c r="A1329" s="1" t="s">
        <v>2650</v>
      </c>
      <c r="B1329" s="1">
        <v>596</v>
      </c>
      <c r="C1329" s="1" t="s">
        <v>2651</v>
      </c>
      <c r="D1329" s="1">
        <v>595</v>
      </c>
      <c r="E1329" s="2">
        <f t="shared" si="0"/>
        <v>1</v>
      </c>
    </row>
    <row r="1330" spans="1:5" x14ac:dyDescent="0.25">
      <c r="A1330" s="1" t="s">
        <v>2652</v>
      </c>
      <c r="B1330" s="1">
        <v>1405</v>
      </c>
      <c r="C1330" s="1" t="s">
        <v>2653</v>
      </c>
      <c r="D1330" s="1">
        <v>1406</v>
      </c>
      <c r="E1330" s="2">
        <f t="shared" si="0"/>
        <v>1</v>
      </c>
    </row>
    <row r="1331" spans="1:5" x14ac:dyDescent="0.25">
      <c r="A1331" s="1" t="s">
        <v>2654</v>
      </c>
      <c r="B1331" s="1">
        <v>249</v>
      </c>
      <c r="C1331" s="1" t="s">
        <v>2655</v>
      </c>
      <c r="D1331" s="1">
        <v>248</v>
      </c>
      <c r="E1331" s="2">
        <f t="shared" si="0"/>
        <v>1</v>
      </c>
    </row>
    <row r="1332" spans="1:5" x14ac:dyDescent="0.25">
      <c r="A1332" s="1" t="s">
        <v>2656</v>
      </c>
      <c r="B1332" s="1">
        <v>643</v>
      </c>
      <c r="C1332" s="1" t="s">
        <v>2657</v>
      </c>
      <c r="D1332" s="1">
        <v>644</v>
      </c>
      <c r="E1332" s="2">
        <f t="shared" si="0"/>
        <v>1</v>
      </c>
    </row>
    <row r="1333" spans="1:5" x14ac:dyDescent="0.25">
      <c r="A1333" s="1" t="s">
        <v>2658</v>
      </c>
      <c r="B1333" s="1">
        <v>1801</v>
      </c>
      <c r="C1333" s="1" t="s">
        <v>2659</v>
      </c>
      <c r="D1333" s="1">
        <v>1800</v>
      </c>
      <c r="E1333" s="2">
        <f t="shared" si="0"/>
        <v>1</v>
      </c>
    </row>
    <row r="1334" spans="1:5" x14ac:dyDescent="0.25">
      <c r="A1334" s="1" t="s">
        <v>2660</v>
      </c>
      <c r="B1334" s="1">
        <v>124</v>
      </c>
      <c r="C1334" s="1" t="s">
        <v>2661</v>
      </c>
      <c r="D1334" s="1">
        <v>125</v>
      </c>
      <c r="E1334" s="2">
        <f t="shared" si="0"/>
        <v>1</v>
      </c>
    </row>
    <row r="1335" spans="1:5" x14ac:dyDescent="0.25">
      <c r="A1335" s="1" t="s">
        <v>2662</v>
      </c>
      <c r="B1335" s="1">
        <v>2190</v>
      </c>
      <c r="C1335" s="1" t="s">
        <v>2663</v>
      </c>
      <c r="D1335" s="1">
        <v>2191</v>
      </c>
      <c r="E1335" s="2">
        <f t="shared" si="0"/>
        <v>1</v>
      </c>
    </row>
    <row r="1336" spans="1:5" x14ac:dyDescent="0.25">
      <c r="A1336" s="1" t="s">
        <v>2664</v>
      </c>
      <c r="B1336" s="1">
        <v>276</v>
      </c>
      <c r="C1336" s="1" t="s">
        <v>2665</v>
      </c>
      <c r="D1336" s="1">
        <v>275</v>
      </c>
      <c r="E1336" s="2">
        <f t="shared" si="0"/>
        <v>1</v>
      </c>
    </row>
    <row r="1337" spans="1:5" x14ac:dyDescent="0.25">
      <c r="A1337" s="1" t="s">
        <v>2666</v>
      </c>
      <c r="B1337" s="1">
        <v>614</v>
      </c>
      <c r="C1337" s="1" t="s">
        <v>2667</v>
      </c>
      <c r="D1337" s="1">
        <v>613</v>
      </c>
      <c r="E1337" s="2">
        <f t="shared" si="0"/>
        <v>1</v>
      </c>
    </row>
    <row r="1338" spans="1:5" x14ac:dyDescent="0.25">
      <c r="A1338" s="1" t="s">
        <v>2668</v>
      </c>
      <c r="B1338" s="1">
        <v>440</v>
      </c>
      <c r="C1338" s="1" t="s">
        <v>2669</v>
      </c>
      <c r="D1338" s="1">
        <v>441</v>
      </c>
      <c r="E1338" s="2">
        <f t="shared" si="0"/>
        <v>1</v>
      </c>
    </row>
    <row r="1339" spans="1:5" x14ac:dyDescent="0.25">
      <c r="A1339" s="1" t="s">
        <v>2670</v>
      </c>
      <c r="B1339" s="1">
        <v>874</v>
      </c>
      <c r="C1339" s="1" t="s">
        <v>2671</v>
      </c>
      <c r="D1339" s="1">
        <v>875</v>
      </c>
      <c r="E1339" s="2">
        <f t="shared" si="0"/>
        <v>1</v>
      </c>
    </row>
    <row r="1340" spans="1:5" x14ac:dyDescent="0.25">
      <c r="A1340" s="1" t="s">
        <v>2672</v>
      </c>
      <c r="B1340" s="1">
        <v>302</v>
      </c>
      <c r="C1340" s="1" t="s">
        <v>2673</v>
      </c>
      <c r="D1340" s="1">
        <v>301</v>
      </c>
      <c r="E1340" s="2">
        <f t="shared" si="0"/>
        <v>1</v>
      </c>
    </row>
    <row r="1341" spans="1:5" x14ac:dyDescent="0.25">
      <c r="A1341" s="1" t="s">
        <v>2674</v>
      </c>
      <c r="B1341" s="1">
        <v>107</v>
      </c>
      <c r="C1341" s="1" t="s">
        <v>2675</v>
      </c>
      <c r="D1341" s="1">
        <v>108</v>
      </c>
      <c r="E1341" s="2">
        <f t="shared" si="0"/>
        <v>1</v>
      </c>
    </row>
    <row r="1342" spans="1:5" x14ac:dyDescent="0.25">
      <c r="A1342" s="1" t="s">
        <v>2676</v>
      </c>
      <c r="B1342" s="1">
        <v>242</v>
      </c>
      <c r="C1342" s="1" t="s">
        <v>2677</v>
      </c>
      <c r="D1342" s="1">
        <v>243</v>
      </c>
      <c r="E1342" s="2">
        <f t="shared" si="0"/>
        <v>1</v>
      </c>
    </row>
    <row r="1343" spans="1:5" x14ac:dyDescent="0.25">
      <c r="A1343" s="1" t="s">
        <v>2678</v>
      </c>
      <c r="B1343" s="1">
        <v>192</v>
      </c>
      <c r="C1343" s="1" t="s">
        <v>2679</v>
      </c>
      <c r="D1343" s="1">
        <v>193</v>
      </c>
      <c r="E1343" s="2">
        <f t="shared" si="0"/>
        <v>1</v>
      </c>
    </row>
    <row r="1344" spans="1:5" x14ac:dyDescent="0.25">
      <c r="A1344" s="1" t="s">
        <v>2680</v>
      </c>
      <c r="B1344" s="1">
        <v>1632</v>
      </c>
      <c r="C1344" s="1" t="s">
        <v>2681</v>
      </c>
      <c r="D1344" s="1">
        <v>1633</v>
      </c>
      <c r="E1344" s="2">
        <f t="shared" si="0"/>
        <v>1</v>
      </c>
    </row>
    <row r="1345" spans="1:5" x14ac:dyDescent="0.25">
      <c r="A1345" s="1" t="s">
        <v>2682</v>
      </c>
      <c r="B1345" s="1">
        <v>327</v>
      </c>
      <c r="C1345" s="1" t="s">
        <v>2683</v>
      </c>
      <c r="D1345" s="1">
        <v>328</v>
      </c>
      <c r="E1345" s="2">
        <f t="shared" si="0"/>
        <v>1</v>
      </c>
    </row>
    <row r="1346" spans="1:5" x14ac:dyDescent="0.25">
      <c r="A1346" s="1" t="s">
        <v>2684</v>
      </c>
      <c r="B1346" s="1">
        <v>865</v>
      </c>
      <c r="C1346" s="1" t="s">
        <v>2685</v>
      </c>
      <c r="D1346" s="1">
        <v>866</v>
      </c>
      <c r="E1346" s="2">
        <f t="shared" si="0"/>
        <v>1</v>
      </c>
    </row>
    <row r="1347" spans="1:5" x14ac:dyDescent="0.25">
      <c r="A1347" s="1" t="s">
        <v>2686</v>
      </c>
      <c r="B1347" s="1">
        <v>115</v>
      </c>
      <c r="C1347" s="1" t="s">
        <v>2687</v>
      </c>
      <c r="D1347" s="1">
        <v>116</v>
      </c>
      <c r="E1347" s="2">
        <f t="shared" si="0"/>
        <v>1</v>
      </c>
    </row>
    <row r="1348" spans="1:5" x14ac:dyDescent="0.25">
      <c r="A1348" s="1" t="s">
        <v>2688</v>
      </c>
      <c r="B1348" s="1">
        <v>237</v>
      </c>
      <c r="C1348" s="1" t="s">
        <v>2689</v>
      </c>
      <c r="D1348" s="1">
        <v>239</v>
      </c>
      <c r="E1348" s="2">
        <f t="shared" si="0"/>
        <v>2</v>
      </c>
    </row>
    <row r="1349" spans="1:5" x14ac:dyDescent="0.25">
      <c r="A1349" s="1" t="s">
        <v>2690</v>
      </c>
      <c r="B1349" s="1">
        <v>784</v>
      </c>
      <c r="C1349" s="1" t="s">
        <v>2691</v>
      </c>
      <c r="D1349" s="1">
        <v>782</v>
      </c>
      <c r="E1349" s="2">
        <f t="shared" si="0"/>
        <v>2</v>
      </c>
    </row>
    <row r="1350" spans="1:5" x14ac:dyDescent="0.25">
      <c r="A1350" s="1" t="s">
        <v>2692</v>
      </c>
      <c r="B1350" s="1">
        <v>56</v>
      </c>
      <c r="C1350" s="1" t="s">
        <v>2693</v>
      </c>
      <c r="D1350" s="1">
        <v>57</v>
      </c>
      <c r="E1350" s="2">
        <f t="shared" si="0"/>
        <v>1</v>
      </c>
    </row>
    <row r="1351" spans="1:5" x14ac:dyDescent="0.25">
      <c r="A1351" s="1" t="s">
        <v>2694</v>
      </c>
      <c r="B1351" s="1">
        <v>2146</v>
      </c>
      <c r="C1351" s="1" t="s">
        <v>2695</v>
      </c>
      <c r="D1351" s="1">
        <v>2145</v>
      </c>
      <c r="E1351" s="2">
        <f t="shared" si="0"/>
        <v>1</v>
      </c>
    </row>
    <row r="1352" spans="1:5" x14ac:dyDescent="0.25">
      <c r="A1352" s="1" t="s">
        <v>2696</v>
      </c>
      <c r="B1352" s="1">
        <v>2587</v>
      </c>
      <c r="C1352" s="1" t="s">
        <v>2697</v>
      </c>
      <c r="D1352" s="1">
        <v>2588</v>
      </c>
      <c r="E1352" s="2">
        <f t="shared" si="0"/>
        <v>1</v>
      </c>
    </row>
    <row r="1353" spans="1:5" x14ac:dyDescent="0.25">
      <c r="A1353" s="1" t="s">
        <v>2698</v>
      </c>
      <c r="B1353" s="1">
        <v>436</v>
      </c>
      <c r="C1353" s="1" t="s">
        <v>2699</v>
      </c>
      <c r="D1353" s="1">
        <v>437</v>
      </c>
      <c r="E1353" s="2">
        <f t="shared" si="0"/>
        <v>1</v>
      </c>
    </row>
    <row r="1354" spans="1:5" x14ac:dyDescent="0.25">
      <c r="A1354" s="1" t="s">
        <v>2700</v>
      </c>
      <c r="B1354" s="1">
        <v>602</v>
      </c>
      <c r="C1354" s="1" t="s">
        <v>2701</v>
      </c>
      <c r="D1354" s="1">
        <v>603</v>
      </c>
      <c r="E1354" s="2">
        <f t="shared" si="0"/>
        <v>1</v>
      </c>
    </row>
    <row r="1355" spans="1:5" x14ac:dyDescent="0.25">
      <c r="A1355" s="1" t="s">
        <v>2702</v>
      </c>
      <c r="B1355" s="1">
        <v>2799</v>
      </c>
      <c r="C1355" s="1" t="s">
        <v>2703</v>
      </c>
      <c r="D1355" s="1">
        <v>2798</v>
      </c>
      <c r="E1355" s="2">
        <f t="shared" si="0"/>
        <v>1</v>
      </c>
    </row>
    <row r="1356" spans="1:5" x14ac:dyDescent="0.25">
      <c r="A1356" s="1" t="s">
        <v>2704</v>
      </c>
      <c r="B1356" s="1">
        <v>1394</v>
      </c>
      <c r="C1356" s="1" t="s">
        <v>2705</v>
      </c>
      <c r="D1356" s="1">
        <v>1393</v>
      </c>
      <c r="E1356" s="2">
        <f t="shared" si="0"/>
        <v>1</v>
      </c>
    </row>
    <row r="1357" spans="1:5" x14ac:dyDescent="0.25">
      <c r="A1357" s="1" t="s">
        <v>2706</v>
      </c>
      <c r="B1357" s="1">
        <v>2480</v>
      </c>
      <c r="C1357" s="1" t="s">
        <v>2707</v>
      </c>
      <c r="D1357" s="1">
        <v>2481</v>
      </c>
      <c r="E1357" s="2">
        <f t="shared" si="0"/>
        <v>1</v>
      </c>
    </row>
    <row r="1358" spans="1:5" x14ac:dyDescent="0.25">
      <c r="A1358" s="1" t="s">
        <v>2708</v>
      </c>
      <c r="B1358" s="1">
        <v>534</v>
      </c>
      <c r="C1358" s="1" t="s">
        <v>2709</v>
      </c>
      <c r="D1358" s="1">
        <v>535</v>
      </c>
      <c r="E1358" s="2">
        <f t="shared" si="0"/>
        <v>1</v>
      </c>
    </row>
    <row r="1359" spans="1:5" x14ac:dyDescent="0.25">
      <c r="A1359" s="1" t="s">
        <v>2710</v>
      </c>
      <c r="B1359" s="1">
        <v>444</v>
      </c>
      <c r="C1359" s="1" t="s">
        <v>2711</v>
      </c>
      <c r="D1359" s="1">
        <v>445</v>
      </c>
      <c r="E1359" s="2">
        <f t="shared" si="0"/>
        <v>1</v>
      </c>
    </row>
    <row r="1360" spans="1:5" x14ac:dyDescent="0.25">
      <c r="A1360" s="1" t="s">
        <v>2712</v>
      </c>
      <c r="B1360" s="1">
        <v>528</v>
      </c>
      <c r="C1360" s="1" t="s">
        <v>2713</v>
      </c>
      <c r="D1360" s="1">
        <v>527</v>
      </c>
      <c r="E1360" s="2">
        <f t="shared" si="0"/>
        <v>1</v>
      </c>
    </row>
    <row r="1361" spans="1:5" x14ac:dyDescent="0.25">
      <c r="A1361" s="1" t="s">
        <v>2714</v>
      </c>
      <c r="B1361" s="1">
        <v>420</v>
      </c>
      <c r="C1361" s="1" t="s">
        <v>2715</v>
      </c>
      <c r="D1361" s="1">
        <v>421</v>
      </c>
      <c r="E1361" s="2">
        <f t="shared" si="0"/>
        <v>1</v>
      </c>
    </row>
    <row r="1362" spans="1:5" x14ac:dyDescent="0.25">
      <c r="A1362" s="1" t="s">
        <v>2716</v>
      </c>
      <c r="B1362" s="1">
        <v>1766</v>
      </c>
      <c r="C1362" s="1" t="s">
        <v>2717</v>
      </c>
      <c r="D1362" s="1">
        <v>1767</v>
      </c>
      <c r="E1362" s="2">
        <f t="shared" si="0"/>
        <v>1</v>
      </c>
    </row>
    <row r="1363" spans="1:5" x14ac:dyDescent="0.25">
      <c r="A1363" s="1" t="s">
        <v>2718</v>
      </c>
      <c r="B1363" s="1">
        <v>518</v>
      </c>
      <c r="C1363" s="1" t="s">
        <v>2719</v>
      </c>
      <c r="D1363" s="1">
        <v>517</v>
      </c>
      <c r="E1363" s="2">
        <f t="shared" si="0"/>
        <v>1</v>
      </c>
    </row>
    <row r="1364" spans="1:5" x14ac:dyDescent="0.25">
      <c r="A1364" s="1" t="s">
        <v>2720</v>
      </c>
      <c r="B1364" s="1">
        <v>2718</v>
      </c>
      <c r="C1364" s="1" t="s">
        <v>2721</v>
      </c>
      <c r="D1364" s="1">
        <v>2719</v>
      </c>
      <c r="E1364" s="2">
        <f t="shared" si="0"/>
        <v>1</v>
      </c>
    </row>
    <row r="1365" spans="1:5" x14ac:dyDescent="0.25">
      <c r="A1365" s="1" t="s">
        <v>2722</v>
      </c>
      <c r="B1365" s="1">
        <v>2962</v>
      </c>
      <c r="C1365" s="1" t="s">
        <v>2723</v>
      </c>
      <c r="D1365" s="1">
        <v>2961</v>
      </c>
      <c r="E1365" s="2">
        <f t="shared" si="0"/>
        <v>1</v>
      </c>
    </row>
    <row r="1366" spans="1:5" x14ac:dyDescent="0.25">
      <c r="A1366" s="1" t="s">
        <v>2724</v>
      </c>
      <c r="B1366" s="1">
        <v>50</v>
      </c>
      <c r="C1366" s="1" t="s">
        <v>2725</v>
      </c>
      <c r="D1366" s="1">
        <v>49</v>
      </c>
      <c r="E1366" s="2">
        <f t="shared" si="0"/>
        <v>1</v>
      </c>
    </row>
    <row r="1367" spans="1:5" x14ac:dyDescent="0.25">
      <c r="A1367" s="1" t="s">
        <v>2726</v>
      </c>
      <c r="B1367" s="1">
        <v>1704</v>
      </c>
      <c r="C1367" s="1" t="s">
        <v>2727</v>
      </c>
      <c r="D1367" s="1">
        <v>1705</v>
      </c>
      <c r="E1367" s="2">
        <f t="shared" si="0"/>
        <v>1</v>
      </c>
    </row>
    <row r="1368" spans="1:5" x14ac:dyDescent="0.25">
      <c r="A1368" s="1" t="s">
        <v>2728</v>
      </c>
      <c r="B1368" s="1">
        <v>2137</v>
      </c>
      <c r="C1368" s="1" t="s">
        <v>2729</v>
      </c>
      <c r="D1368" s="1">
        <v>2136</v>
      </c>
      <c r="E1368" s="2">
        <f t="shared" si="0"/>
        <v>1</v>
      </c>
    </row>
    <row r="1369" spans="1:5" x14ac:dyDescent="0.25">
      <c r="A1369" s="1" t="s">
        <v>2730</v>
      </c>
      <c r="B1369" s="1">
        <v>666</v>
      </c>
      <c r="C1369" s="1" t="s">
        <v>2731</v>
      </c>
      <c r="D1369" s="1">
        <v>667</v>
      </c>
      <c r="E1369" s="2">
        <f t="shared" si="0"/>
        <v>1</v>
      </c>
    </row>
    <row r="1370" spans="1:5" x14ac:dyDescent="0.25">
      <c r="A1370" s="1" t="s">
        <v>2732</v>
      </c>
      <c r="B1370" s="1">
        <v>489</v>
      </c>
      <c r="C1370" s="1" t="s">
        <v>2733</v>
      </c>
      <c r="D1370" s="1">
        <v>490</v>
      </c>
      <c r="E1370" s="2">
        <f t="shared" si="0"/>
        <v>1</v>
      </c>
    </row>
    <row r="1371" spans="1:5" x14ac:dyDescent="0.25">
      <c r="A1371" s="1" t="s">
        <v>2734</v>
      </c>
      <c r="B1371" s="1">
        <v>888</v>
      </c>
      <c r="C1371" s="1" t="s">
        <v>2735</v>
      </c>
      <c r="D1371" s="1">
        <v>889</v>
      </c>
      <c r="E1371" s="2">
        <f t="shared" si="0"/>
        <v>1</v>
      </c>
    </row>
    <row r="1372" spans="1:5" x14ac:dyDescent="0.25">
      <c r="A1372" s="1" t="s">
        <v>2736</v>
      </c>
      <c r="B1372" s="1">
        <v>770</v>
      </c>
      <c r="C1372" s="1" t="s">
        <v>2737</v>
      </c>
      <c r="D1372" s="1">
        <v>769</v>
      </c>
      <c r="E1372" s="2">
        <f t="shared" si="0"/>
        <v>1</v>
      </c>
    </row>
    <row r="1373" spans="1:5" x14ac:dyDescent="0.25">
      <c r="A1373" s="1" t="s">
        <v>2738</v>
      </c>
      <c r="B1373" s="1">
        <v>895</v>
      </c>
      <c r="C1373" s="1" t="s">
        <v>2739</v>
      </c>
      <c r="D1373" s="1">
        <v>896</v>
      </c>
      <c r="E1373" s="2">
        <f t="shared" si="0"/>
        <v>1</v>
      </c>
    </row>
    <row r="1374" spans="1:5" x14ac:dyDescent="0.25">
      <c r="A1374" s="1" t="s">
        <v>2740</v>
      </c>
      <c r="B1374" s="1">
        <v>215</v>
      </c>
      <c r="C1374" s="1" t="s">
        <v>2741</v>
      </c>
      <c r="D1374" s="1">
        <v>216</v>
      </c>
      <c r="E1374" s="2">
        <f t="shared" si="0"/>
        <v>1</v>
      </c>
    </row>
    <row r="1375" spans="1:5" x14ac:dyDescent="0.25">
      <c r="A1375" s="1" t="s">
        <v>2742</v>
      </c>
      <c r="B1375" s="1">
        <v>493</v>
      </c>
      <c r="C1375" s="1" t="s">
        <v>2743</v>
      </c>
      <c r="D1375" s="1">
        <v>492</v>
      </c>
      <c r="E1375" s="2">
        <f t="shared" si="0"/>
        <v>1</v>
      </c>
    </row>
    <row r="1376" spans="1:5" x14ac:dyDescent="0.25">
      <c r="A1376" s="1" t="s">
        <v>2744</v>
      </c>
      <c r="B1376" s="1">
        <v>2980</v>
      </c>
      <c r="C1376" s="1" t="s">
        <v>2745</v>
      </c>
      <c r="D1376" s="1">
        <v>2981</v>
      </c>
      <c r="E1376" s="2">
        <f t="shared" si="0"/>
        <v>1</v>
      </c>
    </row>
    <row r="1377" spans="1:5" x14ac:dyDescent="0.25">
      <c r="A1377" s="1" t="s">
        <v>2746</v>
      </c>
      <c r="B1377" s="1">
        <v>221</v>
      </c>
      <c r="C1377" s="1" t="s">
        <v>2747</v>
      </c>
      <c r="D1377" s="1">
        <v>220</v>
      </c>
      <c r="E1377" s="2">
        <f t="shared" si="0"/>
        <v>1</v>
      </c>
    </row>
    <row r="1378" spans="1:5" x14ac:dyDescent="0.25">
      <c r="A1378" s="1" t="s">
        <v>2748</v>
      </c>
      <c r="B1378" s="1">
        <v>508</v>
      </c>
      <c r="C1378" s="1" t="s">
        <v>2749</v>
      </c>
      <c r="D1378" s="1">
        <v>507</v>
      </c>
      <c r="E1378" s="2">
        <f t="shared" si="0"/>
        <v>1</v>
      </c>
    </row>
    <row r="1379" spans="1:5" x14ac:dyDescent="0.25">
      <c r="A1379" s="1" t="s">
        <v>2750</v>
      </c>
      <c r="B1379" s="1">
        <v>42</v>
      </c>
      <c r="C1379" s="1" t="s">
        <v>2751</v>
      </c>
      <c r="D1379" s="1">
        <v>41</v>
      </c>
      <c r="E1379" s="2">
        <f t="shared" si="0"/>
        <v>1</v>
      </c>
    </row>
    <row r="1380" spans="1:5" x14ac:dyDescent="0.25">
      <c r="A1380" s="1" t="s">
        <v>2752</v>
      </c>
      <c r="B1380" s="1">
        <v>2029</v>
      </c>
      <c r="C1380" s="1" t="s">
        <v>2753</v>
      </c>
      <c r="D1380" s="1">
        <v>2028</v>
      </c>
      <c r="E1380" s="2">
        <f t="shared" si="0"/>
        <v>1</v>
      </c>
    </row>
    <row r="1381" spans="1:5" x14ac:dyDescent="0.25">
      <c r="A1381" s="1" t="s">
        <v>2754</v>
      </c>
      <c r="B1381" s="1">
        <v>103</v>
      </c>
      <c r="C1381" s="1" t="s">
        <v>2755</v>
      </c>
      <c r="D1381" s="1">
        <v>102</v>
      </c>
      <c r="E1381" s="2">
        <f t="shared" si="0"/>
        <v>1</v>
      </c>
    </row>
    <row r="1382" spans="1:5" x14ac:dyDescent="0.25">
      <c r="A1382" s="1" t="s">
        <v>2756</v>
      </c>
      <c r="B1382" s="1">
        <v>1162</v>
      </c>
      <c r="C1382" s="1" t="s">
        <v>2757</v>
      </c>
      <c r="D1382" s="1">
        <v>1161</v>
      </c>
      <c r="E1382" s="2">
        <f t="shared" si="0"/>
        <v>1</v>
      </c>
    </row>
    <row r="1383" spans="1:5" x14ac:dyDescent="0.25">
      <c r="A1383" s="1" t="s">
        <v>2758</v>
      </c>
      <c r="B1383" s="1">
        <v>97</v>
      </c>
      <c r="C1383" s="1" t="s">
        <v>2759</v>
      </c>
      <c r="D1383" s="1">
        <v>98</v>
      </c>
      <c r="E1383" s="2">
        <f t="shared" si="0"/>
        <v>1</v>
      </c>
    </row>
    <row r="1384" spans="1:5" x14ac:dyDescent="0.25">
      <c r="A1384" s="1" t="s">
        <v>2760</v>
      </c>
      <c r="B1384" s="1">
        <v>2725</v>
      </c>
      <c r="C1384" s="1" t="s">
        <v>2761</v>
      </c>
      <c r="D1384" s="1">
        <v>2726</v>
      </c>
      <c r="E1384" s="2">
        <f t="shared" si="0"/>
        <v>1</v>
      </c>
    </row>
    <row r="1385" spans="1:5" x14ac:dyDescent="0.25">
      <c r="A1385" s="1" t="s">
        <v>2762</v>
      </c>
      <c r="B1385" s="1">
        <v>504</v>
      </c>
      <c r="C1385" s="1" t="s">
        <v>2763</v>
      </c>
      <c r="D1385" s="1">
        <v>503</v>
      </c>
      <c r="E1385" s="2">
        <f t="shared" si="0"/>
        <v>1</v>
      </c>
    </row>
    <row r="1386" spans="1:5" x14ac:dyDescent="0.25">
      <c r="A1386" s="1" t="s">
        <v>2764</v>
      </c>
      <c r="B1386" s="1">
        <v>477</v>
      </c>
      <c r="C1386" s="1" t="s">
        <v>2765</v>
      </c>
      <c r="D1386" s="1">
        <v>478</v>
      </c>
      <c r="E1386" s="2">
        <f t="shared" si="0"/>
        <v>1</v>
      </c>
    </row>
    <row r="1387" spans="1:5" x14ac:dyDescent="0.25">
      <c r="A1387" s="1" t="s">
        <v>2766</v>
      </c>
      <c r="B1387" s="1">
        <v>914</v>
      </c>
      <c r="C1387" s="1" t="s">
        <v>2767</v>
      </c>
      <c r="D1387" s="1">
        <v>915</v>
      </c>
      <c r="E1387" s="2">
        <f t="shared" si="0"/>
        <v>1</v>
      </c>
    </row>
    <row r="1388" spans="1:5" x14ac:dyDescent="0.25">
      <c r="A1388" s="1" t="s">
        <v>2768</v>
      </c>
      <c r="B1388" s="1">
        <v>1715</v>
      </c>
      <c r="C1388" s="1" t="s">
        <v>2769</v>
      </c>
      <c r="D1388" s="1">
        <v>1714</v>
      </c>
      <c r="E1388" s="2">
        <f t="shared" si="0"/>
        <v>1</v>
      </c>
    </row>
    <row r="1389" spans="1:5" x14ac:dyDescent="0.25">
      <c r="A1389" s="1" t="s">
        <v>2770</v>
      </c>
      <c r="B1389" s="1">
        <v>547</v>
      </c>
      <c r="C1389" s="1" t="s">
        <v>2771</v>
      </c>
      <c r="D1389" s="1">
        <v>548</v>
      </c>
      <c r="E1389" s="2">
        <f t="shared" si="0"/>
        <v>1</v>
      </c>
    </row>
    <row r="1390" spans="1:5" x14ac:dyDescent="0.25">
      <c r="A1390" s="1" t="s">
        <v>2772</v>
      </c>
      <c r="B1390" s="1">
        <v>1092</v>
      </c>
      <c r="C1390" s="1" t="s">
        <v>2773</v>
      </c>
      <c r="D1390" s="1">
        <v>1091</v>
      </c>
      <c r="E1390" s="2">
        <f t="shared" si="0"/>
        <v>1</v>
      </c>
    </row>
    <row r="1391" spans="1:5" x14ac:dyDescent="0.25">
      <c r="A1391" s="1" t="s">
        <v>2774</v>
      </c>
      <c r="B1391" s="1">
        <v>655</v>
      </c>
      <c r="C1391" s="1" t="s">
        <v>2775</v>
      </c>
      <c r="D1391" s="1">
        <v>654</v>
      </c>
      <c r="E1391" s="2">
        <f t="shared" si="0"/>
        <v>1</v>
      </c>
    </row>
    <row r="1392" spans="1:5" x14ac:dyDescent="0.25">
      <c r="A1392" s="1" t="s">
        <v>2776</v>
      </c>
      <c r="B1392" s="1">
        <v>2813</v>
      </c>
      <c r="C1392" s="1" t="s">
        <v>2777</v>
      </c>
      <c r="D1392" s="1">
        <v>2812</v>
      </c>
      <c r="E1392" s="2">
        <f t="shared" si="0"/>
        <v>1</v>
      </c>
    </row>
    <row r="1393" spans="1:5" x14ac:dyDescent="0.25">
      <c r="A1393" s="1" t="s">
        <v>2778</v>
      </c>
      <c r="B1393" s="1">
        <v>278</v>
      </c>
      <c r="C1393" s="1" t="s">
        <v>2779</v>
      </c>
      <c r="D1393" s="1">
        <v>279</v>
      </c>
      <c r="E1393" s="2">
        <f t="shared" si="0"/>
        <v>1</v>
      </c>
    </row>
    <row r="1394" spans="1:5" x14ac:dyDescent="0.25">
      <c r="A1394" s="1" t="s">
        <v>2780</v>
      </c>
      <c r="B1394" s="1">
        <v>879</v>
      </c>
      <c r="C1394" s="1" t="s">
        <v>2781</v>
      </c>
      <c r="D1394" s="1">
        <v>880</v>
      </c>
      <c r="E1394" s="2">
        <f t="shared" si="0"/>
        <v>1</v>
      </c>
    </row>
    <row r="1395" spans="1:5" x14ac:dyDescent="0.25">
      <c r="A1395" s="1" t="s">
        <v>2782</v>
      </c>
      <c r="B1395" s="1">
        <v>1513</v>
      </c>
      <c r="C1395" s="1" t="s">
        <v>2783</v>
      </c>
      <c r="D1395" s="1">
        <v>1514</v>
      </c>
      <c r="E1395" s="2">
        <f t="shared" si="0"/>
        <v>1</v>
      </c>
    </row>
    <row r="1396" spans="1:5" x14ac:dyDescent="0.25">
      <c r="A1396" s="1" t="s">
        <v>2784</v>
      </c>
      <c r="B1396" s="1">
        <v>649</v>
      </c>
      <c r="C1396" s="1" t="s">
        <v>2785</v>
      </c>
      <c r="D1396" s="1">
        <v>648</v>
      </c>
      <c r="E1396" s="2">
        <f t="shared" si="0"/>
        <v>1</v>
      </c>
    </row>
    <row r="1397" spans="1:5" x14ac:dyDescent="0.25">
      <c r="A1397" s="1" t="s">
        <v>2786</v>
      </c>
      <c r="B1397" s="1">
        <v>268</v>
      </c>
      <c r="C1397" s="1" t="s">
        <v>2787</v>
      </c>
      <c r="D1397" s="1">
        <v>267</v>
      </c>
      <c r="E1397" s="2">
        <f t="shared" si="0"/>
        <v>1</v>
      </c>
    </row>
    <row r="1398" spans="1:5" x14ac:dyDescent="0.25">
      <c r="A1398" s="1" t="s">
        <v>2788</v>
      </c>
      <c r="B1398" s="1">
        <v>1673</v>
      </c>
      <c r="C1398" s="1" t="s">
        <v>2789</v>
      </c>
      <c r="D1398" s="1">
        <v>1674</v>
      </c>
      <c r="E1398" s="2">
        <f t="shared" si="0"/>
        <v>1</v>
      </c>
    </row>
    <row r="1399" spans="1:5" x14ac:dyDescent="0.25">
      <c r="A1399" s="1" t="s">
        <v>2790</v>
      </c>
      <c r="B1399" s="1">
        <v>1843</v>
      </c>
      <c r="C1399" s="1" t="s">
        <v>2791</v>
      </c>
      <c r="D1399" s="1">
        <v>1844</v>
      </c>
      <c r="E1399" s="2">
        <f t="shared" si="0"/>
        <v>1</v>
      </c>
    </row>
    <row r="1400" spans="1:5" x14ac:dyDescent="0.25">
      <c r="A1400" s="1" t="s">
        <v>2792</v>
      </c>
      <c r="B1400" s="1">
        <v>323</v>
      </c>
      <c r="C1400" s="1" t="s">
        <v>2793</v>
      </c>
      <c r="D1400" s="1">
        <v>324</v>
      </c>
      <c r="E1400" s="2">
        <f t="shared" si="0"/>
        <v>1</v>
      </c>
    </row>
    <row r="1401" spans="1:5" x14ac:dyDescent="0.25">
      <c r="A1401" s="1" t="s">
        <v>2794</v>
      </c>
      <c r="B1401" s="1">
        <v>612</v>
      </c>
      <c r="C1401" s="1" t="s">
        <v>2795</v>
      </c>
      <c r="D1401" s="1">
        <v>613</v>
      </c>
      <c r="E1401" s="2">
        <f t="shared" si="0"/>
        <v>1</v>
      </c>
    </row>
    <row r="1402" spans="1:5" x14ac:dyDescent="0.25">
      <c r="A1402" s="1" t="s">
        <v>2796</v>
      </c>
      <c r="B1402" s="1">
        <v>1566</v>
      </c>
      <c r="C1402" s="1" t="s">
        <v>2797</v>
      </c>
      <c r="D1402" s="1">
        <v>1565</v>
      </c>
      <c r="E1402" s="2">
        <f t="shared" si="0"/>
        <v>1</v>
      </c>
    </row>
    <row r="1403" spans="1:5" x14ac:dyDescent="0.25">
      <c r="A1403" s="1" t="s">
        <v>2798</v>
      </c>
      <c r="B1403" s="1">
        <v>3797</v>
      </c>
      <c r="C1403" s="1" t="s">
        <v>2799</v>
      </c>
      <c r="D1403" s="1">
        <v>3796</v>
      </c>
      <c r="E1403" s="2">
        <f t="shared" si="0"/>
        <v>1</v>
      </c>
    </row>
    <row r="1404" spans="1:5" x14ac:dyDescent="0.25">
      <c r="A1404" s="1" t="s">
        <v>2800</v>
      </c>
      <c r="B1404" s="1">
        <v>1166</v>
      </c>
      <c r="C1404" s="1" t="s">
        <v>2801</v>
      </c>
      <c r="D1404" s="1">
        <v>1165</v>
      </c>
      <c r="E1404" s="2">
        <f t="shared" si="0"/>
        <v>1</v>
      </c>
    </row>
    <row r="1405" spans="1:5" x14ac:dyDescent="0.25">
      <c r="A1405" s="1" t="s">
        <v>2802</v>
      </c>
      <c r="B1405" s="1">
        <v>287</v>
      </c>
      <c r="C1405" s="1" t="s">
        <v>2803</v>
      </c>
      <c r="D1405" s="1">
        <v>286</v>
      </c>
      <c r="E1405" s="2">
        <f t="shared" si="0"/>
        <v>1</v>
      </c>
    </row>
    <row r="1406" spans="1:5" x14ac:dyDescent="0.25">
      <c r="A1406" s="1" t="s">
        <v>2804</v>
      </c>
      <c r="B1406" s="1">
        <v>2592</v>
      </c>
      <c r="C1406" s="1" t="s">
        <v>2805</v>
      </c>
      <c r="D1406" s="1">
        <v>2591</v>
      </c>
      <c r="E1406" s="2">
        <f t="shared" si="0"/>
        <v>1</v>
      </c>
    </row>
    <row r="1407" spans="1:5" x14ac:dyDescent="0.25">
      <c r="A1407" s="1" t="s">
        <v>2806</v>
      </c>
      <c r="B1407" s="1">
        <v>1869</v>
      </c>
      <c r="C1407" s="1" t="s">
        <v>2807</v>
      </c>
      <c r="D1407" s="1">
        <v>1870</v>
      </c>
      <c r="E1407" s="2">
        <f t="shared" si="0"/>
        <v>1</v>
      </c>
    </row>
    <row r="1408" spans="1:5" x14ac:dyDescent="0.25">
      <c r="A1408" s="1" t="s">
        <v>2808</v>
      </c>
      <c r="B1408" s="1">
        <v>101</v>
      </c>
      <c r="C1408" s="1" t="s">
        <v>2809</v>
      </c>
      <c r="D1408" s="1">
        <v>102</v>
      </c>
      <c r="E1408" s="2">
        <f t="shared" si="0"/>
        <v>1</v>
      </c>
    </row>
    <row r="1409" spans="1:5" x14ac:dyDescent="0.25">
      <c r="A1409" s="1" t="s">
        <v>2810</v>
      </c>
      <c r="B1409" s="1">
        <v>984</v>
      </c>
      <c r="C1409" s="1" t="s">
        <v>2811</v>
      </c>
      <c r="D1409" s="1">
        <v>985</v>
      </c>
      <c r="E1409" s="2">
        <f t="shared" si="0"/>
        <v>1</v>
      </c>
    </row>
    <row r="1410" spans="1:5" x14ac:dyDescent="0.25">
      <c r="A1410" s="1" t="s">
        <v>2812</v>
      </c>
      <c r="B1410" s="1">
        <v>358</v>
      </c>
      <c r="C1410" s="1" t="s">
        <v>2813</v>
      </c>
      <c r="D1410" s="1">
        <v>359</v>
      </c>
      <c r="E1410" s="2">
        <f t="shared" si="0"/>
        <v>1</v>
      </c>
    </row>
    <row r="1411" spans="1:5" x14ac:dyDescent="0.25">
      <c r="A1411" s="1" t="s">
        <v>2814</v>
      </c>
      <c r="B1411" s="1">
        <v>2468</v>
      </c>
      <c r="C1411" s="1" t="s">
        <v>2815</v>
      </c>
      <c r="D1411" s="1">
        <v>2469</v>
      </c>
      <c r="E1411" s="2">
        <f t="shared" si="0"/>
        <v>1</v>
      </c>
    </row>
    <row r="1412" spans="1:5" x14ac:dyDescent="0.25">
      <c r="A1412" s="1" t="s">
        <v>2816</v>
      </c>
      <c r="B1412" s="1">
        <v>588</v>
      </c>
      <c r="C1412" s="1" t="s">
        <v>2817</v>
      </c>
      <c r="D1412" s="1">
        <v>587</v>
      </c>
      <c r="E1412" s="2">
        <f t="shared" si="0"/>
        <v>1</v>
      </c>
    </row>
    <row r="1413" spans="1:5" x14ac:dyDescent="0.25">
      <c r="A1413" s="1" t="s">
        <v>2818</v>
      </c>
      <c r="B1413" s="1">
        <v>507</v>
      </c>
      <c r="C1413" s="1" t="s">
        <v>2819</v>
      </c>
      <c r="D1413" s="1">
        <v>506</v>
      </c>
      <c r="E1413" s="2">
        <f t="shared" si="0"/>
        <v>1</v>
      </c>
    </row>
    <row r="1414" spans="1:5" x14ac:dyDescent="0.25">
      <c r="A1414" s="1" t="s">
        <v>2820</v>
      </c>
      <c r="B1414" s="1">
        <v>2418</v>
      </c>
      <c r="C1414" s="1" t="s">
        <v>2821</v>
      </c>
      <c r="D1414" s="1">
        <v>2419</v>
      </c>
      <c r="E1414" s="2">
        <f t="shared" si="0"/>
        <v>1</v>
      </c>
    </row>
    <row r="1415" spans="1:5" x14ac:dyDescent="0.25">
      <c r="A1415" s="1" t="s">
        <v>2822</v>
      </c>
      <c r="B1415" s="1">
        <v>828</v>
      </c>
      <c r="C1415" s="1" t="s">
        <v>2823</v>
      </c>
      <c r="D1415" s="1">
        <v>829</v>
      </c>
      <c r="E1415" s="2">
        <f t="shared" si="0"/>
        <v>1</v>
      </c>
    </row>
    <row r="1416" spans="1:5" x14ac:dyDescent="0.25">
      <c r="A1416" s="1" t="s">
        <v>2824</v>
      </c>
      <c r="B1416" s="1">
        <v>238</v>
      </c>
      <c r="C1416" s="1" t="s">
        <v>2825</v>
      </c>
      <c r="D1416" s="1">
        <v>237</v>
      </c>
      <c r="E1416" s="2">
        <f t="shared" si="0"/>
        <v>1</v>
      </c>
    </row>
    <row r="1417" spans="1:5" x14ac:dyDescent="0.25">
      <c r="A1417" s="1" t="s">
        <v>2826</v>
      </c>
      <c r="B1417" s="1">
        <v>618</v>
      </c>
      <c r="C1417" s="1" t="s">
        <v>2827</v>
      </c>
      <c r="D1417" s="1">
        <v>617</v>
      </c>
      <c r="E1417" s="2">
        <f t="shared" si="0"/>
        <v>1</v>
      </c>
    </row>
    <row r="1418" spans="1:5" x14ac:dyDescent="0.25">
      <c r="A1418" s="1" t="s">
        <v>2828</v>
      </c>
      <c r="B1418" s="1">
        <v>209</v>
      </c>
      <c r="C1418" s="1" t="s">
        <v>2829</v>
      </c>
      <c r="D1418" s="1">
        <v>210</v>
      </c>
      <c r="E1418" s="2">
        <f t="shared" si="0"/>
        <v>1</v>
      </c>
    </row>
    <row r="1419" spans="1:5" x14ac:dyDescent="0.25">
      <c r="A1419" s="1" t="s">
        <v>2830</v>
      </c>
      <c r="B1419" s="1">
        <v>636</v>
      </c>
      <c r="C1419" s="1" t="s">
        <v>2831</v>
      </c>
      <c r="D1419" s="1">
        <v>635</v>
      </c>
      <c r="E1419" s="2">
        <f t="shared" si="0"/>
        <v>1</v>
      </c>
    </row>
    <row r="1420" spans="1:5" x14ac:dyDescent="0.25">
      <c r="A1420" s="1" t="s">
        <v>2832</v>
      </c>
      <c r="B1420" s="1">
        <v>580</v>
      </c>
      <c r="C1420" s="1" t="s">
        <v>2833</v>
      </c>
      <c r="D1420" s="1">
        <v>579</v>
      </c>
      <c r="E1420" s="2">
        <f t="shared" si="0"/>
        <v>1</v>
      </c>
    </row>
    <row r="1421" spans="1:5" x14ac:dyDescent="0.25">
      <c r="A1421" s="1" t="s">
        <v>2834</v>
      </c>
      <c r="B1421" s="1">
        <v>1092</v>
      </c>
      <c r="C1421" s="1" t="s">
        <v>2835</v>
      </c>
      <c r="D1421" s="1">
        <v>1091</v>
      </c>
      <c r="E1421" s="2">
        <f t="shared" si="0"/>
        <v>1</v>
      </c>
    </row>
    <row r="1422" spans="1:5" x14ac:dyDescent="0.25">
      <c r="A1422" s="1" t="s">
        <v>2836</v>
      </c>
      <c r="B1422" s="1">
        <v>678</v>
      </c>
      <c r="C1422" s="1" t="s">
        <v>2837</v>
      </c>
      <c r="D1422" s="1">
        <v>679</v>
      </c>
      <c r="E1422" s="2">
        <f t="shared" si="0"/>
        <v>1</v>
      </c>
    </row>
    <row r="1423" spans="1:5" x14ac:dyDescent="0.25">
      <c r="A1423" s="1" t="s">
        <v>2838</v>
      </c>
      <c r="B1423" s="1">
        <v>908</v>
      </c>
      <c r="C1423" s="1" t="s">
        <v>2839</v>
      </c>
      <c r="D1423" s="1">
        <v>909</v>
      </c>
      <c r="E1423" s="2">
        <f t="shared" si="0"/>
        <v>1</v>
      </c>
    </row>
    <row r="1424" spans="1:5" x14ac:dyDescent="0.25">
      <c r="A1424" s="1" t="s">
        <v>2840</v>
      </c>
      <c r="B1424" s="1">
        <v>894</v>
      </c>
      <c r="C1424" s="1" t="s">
        <v>2841</v>
      </c>
      <c r="D1424" s="1">
        <v>895</v>
      </c>
      <c r="E1424" s="2">
        <f t="shared" si="0"/>
        <v>1</v>
      </c>
    </row>
    <row r="1425" spans="1:5" x14ac:dyDescent="0.25">
      <c r="A1425" s="1" t="s">
        <v>2842</v>
      </c>
      <c r="B1425" s="1">
        <v>1336</v>
      </c>
      <c r="C1425" s="1" t="s">
        <v>2843</v>
      </c>
      <c r="D1425" s="1">
        <v>1335</v>
      </c>
      <c r="E1425" s="2">
        <f t="shared" si="0"/>
        <v>1</v>
      </c>
    </row>
    <row r="1426" spans="1:5" x14ac:dyDescent="0.25">
      <c r="A1426" s="1" t="s">
        <v>2844</v>
      </c>
      <c r="B1426" s="1">
        <v>980</v>
      </c>
      <c r="C1426" s="1" t="s">
        <v>2845</v>
      </c>
      <c r="D1426" s="1">
        <v>981</v>
      </c>
      <c r="E1426" s="2">
        <f t="shared" si="0"/>
        <v>1</v>
      </c>
    </row>
    <row r="1427" spans="1:5" x14ac:dyDescent="0.25">
      <c r="A1427" s="1" t="s">
        <v>2846</v>
      </c>
      <c r="B1427" s="1">
        <v>428</v>
      </c>
      <c r="C1427" s="1" t="s">
        <v>2847</v>
      </c>
      <c r="D1427" s="1">
        <v>427</v>
      </c>
      <c r="E1427" s="2">
        <f t="shared" si="0"/>
        <v>1</v>
      </c>
    </row>
    <row r="1428" spans="1:5" x14ac:dyDescent="0.25">
      <c r="A1428" s="1" t="s">
        <v>2848</v>
      </c>
      <c r="B1428" s="1">
        <v>1213</v>
      </c>
      <c r="C1428" s="1" t="s">
        <v>2849</v>
      </c>
      <c r="D1428" s="1">
        <v>1212</v>
      </c>
      <c r="E1428" s="2">
        <f t="shared" si="0"/>
        <v>1</v>
      </c>
    </row>
    <row r="1429" spans="1:5" x14ac:dyDescent="0.25">
      <c r="A1429" s="1" t="s">
        <v>2850</v>
      </c>
      <c r="B1429" s="1">
        <v>1252</v>
      </c>
      <c r="C1429" s="1" t="s">
        <v>2851</v>
      </c>
      <c r="D1429" s="1">
        <v>1251</v>
      </c>
      <c r="E1429" s="2">
        <f t="shared" si="0"/>
        <v>1</v>
      </c>
    </row>
    <row r="1430" spans="1:5" x14ac:dyDescent="0.25">
      <c r="A1430" s="1" t="s">
        <v>2852</v>
      </c>
      <c r="B1430" s="1">
        <v>1646</v>
      </c>
      <c r="C1430" s="1" t="s">
        <v>2853</v>
      </c>
      <c r="D1430" s="1">
        <v>1645</v>
      </c>
      <c r="E1430" s="2">
        <f t="shared" si="0"/>
        <v>1</v>
      </c>
    </row>
    <row r="1431" spans="1:5" x14ac:dyDescent="0.25">
      <c r="A1431" s="1" t="s">
        <v>2854</v>
      </c>
      <c r="B1431" s="1">
        <v>302</v>
      </c>
      <c r="C1431" s="1" t="s">
        <v>2855</v>
      </c>
      <c r="D1431" s="1">
        <v>303</v>
      </c>
      <c r="E1431" s="2">
        <f t="shared" si="0"/>
        <v>1</v>
      </c>
    </row>
    <row r="1432" spans="1:5" x14ac:dyDescent="0.25">
      <c r="A1432" s="1" t="s">
        <v>2856</v>
      </c>
      <c r="B1432" s="1">
        <v>1991</v>
      </c>
      <c r="C1432" s="1" t="s">
        <v>2857</v>
      </c>
      <c r="D1432" s="1">
        <v>1992</v>
      </c>
      <c r="E1432" s="2">
        <f t="shared" si="0"/>
        <v>1</v>
      </c>
    </row>
    <row r="1433" spans="1:5" x14ac:dyDescent="0.25">
      <c r="A1433" s="1" t="s">
        <v>2858</v>
      </c>
      <c r="B1433" s="1">
        <v>465</v>
      </c>
      <c r="C1433" s="1" t="s">
        <v>2859</v>
      </c>
      <c r="D1433" s="1">
        <v>466</v>
      </c>
      <c r="E1433" s="2">
        <f t="shared" si="0"/>
        <v>1</v>
      </c>
    </row>
    <row r="1434" spans="1:5" x14ac:dyDescent="0.25">
      <c r="A1434" s="1" t="s">
        <v>2860</v>
      </c>
      <c r="B1434" s="1">
        <v>1687</v>
      </c>
      <c r="C1434" s="1" t="s">
        <v>2861</v>
      </c>
      <c r="D1434" s="1">
        <v>1686</v>
      </c>
      <c r="E1434" s="2">
        <f t="shared" si="0"/>
        <v>1</v>
      </c>
    </row>
    <row r="1435" spans="1:5" x14ac:dyDescent="0.25">
      <c r="A1435" s="1" t="s">
        <v>2862</v>
      </c>
      <c r="B1435" s="1">
        <v>557</v>
      </c>
      <c r="C1435" s="1" t="s">
        <v>2863</v>
      </c>
      <c r="D1435" s="1">
        <v>558</v>
      </c>
      <c r="E1435" s="2">
        <f t="shared" si="0"/>
        <v>1</v>
      </c>
    </row>
    <row r="1436" spans="1:5" x14ac:dyDescent="0.25">
      <c r="A1436" s="1" t="s">
        <v>2864</v>
      </c>
      <c r="B1436" s="1">
        <v>221</v>
      </c>
      <c r="C1436" s="1" t="s">
        <v>2865</v>
      </c>
      <c r="D1436" s="1">
        <v>222</v>
      </c>
      <c r="E1436" s="2">
        <f t="shared" si="0"/>
        <v>1</v>
      </c>
    </row>
    <row r="1437" spans="1:5" x14ac:dyDescent="0.25">
      <c r="A1437" s="1" t="s">
        <v>2866</v>
      </c>
      <c r="B1437" s="1">
        <v>1563</v>
      </c>
      <c r="C1437" s="1" t="s">
        <v>2867</v>
      </c>
      <c r="D1437" s="1">
        <v>1562</v>
      </c>
      <c r="E1437" s="2">
        <f t="shared" si="0"/>
        <v>1</v>
      </c>
    </row>
    <row r="1438" spans="1:5" x14ac:dyDescent="0.25">
      <c r="A1438" s="1" t="s">
        <v>2868</v>
      </c>
      <c r="B1438" s="1">
        <v>1204</v>
      </c>
      <c r="C1438" s="1" t="s">
        <v>2869</v>
      </c>
      <c r="D1438" s="1">
        <v>1203</v>
      </c>
      <c r="E1438" s="2">
        <f t="shared" si="0"/>
        <v>1</v>
      </c>
    </row>
    <row r="1439" spans="1:5" x14ac:dyDescent="0.25">
      <c r="A1439" s="1" t="s">
        <v>2870</v>
      </c>
      <c r="B1439" s="1">
        <v>97</v>
      </c>
      <c r="C1439" s="1" t="s">
        <v>2871</v>
      </c>
      <c r="D1439" s="1">
        <v>98</v>
      </c>
      <c r="E1439" s="2">
        <f t="shared" si="0"/>
        <v>1</v>
      </c>
    </row>
    <row r="1440" spans="1:5" x14ac:dyDescent="0.25">
      <c r="A1440" s="1" t="s">
        <v>2872</v>
      </c>
      <c r="B1440" s="1">
        <v>1429</v>
      </c>
      <c r="C1440" s="1" t="s">
        <v>2873</v>
      </c>
      <c r="D1440" s="1">
        <v>1430</v>
      </c>
      <c r="E1440" s="2">
        <f t="shared" si="0"/>
        <v>1</v>
      </c>
    </row>
    <row r="1441" spans="1:5" x14ac:dyDescent="0.25">
      <c r="A1441" s="1" t="s">
        <v>2874</v>
      </c>
      <c r="B1441" s="1">
        <v>1016</v>
      </c>
      <c r="C1441" s="1" t="s">
        <v>2875</v>
      </c>
      <c r="D1441" s="1">
        <v>1017</v>
      </c>
      <c r="E1441" s="2">
        <f t="shared" si="0"/>
        <v>1</v>
      </c>
    </row>
    <row r="1442" spans="1:5" x14ac:dyDescent="0.25">
      <c r="A1442" s="1" t="s">
        <v>2876</v>
      </c>
      <c r="B1442" s="1">
        <v>542</v>
      </c>
      <c r="C1442" s="1" t="s">
        <v>2877</v>
      </c>
      <c r="D1442" s="1">
        <v>543</v>
      </c>
      <c r="E1442" s="2">
        <f t="shared" si="0"/>
        <v>1</v>
      </c>
    </row>
    <row r="1443" spans="1:5" x14ac:dyDescent="0.25">
      <c r="A1443" s="1" t="s">
        <v>2878</v>
      </c>
      <c r="B1443" s="1">
        <v>228</v>
      </c>
      <c r="C1443" s="1" t="s">
        <v>2879</v>
      </c>
      <c r="D1443" s="1">
        <v>227</v>
      </c>
      <c r="E1443" s="2">
        <f t="shared" si="0"/>
        <v>1</v>
      </c>
    </row>
    <row r="1444" spans="1:5" x14ac:dyDescent="0.25">
      <c r="A1444" s="1" t="s">
        <v>2880</v>
      </c>
      <c r="B1444" s="1">
        <v>1313</v>
      </c>
      <c r="C1444" s="1" t="s">
        <v>2881</v>
      </c>
      <c r="D1444" s="1">
        <v>1314</v>
      </c>
      <c r="E1444" s="2">
        <f t="shared" si="0"/>
        <v>1</v>
      </c>
    </row>
    <row r="1445" spans="1:5" x14ac:dyDescent="0.25">
      <c r="A1445" s="1" t="s">
        <v>2882</v>
      </c>
      <c r="B1445" s="1">
        <v>1312</v>
      </c>
      <c r="C1445" s="1" t="s">
        <v>2883</v>
      </c>
      <c r="D1445" s="1">
        <v>1313</v>
      </c>
      <c r="E1445" s="2">
        <f t="shared" si="0"/>
        <v>1</v>
      </c>
    </row>
    <row r="1446" spans="1:5" x14ac:dyDescent="0.25">
      <c r="A1446" s="1" t="s">
        <v>2884</v>
      </c>
      <c r="B1446" s="1">
        <v>242</v>
      </c>
      <c r="C1446" s="1" t="s">
        <v>2885</v>
      </c>
      <c r="D1446" s="1">
        <v>243</v>
      </c>
      <c r="E1446" s="2">
        <f t="shared" si="0"/>
        <v>1</v>
      </c>
    </row>
    <row r="1447" spans="1:5" x14ac:dyDescent="0.25">
      <c r="A1447" s="1" t="s">
        <v>2886</v>
      </c>
      <c r="B1447" s="1">
        <v>587</v>
      </c>
      <c r="C1447" s="1" t="s">
        <v>2887</v>
      </c>
      <c r="D1447" s="1">
        <v>588</v>
      </c>
      <c r="E1447" s="2">
        <f t="shared" si="0"/>
        <v>1</v>
      </c>
    </row>
    <row r="1448" spans="1:5" x14ac:dyDescent="0.25">
      <c r="A1448" s="1" t="s">
        <v>2888</v>
      </c>
      <c r="B1448" s="1">
        <v>259</v>
      </c>
      <c r="C1448" s="1" t="s">
        <v>2889</v>
      </c>
      <c r="D1448" s="1">
        <v>260</v>
      </c>
      <c r="E1448" s="2">
        <f t="shared" si="0"/>
        <v>1</v>
      </c>
    </row>
    <row r="1449" spans="1:5" x14ac:dyDescent="0.25">
      <c r="A1449" s="1" t="s">
        <v>2890</v>
      </c>
      <c r="B1449" s="1">
        <v>610</v>
      </c>
      <c r="C1449" s="1" t="s">
        <v>2891</v>
      </c>
      <c r="D1449" s="1">
        <v>609</v>
      </c>
      <c r="E1449" s="2">
        <f t="shared" si="0"/>
        <v>1</v>
      </c>
    </row>
    <row r="1450" spans="1:5" x14ac:dyDescent="0.25">
      <c r="A1450" s="1" t="s">
        <v>2892</v>
      </c>
      <c r="B1450" s="1">
        <v>228</v>
      </c>
      <c r="C1450" s="1" t="s">
        <v>2893</v>
      </c>
      <c r="D1450" s="1">
        <v>229</v>
      </c>
      <c r="E1450" s="2">
        <f t="shared" si="0"/>
        <v>1</v>
      </c>
    </row>
    <row r="1451" spans="1:5" x14ac:dyDescent="0.25">
      <c r="A1451" s="1" t="s">
        <v>2894</v>
      </c>
      <c r="B1451" s="1">
        <v>962</v>
      </c>
      <c r="C1451" s="1" t="s">
        <v>2895</v>
      </c>
      <c r="D1451" s="1">
        <v>961</v>
      </c>
      <c r="E1451" s="2">
        <f t="shared" si="0"/>
        <v>1</v>
      </c>
    </row>
    <row r="1452" spans="1:5" x14ac:dyDescent="0.25">
      <c r="A1452" s="1" t="s">
        <v>2896</v>
      </c>
      <c r="B1452" s="1">
        <v>2574</v>
      </c>
      <c r="C1452" s="1" t="s">
        <v>2897</v>
      </c>
      <c r="D1452" s="1">
        <v>2575</v>
      </c>
      <c r="E1452" s="2">
        <f t="shared" si="0"/>
        <v>1</v>
      </c>
    </row>
    <row r="1453" spans="1:5" x14ac:dyDescent="0.25">
      <c r="A1453" s="1" t="s">
        <v>2898</v>
      </c>
      <c r="B1453" s="1">
        <v>2264</v>
      </c>
      <c r="C1453" s="1" t="s">
        <v>2899</v>
      </c>
      <c r="D1453" s="1">
        <v>2265</v>
      </c>
      <c r="E1453" s="2">
        <f t="shared" si="0"/>
        <v>1</v>
      </c>
    </row>
    <row r="1454" spans="1:5" x14ac:dyDescent="0.25">
      <c r="A1454" s="1" t="s">
        <v>2900</v>
      </c>
      <c r="B1454" s="1">
        <v>2715</v>
      </c>
      <c r="C1454" s="1" t="s">
        <v>2901</v>
      </c>
      <c r="D1454" s="1">
        <v>2714</v>
      </c>
      <c r="E1454" s="2">
        <f t="shared" si="0"/>
        <v>1</v>
      </c>
    </row>
    <row r="1455" spans="1:5" x14ac:dyDescent="0.25">
      <c r="A1455" s="1" t="s">
        <v>2902</v>
      </c>
      <c r="B1455" s="1">
        <v>93</v>
      </c>
      <c r="C1455" s="1" t="s">
        <v>2903</v>
      </c>
      <c r="D1455" s="1">
        <v>92</v>
      </c>
      <c r="E1455" s="2">
        <f t="shared" si="0"/>
        <v>1</v>
      </c>
    </row>
    <row r="1456" spans="1:5" x14ac:dyDescent="0.25">
      <c r="A1456" s="1" t="s">
        <v>2904</v>
      </c>
      <c r="B1456" s="1">
        <v>441</v>
      </c>
      <c r="C1456" s="1" t="s">
        <v>2905</v>
      </c>
      <c r="D1456" s="1">
        <v>440</v>
      </c>
      <c r="E1456" s="2">
        <f t="shared" si="0"/>
        <v>1</v>
      </c>
    </row>
    <row r="1457" spans="1:5" x14ac:dyDescent="0.25">
      <c r="A1457" s="1" t="s">
        <v>2906</v>
      </c>
      <c r="B1457" s="1">
        <v>1215</v>
      </c>
      <c r="C1457" s="1" t="s">
        <v>2907</v>
      </c>
      <c r="D1457" s="1">
        <v>1216</v>
      </c>
      <c r="E1457" s="2">
        <f t="shared" si="0"/>
        <v>1</v>
      </c>
    </row>
    <row r="1458" spans="1:5" x14ac:dyDescent="0.25">
      <c r="A1458" s="1" t="s">
        <v>2908</v>
      </c>
      <c r="B1458" s="1">
        <v>1667</v>
      </c>
      <c r="C1458" s="1" t="s">
        <v>2909</v>
      </c>
      <c r="D1458" s="1">
        <v>1666</v>
      </c>
      <c r="E1458" s="2">
        <f t="shared" si="0"/>
        <v>1</v>
      </c>
    </row>
    <row r="1459" spans="1:5" x14ac:dyDescent="0.25">
      <c r="A1459" s="1" t="s">
        <v>2910</v>
      </c>
      <c r="B1459" s="1">
        <v>960</v>
      </c>
      <c r="C1459" s="1" t="s">
        <v>2911</v>
      </c>
      <c r="D1459" s="1">
        <v>961</v>
      </c>
      <c r="E1459" s="2">
        <f t="shared" si="0"/>
        <v>1</v>
      </c>
    </row>
    <row r="1460" spans="1:5" x14ac:dyDescent="0.25">
      <c r="A1460" s="1" t="s">
        <v>2912</v>
      </c>
      <c r="B1460" s="1">
        <v>1405</v>
      </c>
      <c r="C1460" s="1" t="s">
        <v>2913</v>
      </c>
      <c r="D1460" s="1">
        <v>1406</v>
      </c>
      <c r="E1460" s="2">
        <f t="shared" si="0"/>
        <v>1</v>
      </c>
    </row>
    <row r="1461" spans="1:5" x14ac:dyDescent="0.25">
      <c r="A1461" s="1" t="s">
        <v>2914</v>
      </c>
      <c r="B1461" s="1">
        <v>166</v>
      </c>
      <c r="C1461" s="1" t="s">
        <v>2915</v>
      </c>
      <c r="D1461" s="1">
        <v>165</v>
      </c>
      <c r="E1461" s="2">
        <f t="shared" si="0"/>
        <v>1</v>
      </c>
    </row>
    <row r="1462" spans="1:5" x14ac:dyDescent="0.25">
      <c r="A1462" s="1" t="s">
        <v>2916</v>
      </c>
      <c r="B1462" s="1">
        <v>515</v>
      </c>
      <c r="C1462" s="1" t="s">
        <v>2917</v>
      </c>
      <c r="D1462" s="1">
        <v>516</v>
      </c>
      <c r="E1462" s="2">
        <f t="shared" si="0"/>
        <v>1</v>
      </c>
    </row>
    <row r="1463" spans="1:5" x14ac:dyDescent="0.25">
      <c r="A1463" s="1" t="s">
        <v>2918</v>
      </c>
      <c r="B1463" s="1">
        <v>78</v>
      </c>
      <c r="C1463" s="1" t="s">
        <v>2919</v>
      </c>
      <c r="D1463" s="1">
        <v>79</v>
      </c>
      <c r="E1463" s="2">
        <f t="shared" si="0"/>
        <v>1</v>
      </c>
    </row>
    <row r="1464" spans="1:5" x14ac:dyDescent="0.25">
      <c r="A1464" s="1" t="s">
        <v>2920</v>
      </c>
      <c r="B1464" s="1">
        <v>933</v>
      </c>
      <c r="C1464" s="1" t="s">
        <v>2921</v>
      </c>
      <c r="D1464" s="1">
        <v>934</v>
      </c>
      <c r="E1464" s="2">
        <f t="shared" si="0"/>
        <v>1</v>
      </c>
    </row>
    <row r="1465" spans="1:5" x14ac:dyDescent="0.25">
      <c r="A1465" s="1" t="s">
        <v>2922</v>
      </c>
      <c r="B1465" s="1">
        <v>1665</v>
      </c>
      <c r="C1465" s="1" t="s">
        <v>2923</v>
      </c>
      <c r="D1465" s="1">
        <v>1666</v>
      </c>
      <c r="E1465" s="2">
        <f t="shared" si="0"/>
        <v>1</v>
      </c>
    </row>
    <row r="1466" spans="1:5" x14ac:dyDescent="0.25">
      <c r="A1466" s="1" t="s">
        <v>2924</v>
      </c>
      <c r="B1466" s="1">
        <v>1135</v>
      </c>
      <c r="C1466" s="1" t="s">
        <v>2925</v>
      </c>
      <c r="D1466" s="1">
        <v>1134</v>
      </c>
      <c r="E1466" s="2">
        <f t="shared" si="0"/>
        <v>1</v>
      </c>
    </row>
    <row r="1467" spans="1:5" x14ac:dyDescent="0.25">
      <c r="A1467" s="1" t="s">
        <v>2926</v>
      </c>
      <c r="B1467" s="1">
        <v>1797</v>
      </c>
      <c r="C1467" s="1" t="s">
        <v>2927</v>
      </c>
      <c r="D1467" s="1">
        <v>1798</v>
      </c>
      <c r="E1467" s="2">
        <f t="shared" si="0"/>
        <v>1</v>
      </c>
    </row>
    <row r="1468" spans="1:5" x14ac:dyDescent="0.25">
      <c r="A1468" s="1" t="s">
        <v>2928</v>
      </c>
      <c r="B1468" s="1">
        <v>59</v>
      </c>
      <c r="C1468" s="1" t="s">
        <v>2929</v>
      </c>
      <c r="D1468" s="1">
        <v>58</v>
      </c>
      <c r="E1468" s="2">
        <f t="shared" si="0"/>
        <v>1</v>
      </c>
    </row>
    <row r="1469" spans="1:5" x14ac:dyDescent="0.25">
      <c r="A1469" s="1" t="s">
        <v>2930</v>
      </c>
      <c r="B1469" s="1">
        <v>683</v>
      </c>
      <c r="C1469" s="1" t="s">
        <v>2931</v>
      </c>
      <c r="D1469" s="1">
        <v>682</v>
      </c>
      <c r="E1469" s="2">
        <f t="shared" si="0"/>
        <v>1</v>
      </c>
    </row>
    <row r="1470" spans="1:5" x14ac:dyDescent="0.25">
      <c r="A1470" s="1" t="s">
        <v>2932</v>
      </c>
      <c r="B1470" s="1">
        <v>402</v>
      </c>
      <c r="C1470" s="1" t="s">
        <v>2933</v>
      </c>
      <c r="D1470" s="1">
        <v>401</v>
      </c>
      <c r="E1470" s="2">
        <f t="shared" si="0"/>
        <v>1</v>
      </c>
    </row>
    <row r="1471" spans="1:5" x14ac:dyDescent="0.25">
      <c r="A1471" s="1" t="s">
        <v>2934</v>
      </c>
      <c r="B1471" s="1">
        <v>1015</v>
      </c>
      <c r="C1471" s="1" t="s">
        <v>2935</v>
      </c>
      <c r="D1471" s="1">
        <v>1016</v>
      </c>
      <c r="E1471" s="2">
        <f t="shared" si="0"/>
        <v>1</v>
      </c>
    </row>
    <row r="1472" spans="1:5" x14ac:dyDescent="0.25">
      <c r="A1472" s="1" t="s">
        <v>2936</v>
      </c>
      <c r="B1472" s="1">
        <v>451</v>
      </c>
      <c r="C1472" s="1" t="s">
        <v>2937</v>
      </c>
      <c r="D1472" s="1">
        <v>450</v>
      </c>
      <c r="E1472" s="2">
        <f t="shared" si="0"/>
        <v>1</v>
      </c>
    </row>
    <row r="1473" spans="1:5" x14ac:dyDescent="0.25">
      <c r="A1473" s="1" t="s">
        <v>2938</v>
      </c>
      <c r="B1473" s="1">
        <v>384</v>
      </c>
      <c r="C1473" s="1" t="s">
        <v>2939</v>
      </c>
      <c r="D1473" s="1">
        <v>385</v>
      </c>
      <c r="E1473" s="2">
        <f t="shared" si="0"/>
        <v>1</v>
      </c>
    </row>
    <row r="1474" spans="1:5" x14ac:dyDescent="0.25">
      <c r="A1474" s="1" t="s">
        <v>2940</v>
      </c>
      <c r="B1474" s="1">
        <v>1460</v>
      </c>
      <c r="C1474" s="1" t="s">
        <v>2941</v>
      </c>
      <c r="D1474" s="1">
        <v>1459</v>
      </c>
      <c r="E1474" s="2">
        <f t="shared" si="0"/>
        <v>1</v>
      </c>
    </row>
    <row r="1475" spans="1:5" x14ac:dyDescent="0.25">
      <c r="A1475" s="1" t="s">
        <v>2942</v>
      </c>
      <c r="B1475" s="1">
        <v>933</v>
      </c>
      <c r="C1475" s="1" t="s">
        <v>2943</v>
      </c>
      <c r="D1475" s="1">
        <v>932</v>
      </c>
      <c r="E1475" s="2">
        <f t="shared" si="0"/>
        <v>1</v>
      </c>
    </row>
    <row r="1476" spans="1:5" x14ac:dyDescent="0.25">
      <c r="A1476" s="1" t="s">
        <v>2944</v>
      </c>
      <c r="B1476" s="1">
        <v>1387</v>
      </c>
      <c r="C1476" s="1" t="s">
        <v>2945</v>
      </c>
      <c r="D1476" s="1">
        <v>1386</v>
      </c>
      <c r="E1476" s="2">
        <f t="shared" si="0"/>
        <v>1</v>
      </c>
    </row>
    <row r="1477" spans="1:5" x14ac:dyDescent="0.25">
      <c r="A1477" s="1" t="s">
        <v>2946</v>
      </c>
      <c r="B1477" s="1">
        <v>2632</v>
      </c>
      <c r="C1477" s="1" t="s">
        <v>2947</v>
      </c>
      <c r="D1477" s="1">
        <v>2631</v>
      </c>
      <c r="E1477" s="2">
        <f t="shared" si="0"/>
        <v>1</v>
      </c>
    </row>
    <row r="1478" spans="1:5" x14ac:dyDescent="0.25">
      <c r="A1478" s="1" t="s">
        <v>2948</v>
      </c>
      <c r="B1478" s="1">
        <v>2664</v>
      </c>
      <c r="C1478" s="1" t="s">
        <v>2949</v>
      </c>
      <c r="D1478" s="1">
        <v>2665</v>
      </c>
      <c r="E1478" s="2">
        <f t="shared" si="0"/>
        <v>1</v>
      </c>
    </row>
    <row r="1479" spans="1:5" x14ac:dyDescent="0.25">
      <c r="A1479" s="1" t="s">
        <v>2950</v>
      </c>
      <c r="B1479" s="1">
        <v>68</v>
      </c>
      <c r="C1479" s="1" t="s">
        <v>2951</v>
      </c>
      <c r="D1479" s="1">
        <v>67</v>
      </c>
      <c r="E1479" s="2">
        <f t="shared" si="0"/>
        <v>1</v>
      </c>
    </row>
    <row r="1480" spans="1:5" x14ac:dyDescent="0.25">
      <c r="A1480" s="1" t="s">
        <v>2952</v>
      </c>
      <c r="B1480" s="1">
        <v>2513</v>
      </c>
      <c r="C1480" s="1" t="s">
        <v>2953</v>
      </c>
      <c r="D1480" s="1">
        <v>2514</v>
      </c>
      <c r="E1480" s="2">
        <f t="shared" si="0"/>
        <v>1</v>
      </c>
    </row>
    <row r="1481" spans="1:5" x14ac:dyDescent="0.25">
      <c r="A1481" s="1" t="s">
        <v>2954</v>
      </c>
      <c r="B1481" s="1">
        <v>469</v>
      </c>
      <c r="C1481" s="1" t="s">
        <v>2955</v>
      </c>
      <c r="D1481" s="1">
        <v>468</v>
      </c>
      <c r="E1481" s="2">
        <f t="shared" si="0"/>
        <v>1</v>
      </c>
    </row>
    <row r="1482" spans="1:5" x14ac:dyDescent="0.25">
      <c r="A1482" s="1" t="s">
        <v>2956</v>
      </c>
      <c r="B1482" s="1">
        <v>15</v>
      </c>
      <c r="C1482" s="1" t="s">
        <v>2957</v>
      </c>
      <c r="D1482" s="1">
        <v>16</v>
      </c>
      <c r="E1482" s="2">
        <f t="shared" si="0"/>
        <v>1</v>
      </c>
    </row>
    <row r="1483" spans="1:5" x14ac:dyDescent="0.25">
      <c r="A1483" s="1" t="s">
        <v>2958</v>
      </c>
      <c r="B1483" s="1">
        <v>2079</v>
      </c>
      <c r="C1483" s="1" t="s">
        <v>2959</v>
      </c>
      <c r="D1483" s="1">
        <v>2080</v>
      </c>
      <c r="E1483" s="2">
        <f t="shared" si="0"/>
        <v>1</v>
      </c>
    </row>
    <row r="1484" spans="1:5" x14ac:dyDescent="0.25">
      <c r="A1484" s="1" t="s">
        <v>2960</v>
      </c>
      <c r="B1484" s="1">
        <v>3101</v>
      </c>
      <c r="C1484" s="1" t="s">
        <v>2961</v>
      </c>
      <c r="D1484" s="1">
        <v>342</v>
      </c>
      <c r="E1484" s="2">
        <f t="shared" si="0"/>
        <v>2759</v>
      </c>
    </row>
    <row r="1485" spans="1:5" x14ac:dyDescent="0.25">
      <c r="A1485" s="1" t="s">
        <v>2962</v>
      </c>
      <c r="B1485" s="1">
        <v>178</v>
      </c>
      <c r="C1485" s="1" t="s">
        <v>2963</v>
      </c>
      <c r="D1485" s="1">
        <v>176</v>
      </c>
      <c r="E1485" s="2">
        <f t="shared" si="0"/>
        <v>2</v>
      </c>
    </row>
    <row r="1486" spans="1:5" x14ac:dyDescent="0.25">
      <c r="A1486" s="1" t="s">
        <v>2964</v>
      </c>
      <c r="B1486" s="1">
        <v>245</v>
      </c>
      <c r="C1486" s="1" t="s">
        <v>2965</v>
      </c>
      <c r="D1486" s="1">
        <v>244</v>
      </c>
      <c r="E1486" s="2">
        <f t="shared" si="0"/>
        <v>1</v>
      </c>
    </row>
    <row r="1487" spans="1:5" x14ac:dyDescent="0.25">
      <c r="A1487" s="1" t="s">
        <v>2966</v>
      </c>
      <c r="B1487" s="1">
        <v>42</v>
      </c>
      <c r="C1487" s="1" t="s">
        <v>2967</v>
      </c>
      <c r="D1487" s="1">
        <v>43</v>
      </c>
      <c r="E1487" s="2">
        <f t="shared" si="0"/>
        <v>1</v>
      </c>
    </row>
    <row r="1488" spans="1:5" x14ac:dyDescent="0.25">
      <c r="A1488" s="1" t="s">
        <v>2968</v>
      </c>
      <c r="B1488" s="1">
        <v>1769</v>
      </c>
      <c r="C1488" s="1" t="s">
        <v>2969</v>
      </c>
      <c r="D1488" s="1">
        <v>1768</v>
      </c>
      <c r="E1488" s="2">
        <f t="shared" si="0"/>
        <v>1</v>
      </c>
    </row>
    <row r="1489" spans="1:5" x14ac:dyDescent="0.25">
      <c r="A1489" s="1" t="s">
        <v>2970</v>
      </c>
      <c r="B1489" s="1">
        <v>4327</v>
      </c>
      <c r="C1489" s="1" t="s">
        <v>2971</v>
      </c>
      <c r="D1489" s="1">
        <v>4326</v>
      </c>
      <c r="E1489" s="2">
        <f t="shared" si="0"/>
        <v>1</v>
      </c>
    </row>
    <row r="1490" spans="1:5" x14ac:dyDescent="0.25">
      <c r="A1490" s="1" t="s">
        <v>2972</v>
      </c>
      <c r="B1490" s="1">
        <v>585</v>
      </c>
      <c r="C1490" s="1" t="s">
        <v>2973</v>
      </c>
      <c r="D1490" s="1">
        <v>586</v>
      </c>
      <c r="E1490" s="2">
        <f t="shared" si="0"/>
        <v>1</v>
      </c>
    </row>
    <row r="1491" spans="1:5" x14ac:dyDescent="0.25">
      <c r="A1491" s="1" t="s">
        <v>2974</v>
      </c>
      <c r="B1491" s="1">
        <v>1447</v>
      </c>
      <c r="C1491" s="1" t="s">
        <v>2975</v>
      </c>
      <c r="D1491" s="1">
        <v>1448</v>
      </c>
      <c r="E1491" s="2">
        <f t="shared" si="0"/>
        <v>1</v>
      </c>
    </row>
    <row r="1492" spans="1:5" x14ac:dyDescent="0.25">
      <c r="A1492" s="1" t="s">
        <v>2976</v>
      </c>
      <c r="B1492" s="1">
        <v>463</v>
      </c>
      <c r="C1492" s="1" t="s">
        <v>2977</v>
      </c>
      <c r="D1492" s="1">
        <v>464</v>
      </c>
      <c r="E1492" s="2">
        <f t="shared" si="0"/>
        <v>1</v>
      </c>
    </row>
    <row r="1493" spans="1:5" x14ac:dyDescent="0.25">
      <c r="A1493" s="1" t="s">
        <v>2978</v>
      </c>
      <c r="B1493" s="1">
        <v>588</v>
      </c>
      <c r="C1493" s="1" t="s">
        <v>2979</v>
      </c>
      <c r="D1493" s="1">
        <v>589</v>
      </c>
      <c r="E1493" s="2">
        <f t="shared" si="0"/>
        <v>1</v>
      </c>
    </row>
    <row r="1494" spans="1:5" x14ac:dyDescent="0.25">
      <c r="A1494" s="1" t="s">
        <v>2980</v>
      </c>
      <c r="B1494" s="1">
        <v>896</v>
      </c>
      <c r="C1494" s="1" t="s">
        <v>2981</v>
      </c>
      <c r="D1494" s="1">
        <v>895</v>
      </c>
      <c r="E1494" s="2">
        <f t="shared" si="0"/>
        <v>1</v>
      </c>
    </row>
    <row r="1495" spans="1:5" x14ac:dyDescent="0.25">
      <c r="A1495" s="1" t="s">
        <v>2982</v>
      </c>
      <c r="B1495" s="1">
        <v>528</v>
      </c>
      <c r="C1495" s="1" t="s">
        <v>2983</v>
      </c>
      <c r="D1495" s="1">
        <v>529</v>
      </c>
      <c r="E1495" s="2">
        <f t="shared" si="0"/>
        <v>1</v>
      </c>
    </row>
    <row r="1496" spans="1:5" x14ac:dyDescent="0.25">
      <c r="A1496" s="1" t="s">
        <v>2984</v>
      </c>
      <c r="B1496" s="1">
        <v>1589</v>
      </c>
      <c r="C1496" s="1" t="s">
        <v>2985</v>
      </c>
      <c r="D1496" s="1">
        <v>1590</v>
      </c>
      <c r="E1496" s="2">
        <f t="shared" si="0"/>
        <v>1</v>
      </c>
    </row>
    <row r="1497" spans="1:5" x14ac:dyDescent="0.25">
      <c r="A1497" s="1" t="s">
        <v>2986</v>
      </c>
      <c r="B1497" s="1">
        <v>698</v>
      </c>
      <c r="C1497" s="1" t="s">
        <v>2987</v>
      </c>
      <c r="D1497" s="1">
        <v>699</v>
      </c>
      <c r="E1497" s="2">
        <f t="shared" si="0"/>
        <v>1</v>
      </c>
    </row>
    <row r="1498" spans="1:5" x14ac:dyDescent="0.25">
      <c r="A1498" s="1" t="s">
        <v>2988</v>
      </c>
      <c r="B1498" s="1">
        <v>985</v>
      </c>
      <c r="C1498" s="1" t="s">
        <v>2989</v>
      </c>
      <c r="D1498" s="1">
        <v>986</v>
      </c>
      <c r="E1498" s="2">
        <f t="shared" si="0"/>
        <v>1</v>
      </c>
    </row>
    <row r="1499" spans="1:5" x14ac:dyDescent="0.25">
      <c r="A1499" s="1" t="s">
        <v>2990</v>
      </c>
      <c r="B1499" s="1">
        <v>1219</v>
      </c>
      <c r="C1499" s="1" t="s">
        <v>2991</v>
      </c>
      <c r="D1499" s="1">
        <v>1220</v>
      </c>
      <c r="E1499" s="2">
        <f t="shared" si="0"/>
        <v>1</v>
      </c>
    </row>
    <row r="1500" spans="1:5" x14ac:dyDescent="0.25">
      <c r="A1500" s="1" t="s">
        <v>2992</v>
      </c>
      <c r="B1500" s="1">
        <v>715</v>
      </c>
      <c r="C1500" s="1" t="s">
        <v>2993</v>
      </c>
      <c r="D1500" s="1">
        <v>714</v>
      </c>
      <c r="E1500" s="2">
        <f t="shared" si="0"/>
        <v>1</v>
      </c>
    </row>
    <row r="1501" spans="1:5" x14ac:dyDescent="0.25">
      <c r="A1501" s="1" t="s">
        <v>2994</v>
      </c>
      <c r="B1501" s="1">
        <v>800</v>
      </c>
      <c r="C1501" s="1" t="s">
        <v>2995</v>
      </c>
      <c r="D1501" s="1">
        <v>801</v>
      </c>
      <c r="E1501" s="2">
        <f t="shared" si="0"/>
        <v>1</v>
      </c>
    </row>
    <row r="1502" spans="1:5" x14ac:dyDescent="0.25">
      <c r="A1502" s="1" t="s">
        <v>2996</v>
      </c>
      <c r="B1502" s="1">
        <v>1258</v>
      </c>
      <c r="C1502" s="1" t="s">
        <v>2997</v>
      </c>
      <c r="D1502" s="1">
        <v>1259</v>
      </c>
      <c r="E1502" s="2">
        <f t="shared" si="0"/>
        <v>1</v>
      </c>
    </row>
    <row r="1503" spans="1:5" x14ac:dyDescent="0.25">
      <c r="A1503" s="1" t="s">
        <v>2998</v>
      </c>
      <c r="B1503" s="1">
        <v>1405</v>
      </c>
      <c r="C1503" s="1" t="s">
        <v>2999</v>
      </c>
      <c r="D1503" s="1">
        <v>1404</v>
      </c>
      <c r="E1503" s="2">
        <f t="shared" si="0"/>
        <v>1</v>
      </c>
    </row>
    <row r="1504" spans="1:5" x14ac:dyDescent="0.25">
      <c r="A1504" s="1" t="s">
        <v>3000</v>
      </c>
      <c r="B1504" s="1">
        <v>252</v>
      </c>
      <c r="C1504" s="1" t="s">
        <v>3001</v>
      </c>
      <c r="D1504" s="1">
        <v>251</v>
      </c>
      <c r="E1504" s="2">
        <f t="shared" si="0"/>
        <v>1</v>
      </c>
    </row>
    <row r="1505" spans="1:5" x14ac:dyDescent="0.25">
      <c r="A1505" s="1" t="s">
        <v>3002</v>
      </c>
      <c r="B1505" s="1">
        <v>127</v>
      </c>
      <c r="C1505" s="1" t="s">
        <v>3003</v>
      </c>
      <c r="D1505" s="1">
        <v>128</v>
      </c>
      <c r="E1505" s="2">
        <f t="shared" si="0"/>
        <v>1</v>
      </c>
    </row>
    <row r="1506" spans="1:5" x14ac:dyDescent="0.25">
      <c r="A1506" s="1" t="s">
        <v>3004</v>
      </c>
      <c r="B1506" s="1">
        <v>1442</v>
      </c>
      <c r="C1506" s="1" t="s">
        <v>3005</v>
      </c>
      <c r="D1506" s="1">
        <v>1443</v>
      </c>
      <c r="E1506" s="2">
        <f t="shared" si="0"/>
        <v>1</v>
      </c>
    </row>
    <row r="1507" spans="1:5" x14ac:dyDescent="0.25">
      <c r="A1507" s="1" t="s">
        <v>3006</v>
      </c>
      <c r="B1507" s="1">
        <v>311</v>
      </c>
      <c r="C1507" s="1" t="s">
        <v>3007</v>
      </c>
      <c r="D1507" s="1">
        <v>310</v>
      </c>
      <c r="E1507" s="2">
        <f t="shared" si="0"/>
        <v>1</v>
      </c>
    </row>
    <row r="1508" spans="1:5" x14ac:dyDescent="0.25">
      <c r="A1508" s="1" t="s">
        <v>3008</v>
      </c>
      <c r="B1508" s="1">
        <v>267</v>
      </c>
      <c r="C1508" s="1" t="s">
        <v>3009</v>
      </c>
      <c r="D1508" s="1">
        <v>268</v>
      </c>
      <c r="E1508" s="2">
        <f t="shared" si="0"/>
        <v>1</v>
      </c>
    </row>
    <row r="1509" spans="1:5" x14ac:dyDescent="0.25">
      <c r="A1509" s="1" t="s">
        <v>3010</v>
      </c>
      <c r="B1509" s="1">
        <v>917</v>
      </c>
      <c r="C1509" s="1" t="s">
        <v>3011</v>
      </c>
      <c r="D1509" s="1">
        <v>916</v>
      </c>
      <c r="E1509" s="2">
        <f t="shared" si="0"/>
        <v>1</v>
      </c>
    </row>
    <row r="1510" spans="1:5" x14ac:dyDescent="0.25">
      <c r="A1510" s="1" t="s">
        <v>3012</v>
      </c>
      <c r="B1510" s="1">
        <v>743</v>
      </c>
      <c r="C1510" s="1" t="s">
        <v>3013</v>
      </c>
      <c r="D1510" s="1">
        <v>744</v>
      </c>
      <c r="E1510" s="2">
        <f t="shared" si="0"/>
        <v>1</v>
      </c>
    </row>
    <row r="1511" spans="1:5" x14ac:dyDescent="0.25">
      <c r="A1511" s="1" t="s">
        <v>3014</v>
      </c>
      <c r="B1511" s="1">
        <v>2171</v>
      </c>
      <c r="C1511" s="1" t="s">
        <v>3015</v>
      </c>
      <c r="D1511" s="1">
        <v>2170</v>
      </c>
      <c r="E1511" s="2">
        <f t="shared" si="0"/>
        <v>1</v>
      </c>
    </row>
    <row r="1512" spans="1:5" x14ac:dyDescent="0.25">
      <c r="A1512" s="1" t="s">
        <v>3016</v>
      </c>
      <c r="B1512" s="1">
        <v>2410</v>
      </c>
      <c r="C1512" s="1" t="s">
        <v>3017</v>
      </c>
      <c r="D1512" s="1">
        <v>2411</v>
      </c>
      <c r="E1512" s="2">
        <f t="shared" si="0"/>
        <v>1</v>
      </c>
    </row>
    <row r="1513" spans="1:5" x14ac:dyDescent="0.25">
      <c r="A1513" s="1" t="s">
        <v>3018</v>
      </c>
      <c r="B1513" s="1">
        <v>2073</v>
      </c>
      <c r="C1513" s="1" t="s">
        <v>3019</v>
      </c>
      <c r="D1513" s="1">
        <v>2072</v>
      </c>
      <c r="E1513" s="2">
        <f t="shared" si="0"/>
        <v>1</v>
      </c>
    </row>
    <row r="1514" spans="1:5" x14ac:dyDescent="0.25">
      <c r="A1514" s="1" t="s">
        <v>3020</v>
      </c>
      <c r="B1514" s="1">
        <v>767</v>
      </c>
      <c r="C1514" s="1" t="s">
        <v>3021</v>
      </c>
      <c r="D1514" s="1">
        <v>768</v>
      </c>
      <c r="E1514" s="2">
        <f t="shared" si="0"/>
        <v>1</v>
      </c>
    </row>
    <row r="1515" spans="1:5" x14ac:dyDescent="0.25">
      <c r="A1515" s="1" t="s">
        <v>3022</v>
      </c>
      <c r="B1515" s="1">
        <v>536</v>
      </c>
      <c r="C1515" s="1" t="s">
        <v>3023</v>
      </c>
      <c r="D1515" s="1">
        <v>535</v>
      </c>
      <c r="E1515" s="2">
        <f t="shared" si="0"/>
        <v>1</v>
      </c>
    </row>
    <row r="1516" spans="1:5" x14ac:dyDescent="0.25">
      <c r="A1516" s="1" t="s">
        <v>3024</v>
      </c>
      <c r="B1516" s="1">
        <v>1255</v>
      </c>
      <c r="C1516" s="1" t="s">
        <v>3025</v>
      </c>
      <c r="D1516" s="1">
        <v>1256</v>
      </c>
      <c r="E1516" s="2">
        <f t="shared" si="0"/>
        <v>1</v>
      </c>
    </row>
    <row r="1517" spans="1:5" x14ac:dyDescent="0.25">
      <c r="A1517" s="1" t="s">
        <v>3026</v>
      </c>
      <c r="B1517" s="1">
        <v>895</v>
      </c>
      <c r="C1517" s="1" t="s">
        <v>3027</v>
      </c>
      <c r="D1517" s="1">
        <v>896</v>
      </c>
      <c r="E1517" s="2">
        <f t="shared" si="0"/>
        <v>1</v>
      </c>
    </row>
    <row r="1518" spans="1:5" x14ac:dyDescent="0.25">
      <c r="A1518" s="1" t="s">
        <v>3028</v>
      </c>
      <c r="B1518" s="1">
        <v>402</v>
      </c>
      <c r="C1518" s="1" t="s">
        <v>3029</v>
      </c>
      <c r="D1518" s="1">
        <v>401</v>
      </c>
      <c r="E1518" s="2">
        <f t="shared" si="0"/>
        <v>1</v>
      </c>
    </row>
    <row r="1519" spans="1:5" x14ac:dyDescent="0.25">
      <c r="A1519" s="1" t="s">
        <v>3030</v>
      </c>
      <c r="B1519" s="1">
        <v>211</v>
      </c>
      <c r="C1519" s="1" t="s">
        <v>3031</v>
      </c>
      <c r="D1519" s="1">
        <v>210</v>
      </c>
      <c r="E1519" s="2">
        <f t="shared" si="0"/>
        <v>1</v>
      </c>
    </row>
    <row r="1520" spans="1:5" x14ac:dyDescent="0.25">
      <c r="A1520" s="1" t="s">
        <v>3032</v>
      </c>
      <c r="B1520" s="1">
        <v>508</v>
      </c>
      <c r="C1520" s="1" t="s">
        <v>3033</v>
      </c>
      <c r="D1520" s="1">
        <v>509</v>
      </c>
      <c r="E1520" s="2">
        <f t="shared" si="0"/>
        <v>1</v>
      </c>
    </row>
    <row r="1521" spans="1:5" x14ac:dyDescent="0.25">
      <c r="A1521" s="1" t="s">
        <v>3034</v>
      </c>
      <c r="B1521" s="1">
        <v>1155</v>
      </c>
      <c r="C1521" s="1" t="s">
        <v>3035</v>
      </c>
      <c r="D1521" s="1">
        <v>1154</v>
      </c>
      <c r="E1521" s="2">
        <f t="shared" si="0"/>
        <v>1</v>
      </c>
    </row>
    <row r="1522" spans="1:5" x14ac:dyDescent="0.25">
      <c r="A1522" s="1" t="s">
        <v>3036</v>
      </c>
      <c r="B1522" s="1">
        <v>742</v>
      </c>
      <c r="C1522" s="1" t="s">
        <v>3037</v>
      </c>
      <c r="D1522" s="1">
        <v>743</v>
      </c>
      <c r="E1522" s="2">
        <f t="shared" si="0"/>
        <v>1</v>
      </c>
    </row>
    <row r="1523" spans="1:5" x14ac:dyDescent="0.25">
      <c r="A1523" s="1" t="s">
        <v>3038</v>
      </c>
      <c r="B1523" s="1">
        <v>671</v>
      </c>
      <c r="C1523" s="1" t="s">
        <v>3039</v>
      </c>
      <c r="D1523" s="1">
        <v>670</v>
      </c>
      <c r="E1523" s="2">
        <f t="shared" si="0"/>
        <v>1</v>
      </c>
    </row>
    <row r="1524" spans="1:5" x14ac:dyDescent="0.25">
      <c r="A1524" s="1" t="s">
        <v>3040</v>
      </c>
      <c r="B1524" s="1">
        <v>82</v>
      </c>
      <c r="C1524" s="1" t="s">
        <v>3041</v>
      </c>
      <c r="D1524" s="1">
        <v>81</v>
      </c>
      <c r="E1524" s="2">
        <f t="shared" si="0"/>
        <v>1</v>
      </c>
    </row>
    <row r="1525" spans="1:5" x14ac:dyDescent="0.25">
      <c r="A1525" s="1" t="s">
        <v>3042</v>
      </c>
      <c r="B1525" s="1">
        <v>140</v>
      </c>
      <c r="C1525" s="1" t="s">
        <v>3043</v>
      </c>
      <c r="D1525" s="1">
        <v>141</v>
      </c>
      <c r="E1525" s="2">
        <f t="shared" si="0"/>
        <v>1</v>
      </c>
    </row>
    <row r="1526" spans="1:5" x14ac:dyDescent="0.25">
      <c r="A1526" s="1" t="s">
        <v>3044</v>
      </c>
      <c r="B1526" s="1">
        <v>1322</v>
      </c>
      <c r="C1526" s="1" t="s">
        <v>3045</v>
      </c>
      <c r="D1526" s="1">
        <v>1323</v>
      </c>
      <c r="E1526" s="2">
        <f t="shared" si="0"/>
        <v>1</v>
      </c>
    </row>
    <row r="1527" spans="1:5" x14ac:dyDescent="0.25">
      <c r="A1527" s="1" t="s">
        <v>3046</v>
      </c>
      <c r="B1527" s="1">
        <v>747</v>
      </c>
      <c r="C1527" s="1" t="s">
        <v>3047</v>
      </c>
      <c r="D1527" s="1">
        <v>746</v>
      </c>
      <c r="E1527" s="2">
        <f t="shared" si="0"/>
        <v>1</v>
      </c>
    </row>
    <row r="1528" spans="1:5" x14ac:dyDescent="0.25">
      <c r="A1528" s="1" t="s">
        <v>3048</v>
      </c>
      <c r="B1528" s="1">
        <v>1222</v>
      </c>
      <c r="C1528" s="1" t="s">
        <v>3049</v>
      </c>
      <c r="D1528" s="1">
        <v>1223</v>
      </c>
      <c r="E1528" s="2">
        <f t="shared" si="0"/>
        <v>1</v>
      </c>
    </row>
    <row r="1529" spans="1:5" x14ac:dyDescent="0.25">
      <c r="A1529" s="1" t="s">
        <v>3050</v>
      </c>
      <c r="B1529" s="1">
        <v>932</v>
      </c>
      <c r="C1529" s="1" t="s">
        <v>3051</v>
      </c>
      <c r="D1529" s="1">
        <v>933</v>
      </c>
      <c r="E1529" s="2">
        <f t="shared" si="0"/>
        <v>1</v>
      </c>
    </row>
    <row r="1530" spans="1:5" x14ac:dyDescent="0.25">
      <c r="A1530" s="1" t="s">
        <v>3052</v>
      </c>
      <c r="B1530" s="1">
        <v>697</v>
      </c>
      <c r="C1530" s="1" t="s">
        <v>3053</v>
      </c>
      <c r="D1530" s="1">
        <v>698</v>
      </c>
      <c r="E1530" s="2">
        <f t="shared" si="0"/>
        <v>1</v>
      </c>
    </row>
    <row r="1531" spans="1:5" x14ac:dyDescent="0.25">
      <c r="A1531" s="1" t="s">
        <v>3054</v>
      </c>
      <c r="B1531" s="1">
        <v>1046</v>
      </c>
      <c r="C1531" s="1" t="s">
        <v>3055</v>
      </c>
      <c r="D1531" s="1">
        <v>1047</v>
      </c>
      <c r="E1531" s="2">
        <f t="shared" si="0"/>
        <v>1</v>
      </c>
    </row>
    <row r="1532" spans="1:5" x14ac:dyDescent="0.25">
      <c r="A1532" s="1" t="s">
        <v>3056</v>
      </c>
      <c r="B1532" s="1">
        <v>194</v>
      </c>
      <c r="C1532" s="1" t="s">
        <v>3057</v>
      </c>
      <c r="D1532" s="1">
        <v>193</v>
      </c>
      <c r="E1532" s="2">
        <f t="shared" si="0"/>
        <v>1</v>
      </c>
    </row>
    <row r="1533" spans="1:5" x14ac:dyDescent="0.25">
      <c r="A1533" s="1" t="s">
        <v>3058</v>
      </c>
      <c r="B1533" s="1">
        <v>590</v>
      </c>
      <c r="C1533" s="1" t="s">
        <v>3059</v>
      </c>
      <c r="D1533" s="1">
        <v>591</v>
      </c>
      <c r="E1533" s="2">
        <f t="shared" si="0"/>
        <v>1</v>
      </c>
    </row>
    <row r="1534" spans="1:5" x14ac:dyDescent="0.25">
      <c r="A1534" s="1" t="s">
        <v>3060</v>
      </c>
      <c r="B1534" s="1">
        <v>687</v>
      </c>
      <c r="C1534" s="1" t="s">
        <v>3061</v>
      </c>
      <c r="D1534" s="1">
        <v>688</v>
      </c>
      <c r="E1534" s="2">
        <f t="shared" si="0"/>
        <v>1</v>
      </c>
    </row>
    <row r="1535" spans="1:5" x14ac:dyDescent="0.25">
      <c r="A1535" s="1" t="s">
        <v>3062</v>
      </c>
      <c r="B1535" s="1">
        <v>1127</v>
      </c>
      <c r="C1535" s="1" t="s">
        <v>3063</v>
      </c>
      <c r="D1535" s="1">
        <v>1128</v>
      </c>
      <c r="E1535" s="2">
        <f t="shared" si="0"/>
        <v>1</v>
      </c>
    </row>
    <row r="1536" spans="1:5" x14ac:dyDescent="0.25">
      <c r="A1536" s="1" t="s">
        <v>3064</v>
      </c>
      <c r="B1536" s="1">
        <v>327</v>
      </c>
      <c r="C1536" s="1" t="s">
        <v>3065</v>
      </c>
      <c r="D1536" s="1">
        <v>328</v>
      </c>
      <c r="E1536" s="2">
        <f t="shared" si="0"/>
        <v>1</v>
      </c>
    </row>
    <row r="1537" spans="1:5" x14ac:dyDescent="0.25">
      <c r="A1537" s="1" t="s">
        <v>3066</v>
      </c>
      <c r="B1537" s="1">
        <v>183</v>
      </c>
      <c r="C1537" s="1" t="s">
        <v>3067</v>
      </c>
      <c r="D1537" s="1">
        <v>179</v>
      </c>
      <c r="E1537" s="2">
        <f t="shared" si="0"/>
        <v>4</v>
      </c>
    </row>
    <row r="1538" spans="1:5" x14ac:dyDescent="0.25">
      <c r="C1538" s="1" t="s">
        <v>3068</v>
      </c>
      <c r="D1538" s="1">
        <v>211</v>
      </c>
      <c r="E1538" s="2">
        <f t="shared" si="0"/>
        <v>211</v>
      </c>
    </row>
    <row r="1539" spans="1:5" x14ac:dyDescent="0.25">
      <c r="A1539" s="1" t="s">
        <v>3069</v>
      </c>
      <c r="B1539" s="1">
        <v>774</v>
      </c>
      <c r="C1539" s="1" t="s">
        <v>3070</v>
      </c>
      <c r="D1539" s="1">
        <v>775</v>
      </c>
      <c r="E1539" s="2">
        <f t="shared" si="0"/>
        <v>1</v>
      </c>
    </row>
    <row r="1540" spans="1:5" x14ac:dyDescent="0.25">
      <c r="A1540" s="1" t="s">
        <v>3071</v>
      </c>
      <c r="B1540" s="1">
        <v>336</v>
      </c>
      <c r="C1540" s="1" t="s">
        <v>3072</v>
      </c>
      <c r="D1540" s="1">
        <v>335</v>
      </c>
      <c r="E1540" s="2">
        <f t="shared" si="0"/>
        <v>1</v>
      </c>
    </row>
    <row r="1541" spans="1:5" x14ac:dyDescent="0.25">
      <c r="A1541" s="1" t="s">
        <v>3073</v>
      </c>
      <c r="B1541" s="1">
        <v>909</v>
      </c>
      <c r="C1541" s="1" t="s">
        <v>3074</v>
      </c>
      <c r="D1541" s="1">
        <v>910</v>
      </c>
      <c r="E1541" s="2">
        <f t="shared" si="0"/>
        <v>1</v>
      </c>
    </row>
    <row r="1542" spans="1:5" x14ac:dyDescent="0.25">
      <c r="A1542" s="1" t="s">
        <v>3075</v>
      </c>
      <c r="B1542" s="1">
        <v>505</v>
      </c>
      <c r="C1542" s="1" t="s">
        <v>3076</v>
      </c>
      <c r="D1542" s="1">
        <v>504</v>
      </c>
      <c r="E1542" s="2">
        <f t="shared" si="0"/>
        <v>1</v>
      </c>
    </row>
    <row r="1543" spans="1:5" x14ac:dyDescent="0.25">
      <c r="A1543" s="1" t="s">
        <v>3077</v>
      </c>
      <c r="B1543" s="1">
        <v>548</v>
      </c>
      <c r="C1543" s="1" t="s">
        <v>3078</v>
      </c>
      <c r="D1543" s="1">
        <v>547</v>
      </c>
      <c r="E1543" s="2">
        <f t="shared" si="0"/>
        <v>1</v>
      </c>
    </row>
    <row r="1544" spans="1:5" x14ac:dyDescent="0.25">
      <c r="A1544" s="1" t="s">
        <v>3079</v>
      </c>
      <c r="B1544" s="1">
        <v>136</v>
      </c>
      <c r="C1544" s="1" t="s">
        <v>3080</v>
      </c>
      <c r="D1544" s="1">
        <v>137</v>
      </c>
      <c r="E1544" s="2">
        <f t="shared" si="0"/>
        <v>1</v>
      </c>
    </row>
    <row r="1545" spans="1:5" x14ac:dyDescent="0.25">
      <c r="A1545" s="1" t="s">
        <v>3081</v>
      </c>
      <c r="B1545" s="1">
        <v>562</v>
      </c>
      <c r="C1545" s="1" t="s">
        <v>3082</v>
      </c>
      <c r="D1545" s="1">
        <v>561</v>
      </c>
      <c r="E1545" s="2">
        <f t="shared" si="0"/>
        <v>1</v>
      </c>
    </row>
    <row r="1546" spans="1:5" x14ac:dyDescent="0.25">
      <c r="A1546" s="1" t="s">
        <v>3083</v>
      </c>
      <c r="B1546" s="1">
        <v>524</v>
      </c>
      <c r="C1546" s="1" t="s">
        <v>3084</v>
      </c>
      <c r="D1546" s="1">
        <v>525</v>
      </c>
      <c r="E1546" s="2">
        <f t="shared" si="0"/>
        <v>1</v>
      </c>
    </row>
    <row r="1547" spans="1:5" x14ac:dyDescent="0.25">
      <c r="A1547" s="1" t="s">
        <v>3085</v>
      </c>
      <c r="B1547" s="1">
        <v>54</v>
      </c>
      <c r="C1547" s="1" t="s">
        <v>3086</v>
      </c>
      <c r="D1547" s="1">
        <v>53</v>
      </c>
      <c r="E1547" s="2">
        <f t="shared" si="0"/>
        <v>1</v>
      </c>
    </row>
    <row r="1548" spans="1:5" x14ac:dyDescent="0.25">
      <c r="A1548" s="1" t="s">
        <v>3087</v>
      </c>
      <c r="B1548" s="1">
        <v>1203</v>
      </c>
      <c r="C1548" s="1" t="s">
        <v>3088</v>
      </c>
      <c r="D1548" s="1">
        <v>1204</v>
      </c>
      <c r="E1548" s="2">
        <f t="shared" si="0"/>
        <v>1</v>
      </c>
    </row>
    <row r="1549" spans="1:5" x14ac:dyDescent="0.25">
      <c r="A1549" s="1" t="s">
        <v>3089</v>
      </c>
      <c r="B1549" s="1">
        <v>523</v>
      </c>
      <c r="C1549" s="1" t="s">
        <v>3090</v>
      </c>
      <c r="D1549" s="1">
        <v>524</v>
      </c>
      <c r="E1549" s="2">
        <f t="shared" si="0"/>
        <v>1</v>
      </c>
    </row>
    <row r="1550" spans="1:5" x14ac:dyDescent="0.25">
      <c r="A1550" s="1" t="s">
        <v>3091</v>
      </c>
      <c r="B1550" s="1">
        <v>1689</v>
      </c>
      <c r="C1550" s="1" t="s">
        <v>3092</v>
      </c>
      <c r="D1550" s="1">
        <v>1690</v>
      </c>
      <c r="E1550" s="2">
        <f t="shared" si="0"/>
        <v>1</v>
      </c>
    </row>
    <row r="1551" spans="1:5" x14ac:dyDescent="0.25">
      <c r="A1551" s="1" t="s">
        <v>3093</v>
      </c>
      <c r="B1551" s="1">
        <v>131</v>
      </c>
      <c r="C1551" s="1" t="s">
        <v>3094</v>
      </c>
      <c r="D1551" s="1">
        <v>132</v>
      </c>
      <c r="E1551" s="2">
        <f t="shared" si="0"/>
        <v>1</v>
      </c>
    </row>
    <row r="1552" spans="1:5" x14ac:dyDescent="0.25">
      <c r="A1552" s="1" t="s">
        <v>3095</v>
      </c>
      <c r="B1552" s="1">
        <v>242</v>
      </c>
      <c r="C1552" s="1" t="s">
        <v>3096</v>
      </c>
      <c r="D1552" s="1">
        <v>243</v>
      </c>
      <c r="E1552" s="2">
        <f t="shared" si="0"/>
        <v>1</v>
      </c>
    </row>
    <row r="1553" spans="1:5" x14ac:dyDescent="0.25">
      <c r="A1553" s="1" t="s">
        <v>3097</v>
      </c>
      <c r="B1553" s="1">
        <v>1730</v>
      </c>
      <c r="C1553" s="1" t="s">
        <v>3098</v>
      </c>
      <c r="D1553" s="1">
        <v>1731</v>
      </c>
      <c r="E1553" s="2">
        <f t="shared" si="0"/>
        <v>1</v>
      </c>
    </row>
    <row r="1554" spans="1:5" x14ac:dyDescent="0.25">
      <c r="A1554" s="1" t="s">
        <v>3099</v>
      </c>
      <c r="B1554" s="1">
        <v>1809</v>
      </c>
      <c r="C1554" s="1" t="s">
        <v>3100</v>
      </c>
      <c r="D1554" s="1">
        <v>1810</v>
      </c>
      <c r="E1554" s="2">
        <f t="shared" si="0"/>
        <v>1</v>
      </c>
    </row>
    <row r="1555" spans="1:5" x14ac:dyDescent="0.25">
      <c r="A1555" s="1" t="s">
        <v>3101</v>
      </c>
      <c r="B1555" s="1">
        <v>1088</v>
      </c>
      <c r="C1555" s="1" t="s">
        <v>3102</v>
      </c>
      <c r="D1555" s="1">
        <v>1089</v>
      </c>
      <c r="E1555" s="2">
        <f t="shared" si="0"/>
        <v>1</v>
      </c>
    </row>
    <row r="1556" spans="1:5" x14ac:dyDescent="0.25">
      <c r="A1556" s="1" t="s">
        <v>3103</v>
      </c>
      <c r="B1556" s="1">
        <v>1508</v>
      </c>
      <c r="C1556" s="1" t="s">
        <v>3104</v>
      </c>
      <c r="D1556" s="1">
        <v>1507</v>
      </c>
      <c r="E1556" s="2">
        <f t="shared" si="0"/>
        <v>1</v>
      </c>
    </row>
    <row r="1557" spans="1:5" x14ac:dyDescent="0.25">
      <c r="A1557" s="1" t="s">
        <v>3105</v>
      </c>
      <c r="B1557" s="1">
        <v>1420</v>
      </c>
      <c r="C1557" s="1" t="s">
        <v>3106</v>
      </c>
      <c r="D1557" s="1">
        <v>1419</v>
      </c>
      <c r="E1557" s="2">
        <f t="shared" si="0"/>
        <v>1</v>
      </c>
    </row>
    <row r="1558" spans="1:5" x14ac:dyDescent="0.25">
      <c r="A1558" s="1" t="s">
        <v>3107</v>
      </c>
      <c r="B1558" s="1">
        <v>576</v>
      </c>
      <c r="C1558" s="1" t="s">
        <v>3108</v>
      </c>
      <c r="D1558" s="1">
        <v>575</v>
      </c>
      <c r="E1558" s="2">
        <f t="shared" si="0"/>
        <v>1</v>
      </c>
    </row>
    <row r="1559" spans="1:5" x14ac:dyDescent="0.25">
      <c r="A1559" s="1" t="s">
        <v>3109</v>
      </c>
      <c r="B1559" s="1">
        <v>1767</v>
      </c>
      <c r="C1559" s="1" t="s">
        <v>3110</v>
      </c>
      <c r="D1559" s="1">
        <v>1766</v>
      </c>
      <c r="E1559" s="2">
        <f t="shared" si="0"/>
        <v>1</v>
      </c>
    </row>
    <row r="1560" spans="1:5" x14ac:dyDescent="0.25">
      <c r="A1560" s="1" t="s">
        <v>3111</v>
      </c>
      <c r="B1560" s="1">
        <v>127</v>
      </c>
      <c r="C1560" s="1" t="s">
        <v>3112</v>
      </c>
      <c r="D1560" s="1">
        <v>128</v>
      </c>
      <c r="E1560" s="2">
        <f t="shared" si="0"/>
        <v>1</v>
      </c>
    </row>
    <row r="1561" spans="1:5" x14ac:dyDescent="0.25">
      <c r="A1561" s="1" t="s">
        <v>3113</v>
      </c>
      <c r="B1561" s="1">
        <v>1532</v>
      </c>
      <c r="C1561" s="1" t="s">
        <v>3114</v>
      </c>
      <c r="D1561" s="1">
        <v>1531</v>
      </c>
      <c r="E1561" s="2">
        <f t="shared" si="0"/>
        <v>1</v>
      </c>
    </row>
    <row r="1562" spans="1:5" x14ac:dyDescent="0.25">
      <c r="A1562" s="1" t="s">
        <v>3115</v>
      </c>
      <c r="B1562" s="1">
        <v>202</v>
      </c>
      <c r="C1562" s="1" t="s">
        <v>3116</v>
      </c>
      <c r="D1562" s="1">
        <v>201</v>
      </c>
      <c r="E1562" s="2">
        <f t="shared" si="0"/>
        <v>1</v>
      </c>
    </row>
    <row r="1563" spans="1:5" x14ac:dyDescent="0.25">
      <c r="A1563" s="1" t="s">
        <v>3117</v>
      </c>
      <c r="B1563" s="1">
        <v>292</v>
      </c>
      <c r="C1563" s="1" t="s">
        <v>3118</v>
      </c>
      <c r="D1563" s="1">
        <v>293</v>
      </c>
      <c r="E1563" s="2">
        <f t="shared" si="0"/>
        <v>1</v>
      </c>
    </row>
    <row r="1564" spans="1:5" x14ac:dyDescent="0.25">
      <c r="A1564" s="1" t="s">
        <v>3119</v>
      </c>
      <c r="B1564" s="1">
        <v>2891</v>
      </c>
      <c r="C1564" s="1" t="s">
        <v>3120</v>
      </c>
      <c r="D1564" s="1">
        <v>2890</v>
      </c>
      <c r="E1564" s="2">
        <f t="shared" si="0"/>
        <v>1</v>
      </c>
    </row>
    <row r="1565" spans="1:5" x14ac:dyDescent="0.25">
      <c r="A1565" s="1" t="s">
        <v>3121</v>
      </c>
      <c r="B1565" s="1">
        <v>383</v>
      </c>
      <c r="C1565" s="1" t="s">
        <v>3122</v>
      </c>
      <c r="D1565" s="1">
        <v>384</v>
      </c>
      <c r="E1565" s="2">
        <f t="shared" si="0"/>
        <v>1</v>
      </c>
    </row>
    <row r="1566" spans="1:5" x14ac:dyDescent="0.25">
      <c r="A1566" s="1" t="s">
        <v>3123</v>
      </c>
      <c r="B1566" s="1">
        <v>2708</v>
      </c>
      <c r="C1566" s="1" t="s">
        <v>3124</v>
      </c>
      <c r="D1566" s="1">
        <v>2707</v>
      </c>
      <c r="E1566" s="2">
        <f t="shared" si="0"/>
        <v>1</v>
      </c>
    </row>
    <row r="1567" spans="1:5" x14ac:dyDescent="0.25">
      <c r="A1567" s="1" t="s">
        <v>3125</v>
      </c>
      <c r="B1567" s="1">
        <v>1249</v>
      </c>
      <c r="C1567" s="1" t="s">
        <v>3126</v>
      </c>
      <c r="D1567" s="1">
        <v>1250</v>
      </c>
      <c r="E1567" s="2">
        <f t="shared" si="0"/>
        <v>1</v>
      </c>
    </row>
    <row r="1568" spans="1:5" x14ac:dyDescent="0.25">
      <c r="A1568" s="1" t="s">
        <v>3127</v>
      </c>
      <c r="B1568" s="1">
        <v>1712</v>
      </c>
      <c r="C1568" s="1" t="s">
        <v>3128</v>
      </c>
      <c r="D1568" s="1">
        <v>1711</v>
      </c>
      <c r="E1568" s="2">
        <f t="shared" si="0"/>
        <v>1</v>
      </c>
    </row>
    <row r="1569" spans="1:5" x14ac:dyDescent="0.25">
      <c r="A1569" s="1" t="s">
        <v>3129</v>
      </c>
      <c r="B1569" s="1">
        <v>296</v>
      </c>
      <c r="C1569" s="1" t="s">
        <v>3130</v>
      </c>
      <c r="D1569" s="1">
        <v>295</v>
      </c>
      <c r="E1569" s="2">
        <f t="shared" si="0"/>
        <v>1</v>
      </c>
    </row>
    <row r="1570" spans="1:5" x14ac:dyDescent="0.25">
      <c r="A1570" s="1" t="s">
        <v>3131</v>
      </c>
      <c r="B1570" s="1">
        <v>1135</v>
      </c>
      <c r="C1570" s="1" t="s">
        <v>3132</v>
      </c>
      <c r="D1570" s="1">
        <v>1134</v>
      </c>
      <c r="E1570" s="2">
        <f t="shared" si="0"/>
        <v>1</v>
      </c>
    </row>
    <row r="1571" spans="1:5" x14ac:dyDescent="0.25">
      <c r="A1571" s="1" t="s">
        <v>3133</v>
      </c>
      <c r="B1571" s="1">
        <v>689</v>
      </c>
      <c r="C1571" s="1" t="s">
        <v>3134</v>
      </c>
      <c r="D1571" s="1">
        <v>690</v>
      </c>
      <c r="E1571" s="2">
        <f t="shared" si="0"/>
        <v>1</v>
      </c>
    </row>
    <row r="1572" spans="1:5" x14ac:dyDescent="0.25">
      <c r="A1572" s="1" t="s">
        <v>3135</v>
      </c>
      <c r="B1572" s="1">
        <v>2615</v>
      </c>
      <c r="C1572" s="1" t="s">
        <v>3136</v>
      </c>
      <c r="D1572" s="1">
        <v>2616</v>
      </c>
      <c r="E1572" s="2">
        <f t="shared" si="0"/>
        <v>1</v>
      </c>
    </row>
    <row r="1573" spans="1:5" x14ac:dyDescent="0.25">
      <c r="A1573" s="1" t="s">
        <v>3137</v>
      </c>
      <c r="B1573" s="1">
        <v>103</v>
      </c>
      <c r="C1573" s="1" t="s">
        <v>3138</v>
      </c>
      <c r="D1573" s="1">
        <v>102</v>
      </c>
      <c r="E1573" s="2">
        <f t="shared" si="0"/>
        <v>1</v>
      </c>
    </row>
    <row r="1574" spans="1:5" x14ac:dyDescent="0.25">
      <c r="A1574" s="1" t="s">
        <v>3139</v>
      </c>
      <c r="B1574" s="1">
        <v>1215</v>
      </c>
      <c r="C1574" s="1" t="s">
        <v>3140</v>
      </c>
      <c r="D1574" s="1">
        <v>1216</v>
      </c>
      <c r="E1574" s="2">
        <f t="shared" si="0"/>
        <v>1</v>
      </c>
    </row>
    <row r="1575" spans="1:5" x14ac:dyDescent="0.25">
      <c r="A1575" s="1" t="s">
        <v>3141</v>
      </c>
      <c r="B1575" s="1">
        <v>1521</v>
      </c>
      <c r="C1575" s="1" t="s">
        <v>3142</v>
      </c>
      <c r="D1575" s="1">
        <v>1522</v>
      </c>
      <c r="E1575" s="2">
        <f t="shared" si="0"/>
        <v>1</v>
      </c>
    </row>
    <row r="1576" spans="1:5" x14ac:dyDescent="0.25">
      <c r="A1576" s="1" t="s">
        <v>3143</v>
      </c>
      <c r="B1576" s="1">
        <v>416</v>
      </c>
      <c r="C1576" s="1" t="s">
        <v>3144</v>
      </c>
      <c r="D1576" s="1">
        <v>415</v>
      </c>
      <c r="E1576" s="2">
        <f t="shared" si="0"/>
        <v>1</v>
      </c>
    </row>
    <row r="1577" spans="1:5" x14ac:dyDescent="0.25">
      <c r="A1577" s="1" t="s">
        <v>3145</v>
      </c>
      <c r="B1577" s="1">
        <v>56</v>
      </c>
      <c r="C1577" s="1" t="s">
        <v>3146</v>
      </c>
      <c r="D1577" s="1">
        <v>55</v>
      </c>
      <c r="E1577" s="2">
        <f t="shared" si="0"/>
        <v>1</v>
      </c>
    </row>
    <row r="1578" spans="1:5" x14ac:dyDescent="0.25">
      <c r="A1578" s="1" t="s">
        <v>3147</v>
      </c>
      <c r="B1578" s="1">
        <v>328</v>
      </c>
      <c r="C1578" s="1" t="s">
        <v>3148</v>
      </c>
      <c r="D1578" s="1">
        <v>327</v>
      </c>
      <c r="E1578" s="2">
        <f t="shared" si="0"/>
        <v>1</v>
      </c>
    </row>
    <row r="1579" spans="1:5" x14ac:dyDescent="0.25">
      <c r="A1579" s="1" t="s">
        <v>3149</v>
      </c>
      <c r="B1579" s="1">
        <v>490</v>
      </c>
      <c r="C1579" s="1" t="s">
        <v>3150</v>
      </c>
      <c r="D1579" s="1">
        <v>489</v>
      </c>
      <c r="E1579" s="2">
        <f t="shared" si="0"/>
        <v>1</v>
      </c>
    </row>
    <row r="1580" spans="1:5" x14ac:dyDescent="0.25">
      <c r="A1580" s="1" t="s">
        <v>3151</v>
      </c>
      <c r="B1580" s="1">
        <v>2441</v>
      </c>
      <c r="C1580" s="1" t="s">
        <v>3152</v>
      </c>
      <c r="D1580" s="1">
        <v>2440</v>
      </c>
      <c r="E1580" s="2">
        <f t="shared" si="0"/>
        <v>1</v>
      </c>
    </row>
    <row r="1581" spans="1:5" x14ac:dyDescent="0.25">
      <c r="A1581" s="1" t="s">
        <v>3153</v>
      </c>
      <c r="B1581" s="1">
        <v>1419</v>
      </c>
      <c r="C1581" s="1" t="s">
        <v>3154</v>
      </c>
      <c r="D1581" s="1">
        <v>1418</v>
      </c>
      <c r="E1581" s="2">
        <f t="shared" si="0"/>
        <v>1</v>
      </c>
    </row>
    <row r="1582" spans="1:5" x14ac:dyDescent="0.25">
      <c r="A1582" s="1" t="s">
        <v>3155</v>
      </c>
      <c r="B1582" s="1">
        <v>2330</v>
      </c>
      <c r="C1582" s="1" t="s">
        <v>3156</v>
      </c>
      <c r="D1582" s="1">
        <v>2331</v>
      </c>
      <c r="E1582" s="2">
        <f t="shared" si="0"/>
        <v>1</v>
      </c>
    </row>
    <row r="1583" spans="1:5" x14ac:dyDescent="0.25">
      <c r="A1583" s="1" t="s">
        <v>3157</v>
      </c>
      <c r="B1583" s="1">
        <v>1534</v>
      </c>
      <c r="C1583" s="1" t="s">
        <v>3158</v>
      </c>
      <c r="D1583" s="1">
        <v>1533</v>
      </c>
      <c r="E1583" s="2">
        <f t="shared" si="0"/>
        <v>1</v>
      </c>
    </row>
    <row r="1584" spans="1:5" x14ac:dyDescent="0.25">
      <c r="A1584" s="1" t="s">
        <v>3159</v>
      </c>
      <c r="B1584" s="1">
        <v>382</v>
      </c>
      <c r="C1584" s="1" t="s">
        <v>3160</v>
      </c>
      <c r="D1584" s="1">
        <v>383</v>
      </c>
      <c r="E1584" s="2">
        <f t="shared" si="0"/>
        <v>1</v>
      </c>
    </row>
    <row r="1585" spans="1:5" x14ac:dyDescent="0.25">
      <c r="A1585" s="1" t="s">
        <v>3161</v>
      </c>
      <c r="B1585" s="1">
        <v>227</v>
      </c>
      <c r="C1585" s="1" t="s">
        <v>3162</v>
      </c>
      <c r="D1585" s="1">
        <v>228</v>
      </c>
      <c r="E1585" s="2">
        <f t="shared" si="0"/>
        <v>1</v>
      </c>
    </row>
    <row r="1586" spans="1:5" x14ac:dyDescent="0.25">
      <c r="A1586" s="1" t="s">
        <v>3163</v>
      </c>
      <c r="B1586" s="1">
        <v>260</v>
      </c>
      <c r="C1586" s="1" t="s">
        <v>3164</v>
      </c>
      <c r="D1586" s="1">
        <v>259</v>
      </c>
      <c r="E1586" s="2">
        <f t="shared" si="0"/>
        <v>1</v>
      </c>
    </row>
    <row r="1587" spans="1:5" x14ac:dyDescent="0.25">
      <c r="A1587" s="1" t="s">
        <v>3165</v>
      </c>
      <c r="B1587" s="1">
        <v>2728</v>
      </c>
      <c r="C1587" s="1" t="s">
        <v>3166</v>
      </c>
      <c r="D1587" s="1">
        <v>2729</v>
      </c>
      <c r="E1587" s="2">
        <f t="shared" si="0"/>
        <v>1</v>
      </c>
    </row>
    <row r="1588" spans="1:5" x14ac:dyDescent="0.25">
      <c r="A1588" s="1" t="s">
        <v>3167</v>
      </c>
      <c r="B1588" s="1">
        <v>403</v>
      </c>
      <c r="C1588" s="1" t="s">
        <v>3168</v>
      </c>
      <c r="D1588" s="1">
        <v>404</v>
      </c>
      <c r="E1588" s="2">
        <f t="shared" si="0"/>
        <v>1</v>
      </c>
    </row>
    <row r="1589" spans="1:5" x14ac:dyDescent="0.25">
      <c r="A1589" s="1" t="s">
        <v>3169</v>
      </c>
      <c r="B1589" s="1">
        <v>1610</v>
      </c>
      <c r="C1589" s="1" t="s">
        <v>3170</v>
      </c>
      <c r="D1589" s="1">
        <v>1611</v>
      </c>
      <c r="E1589" s="2">
        <f t="shared" si="0"/>
        <v>1</v>
      </c>
    </row>
    <row r="1590" spans="1:5" x14ac:dyDescent="0.25">
      <c r="A1590" s="1" t="s">
        <v>3171</v>
      </c>
      <c r="B1590" s="1">
        <v>343</v>
      </c>
      <c r="C1590" s="1" t="s">
        <v>3172</v>
      </c>
      <c r="D1590" s="1">
        <v>344</v>
      </c>
      <c r="E1590" s="2">
        <f t="shared" si="0"/>
        <v>1</v>
      </c>
    </row>
    <row r="1591" spans="1:5" x14ac:dyDescent="0.25">
      <c r="A1591" s="1" t="s">
        <v>3173</v>
      </c>
      <c r="B1591" s="1">
        <v>315</v>
      </c>
      <c r="C1591" s="1" t="s">
        <v>3174</v>
      </c>
      <c r="D1591" s="1">
        <v>314</v>
      </c>
      <c r="E1591" s="2">
        <f t="shared" si="0"/>
        <v>1</v>
      </c>
    </row>
    <row r="1592" spans="1:5" x14ac:dyDescent="0.25">
      <c r="A1592" s="1" t="s">
        <v>3175</v>
      </c>
      <c r="B1592" s="1">
        <v>178</v>
      </c>
      <c r="C1592" s="1" t="s">
        <v>3176</v>
      </c>
      <c r="D1592" s="1">
        <v>179</v>
      </c>
      <c r="E1592" s="2">
        <f t="shared" si="0"/>
        <v>1</v>
      </c>
    </row>
    <row r="1593" spans="1:5" x14ac:dyDescent="0.25">
      <c r="A1593" s="1" t="s">
        <v>3177</v>
      </c>
      <c r="B1593" s="1">
        <v>815</v>
      </c>
      <c r="C1593" s="1" t="s">
        <v>3178</v>
      </c>
      <c r="D1593" s="1">
        <v>814</v>
      </c>
      <c r="E1593" s="2">
        <f t="shared" si="0"/>
        <v>1</v>
      </c>
    </row>
    <row r="1594" spans="1:5" x14ac:dyDescent="0.25">
      <c r="A1594" s="1" t="s">
        <v>3179</v>
      </c>
      <c r="B1594" s="1">
        <v>938</v>
      </c>
      <c r="C1594" s="1" t="s">
        <v>3180</v>
      </c>
      <c r="D1594" s="1">
        <v>939</v>
      </c>
      <c r="E1594" s="2">
        <f t="shared" si="0"/>
        <v>1</v>
      </c>
    </row>
    <row r="1595" spans="1:5" x14ac:dyDescent="0.25">
      <c r="A1595" s="1" t="s">
        <v>3181</v>
      </c>
      <c r="B1595" s="1">
        <v>544</v>
      </c>
      <c r="C1595" s="1" t="s">
        <v>3182</v>
      </c>
      <c r="D1595" s="1">
        <v>543</v>
      </c>
      <c r="E1595" s="2">
        <f t="shared" si="0"/>
        <v>1</v>
      </c>
    </row>
    <row r="1596" spans="1:5" x14ac:dyDescent="0.25">
      <c r="A1596" s="1" t="s">
        <v>3183</v>
      </c>
      <c r="B1596" s="1">
        <v>750</v>
      </c>
      <c r="C1596" s="1" t="s">
        <v>3184</v>
      </c>
      <c r="D1596" s="1">
        <v>751</v>
      </c>
      <c r="E1596" s="2">
        <f t="shared" si="0"/>
        <v>1</v>
      </c>
    </row>
    <row r="1597" spans="1:5" x14ac:dyDescent="0.25">
      <c r="A1597" s="1" t="s">
        <v>3185</v>
      </c>
      <c r="B1597" s="1">
        <v>45</v>
      </c>
      <c r="C1597" s="1" t="s">
        <v>3186</v>
      </c>
      <c r="D1597" s="1">
        <v>46</v>
      </c>
      <c r="E1597" s="2">
        <f t="shared" si="0"/>
        <v>1</v>
      </c>
    </row>
    <row r="1598" spans="1:5" x14ac:dyDescent="0.25">
      <c r="A1598" s="1" t="s">
        <v>3187</v>
      </c>
      <c r="B1598" s="1">
        <v>1682</v>
      </c>
      <c r="C1598" s="1"/>
      <c r="D1598" s="1"/>
      <c r="E1598" s="2">
        <f t="shared" si="0"/>
        <v>1682</v>
      </c>
    </row>
    <row r="1599" spans="1:5" x14ac:dyDescent="0.25">
      <c r="A1599" s="1" t="s">
        <v>3188</v>
      </c>
      <c r="B1599" s="1">
        <v>1580</v>
      </c>
      <c r="E1599" s="2">
        <f t="shared" si="0"/>
        <v>1580</v>
      </c>
    </row>
    <row r="1600" spans="1:5" x14ac:dyDescent="0.25">
      <c r="A1600" s="1" t="s">
        <v>3189</v>
      </c>
      <c r="B1600" s="1">
        <v>3512</v>
      </c>
      <c r="E1600" s="2">
        <f t="shared" si="0"/>
        <v>35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E1524"/>
  <sheetViews>
    <sheetView workbookViewId="0">
      <pane ySplit="1" topLeftCell="A2" activePane="bottomLeft" state="frozen"/>
      <selection pane="bottomLeft" activeCell="B3" sqref="B3"/>
    </sheetView>
  </sheetViews>
  <sheetFormatPr defaultColWidth="12.6640625" defaultRowHeight="15.75" customHeight="1" x14ac:dyDescent="0.25"/>
  <cols>
    <col min="1" max="1" width="21.77734375" customWidth="1"/>
    <col min="3" max="3" width="21.33203125" customWidth="1"/>
  </cols>
  <sheetData>
    <row r="1" spans="1:5" x14ac:dyDescent="0.25">
      <c r="A1" s="1" t="s">
        <v>0</v>
      </c>
      <c r="B1" s="1" t="s">
        <v>1</v>
      </c>
      <c r="C1" s="1" t="s">
        <v>3190</v>
      </c>
      <c r="D1" s="1" t="s">
        <v>3191</v>
      </c>
      <c r="E1" s="1" t="s">
        <v>4</v>
      </c>
    </row>
    <row r="2" spans="1:5" x14ac:dyDescent="0.25">
      <c r="A2" s="1" t="s">
        <v>2242</v>
      </c>
      <c r="B2" s="1">
        <v>3716</v>
      </c>
      <c r="C2" s="1" t="s">
        <v>3192</v>
      </c>
      <c r="D2" s="1">
        <v>255</v>
      </c>
      <c r="E2" s="2">
        <f t="shared" ref="E2:E1524" si="0">ABS(B2-D2)</f>
        <v>3461</v>
      </c>
    </row>
    <row r="3" spans="1:5" x14ac:dyDescent="0.25">
      <c r="A3" s="1" t="s">
        <v>1882</v>
      </c>
      <c r="B3" s="1">
        <v>1421</v>
      </c>
      <c r="C3" s="1" t="s">
        <v>3193</v>
      </c>
      <c r="D3" s="1">
        <v>4801</v>
      </c>
      <c r="E3" s="2">
        <f t="shared" si="0"/>
        <v>3380</v>
      </c>
    </row>
    <row r="4" spans="1:5" x14ac:dyDescent="0.25">
      <c r="A4" s="1" t="s">
        <v>2144</v>
      </c>
      <c r="B4" s="1">
        <v>3223</v>
      </c>
      <c r="C4" s="1" t="s">
        <v>3194</v>
      </c>
      <c r="D4" s="1">
        <v>61</v>
      </c>
      <c r="E4" s="2">
        <f t="shared" si="0"/>
        <v>3162</v>
      </c>
    </row>
    <row r="5" spans="1:5" x14ac:dyDescent="0.25">
      <c r="A5" s="1" t="s">
        <v>2132</v>
      </c>
      <c r="B5" s="1">
        <v>3141</v>
      </c>
      <c r="C5" s="1" t="s">
        <v>3195</v>
      </c>
      <c r="D5" s="1">
        <v>65</v>
      </c>
      <c r="E5" s="2">
        <f t="shared" si="0"/>
        <v>3076</v>
      </c>
    </row>
    <row r="6" spans="1:5" x14ac:dyDescent="0.25">
      <c r="A6" s="1" t="s">
        <v>249</v>
      </c>
      <c r="B6" s="1">
        <v>3121</v>
      </c>
      <c r="C6" s="1" t="s">
        <v>3196</v>
      </c>
      <c r="D6" s="1">
        <v>119</v>
      </c>
      <c r="E6" s="2">
        <f t="shared" si="0"/>
        <v>3002</v>
      </c>
    </row>
    <row r="7" spans="1:5" x14ac:dyDescent="0.25">
      <c r="A7" s="1" t="s">
        <v>2140</v>
      </c>
      <c r="B7" s="1">
        <v>2510</v>
      </c>
      <c r="C7" s="1" t="s">
        <v>3197</v>
      </c>
      <c r="D7" s="1">
        <v>52</v>
      </c>
      <c r="E7" s="2">
        <f t="shared" si="0"/>
        <v>2458</v>
      </c>
    </row>
    <row r="8" spans="1:5" x14ac:dyDescent="0.25">
      <c r="A8" s="1" t="s">
        <v>2136</v>
      </c>
      <c r="B8" s="1">
        <v>2431</v>
      </c>
      <c r="C8" s="1" t="s">
        <v>3198</v>
      </c>
      <c r="D8" s="1">
        <v>73</v>
      </c>
      <c r="E8" s="2">
        <f t="shared" si="0"/>
        <v>2358</v>
      </c>
    </row>
    <row r="9" spans="1:5" x14ac:dyDescent="0.25">
      <c r="A9" s="1" t="s">
        <v>1936</v>
      </c>
      <c r="B9" s="1">
        <v>3300</v>
      </c>
      <c r="C9" s="1" t="s">
        <v>3199</v>
      </c>
      <c r="D9" s="1">
        <v>959</v>
      </c>
      <c r="E9" s="2">
        <f t="shared" si="0"/>
        <v>2341</v>
      </c>
    </row>
    <row r="10" spans="1:5" x14ac:dyDescent="0.25">
      <c r="A10" s="1" t="s">
        <v>2138</v>
      </c>
      <c r="B10" s="1">
        <v>1773</v>
      </c>
      <c r="C10" s="1" t="s">
        <v>3200</v>
      </c>
      <c r="D10" s="1">
        <v>4039</v>
      </c>
      <c r="E10" s="2">
        <f t="shared" si="0"/>
        <v>2266</v>
      </c>
    </row>
    <row r="11" spans="1:5" x14ac:dyDescent="0.25">
      <c r="A11" s="1" t="s">
        <v>283</v>
      </c>
      <c r="B11" s="1">
        <v>2343</v>
      </c>
      <c r="C11" s="1" t="s">
        <v>3201</v>
      </c>
      <c r="D11" s="1">
        <v>401</v>
      </c>
      <c r="E11" s="2">
        <f t="shared" si="0"/>
        <v>1942</v>
      </c>
    </row>
    <row r="12" spans="1:5" x14ac:dyDescent="0.25">
      <c r="A12" s="1" t="s">
        <v>1807</v>
      </c>
      <c r="B12" s="1">
        <v>281</v>
      </c>
      <c r="C12" s="1" t="s">
        <v>3202</v>
      </c>
      <c r="D12" s="1">
        <v>2142</v>
      </c>
      <c r="E12" s="2">
        <f t="shared" si="0"/>
        <v>1861</v>
      </c>
    </row>
    <row r="13" spans="1:5" x14ac:dyDescent="0.25">
      <c r="A13" s="1" t="s">
        <v>1894</v>
      </c>
      <c r="B13" s="1">
        <v>2002</v>
      </c>
      <c r="C13" s="1" t="s">
        <v>3203</v>
      </c>
      <c r="D13" s="1">
        <v>145</v>
      </c>
      <c r="E13" s="2">
        <f t="shared" si="0"/>
        <v>1857</v>
      </c>
    </row>
    <row r="14" spans="1:5" x14ac:dyDescent="0.25">
      <c r="A14" s="1" t="s">
        <v>215</v>
      </c>
      <c r="B14" s="1">
        <v>2274</v>
      </c>
      <c r="C14" s="1" t="s">
        <v>3204</v>
      </c>
      <c r="D14" s="1">
        <v>430</v>
      </c>
      <c r="E14" s="2">
        <f t="shared" si="0"/>
        <v>1844</v>
      </c>
    </row>
    <row r="15" spans="1:5" x14ac:dyDescent="0.25">
      <c r="A15" s="1" t="s">
        <v>2146</v>
      </c>
      <c r="B15" s="1">
        <v>657</v>
      </c>
      <c r="C15" s="1" t="s">
        <v>3205</v>
      </c>
      <c r="D15" s="1">
        <v>2494</v>
      </c>
      <c r="E15" s="2">
        <f t="shared" si="0"/>
        <v>1837</v>
      </c>
    </row>
    <row r="16" spans="1:5" x14ac:dyDescent="0.25">
      <c r="A16" s="1" t="s">
        <v>2354</v>
      </c>
      <c r="B16" s="1">
        <v>661</v>
      </c>
      <c r="C16" s="1" t="s">
        <v>3206</v>
      </c>
      <c r="D16" s="1">
        <v>2493</v>
      </c>
      <c r="E16" s="2">
        <f t="shared" si="0"/>
        <v>1832</v>
      </c>
    </row>
    <row r="17" spans="1:5" x14ac:dyDescent="0.25">
      <c r="A17" s="1" t="s">
        <v>2702</v>
      </c>
      <c r="B17" s="1">
        <v>2799</v>
      </c>
      <c r="C17" s="1" t="s">
        <v>3207</v>
      </c>
      <c r="D17" s="1">
        <v>1003</v>
      </c>
      <c r="E17" s="2">
        <f t="shared" si="0"/>
        <v>1796</v>
      </c>
    </row>
    <row r="18" spans="1:5" x14ac:dyDescent="0.25">
      <c r="A18" s="1" t="s">
        <v>75</v>
      </c>
      <c r="B18" s="1">
        <v>1884</v>
      </c>
      <c r="C18" s="1" t="s">
        <v>3208</v>
      </c>
      <c r="D18" s="1">
        <v>111</v>
      </c>
      <c r="E18" s="2">
        <f t="shared" si="0"/>
        <v>1773</v>
      </c>
    </row>
    <row r="19" spans="1:5" x14ac:dyDescent="0.25">
      <c r="A19" s="1" t="s">
        <v>774</v>
      </c>
      <c r="B19" s="1">
        <v>2032</v>
      </c>
      <c r="C19" s="1" t="s">
        <v>3209</v>
      </c>
      <c r="D19" s="1">
        <v>262</v>
      </c>
      <c r="E19" s="2">
        <f t="shared" si="0"/>
        <v>1770</v>
      </c>
    </row>
    <row r="20" spans="1:5" x14ac:dyDescent="0.25">
      <c r="A20" s="1" t="s">
        <v>2256</v>
      </c>
      <c r="B20" s="1">
        <v>83</v>
      </c>
      <c r="C20" s="1" t="s">
        <v>3210</v>
      </c>
      <c r="D20" s="1">
        <v>1815</v>
      </c>
      <c r="E20" s="2">
        <f t="shared" si="0"/>
        <v>1732</v>
      </c>
    </row>
    <row r="21" spans="1:5" x14ac:dyDescent="0.25">
      <c r="A21" s="1" t="s">
        <v>617</v>
      </c>
      <c r="B21" s="1">
        <v>612</v>
      </c>
      <c r="C21" s="1" t="s">
        <v>3211</v>
      </c>
      <c r="D21" s="1">
        <v>2335</v>
      </c>
      <c r="E21" s="2">
        <f t="shared" si="0"/>
        <v>1723</v>
      </c>
    </row>
    <row r="22" spans="1:5" x14ac:dyDescent="0.25">
      <c r="A22" s="1" t="s">
        <v>2130</v>
      </c>
      <c r="B22" s="1">
        <v>1926</v>
      </c>
      <c r="C22" s="1" t="s">
        <v>3212</v>
      </c>
      <c r="D22" s="1">
        <v>3613</v>
      </c>
      <c r="E22" s="2">
        <f t="shared" si="0"/>
        <v>1687</v>
      </c>
    </row>
    <row r="23" spans="1:5" x14ac:dyDescent="0.25">
      <c r="A23" s="1" t="s">
        <v>3187</v>
      </c>
      <c r="B23" s="1">
        <v>1682</v>
      </c>
      <c r="E23" s="2">
        <f t="shared" si="0"/>
        <v>1682</v>
      </c>
    </row>
    <row r="24" spans="1:5" x14ac:dyDescent="0.25">
      <c r="A24" s="1" t="s">
        <v>2646</v>
      </c>
      <c r="B24" s="1">
        <v>613</v>
      </c>
      <c r="C24" s="1" t="s">
        <v>3213</v>
      </c>
      <c r="D24" s="1">
        <v>2270</v>
      </c>
      <c r="E24" s="2">
        <f t="shared" si="0"/>
        <v>1657</v>
      </c>
    </row>
    <row r="25" spans="1:5" x14ac:dyDescent="0.25">
      <c r="A25" s="1" t="s">
        <v>1948</v>
      </c>
      <c r="B25" s="1">
        <v>1902</v>
      </c>
      <c r="C25" s="1" t="s">
        <v>3214</v>
      </c>
      <c r="D25" s="1">
        <v>303</v>
      </c>
      <c r="E25" s="2">
        <f t="shared" si="0"/>
        <v>1599</v>
      </c>
    </row>
    <row r="26" spans="1:5" x14ac:dyDescent="0.25">
      <c r="A26" s="1" t="s">
        <v>261</v>
      </c>
      <c r="B26" s="1">
        <v>843</v>
      </c>
      <c r="C26" s="1" t="s">
        <v>3215</v>
      </c>
      <c r="D26" s="1">
        <v>2428</v>
      </c>
      <c r="E26" s="2">
        <f t="shared" si="0"/>
        <v>1585</v>
      </c>
    </row>
    <row r="27" spans="1:5" x14ac:dyDescent="0.25">
      <c r="A27" s="1" t="s">
        <v>3188</v>
      </c>
      <c r="B27" s="1">
        <v>1580</v>
      </c>
      <c r="E27" s="2">
        <f t="shared" si="0"/>
        <v>1580</v>
      </c>
    </row>
    <row r="28" spans="1:5" x14ac:dyDescent="0.25">
      <c r="A28" s="1" t="s">
        <v>237</v>
      </c>
      <c r="B28" s="1">
        <v>2268</v>
      </c>
      <c r="C28" s="1" t="s">
        <v>3216</v>
      </c>
      <c r="D28" s="1">
        <v>735</v>
      </c>
      <c r="E28" s="2">
        <f t="shared" si="0"/>
        <v>1533</v>
      </c>
    </row>
    <row r="29" spans="1:5" x14ac:dyDescent="0.25">
      <c r="A29" s="1" t="s">
        <v>509</v>
      </c>
      <c r="B29" s="1">
        <v>1713</v>
      </c>
      <c r="C29" s="1" t="s">
        <v>3217</v>
      </c>
      <c r="D29" s="1">
        <v>192</v>
      </c>
      <c r="E29" s="2">
        <f t="shared" si="0"/>
        <v>1521</v>
      </c>
    </row>
    <row r="30" spans="1:5" x14ac:dyDescent="0.25">
      <c r="A30" s="1" t="s">
        <v>1290</v>
      </c>
      <c r="B30" s="1">
        <v>53</v>
      </c>
      <c r="C30" s="1" t="s">
        <v>3218</v>
      </c>
      <c r="D30" s="1">
        <v>1489</v>
      </c>
      <c r="E30" s="2">
        <f t="shared" si="0"/>
        <v>1436</v>
      </c>
    </row>
    <row r="31" spans="1:5" x14ac:dyDescent="0.25">
      <c r="A31" s="1" t="s">
        <v>535</v>
      </c>
      <c r="B31" s="1">
        <v>1411</v>
      </c>
      <c r="C31" s="1" t="s">
        <v>3219</v>
      </c>
      <c r="D31" s="1">
        <v>64</v>
      </c>
      <c r="E31" s="2">
        <f t="shared" si="0"/>
        <v>1347</v>
      </c>
    </row>
    <row r="32" spans="1:5" x14ac:dyDescent="0.25">
      <c r="A32" s="1" t="s">
        <v>2388</v>
      </c>
      <c r="B32" s="1">
        <v>175</v>
      </c>
      <c r="C32" s="1" t="s">
        <v>3220</v>
      </c>
      <c r="D32" s="1">
        <v>1520</v>
      </c>
      <c r="E32" s="2">
        <f t="shared" si="0"/>
        <v>1345</v>
      </c>
    </row>
    <row r="33" spans="1:5" x14ac:dyDescent="0.25">
      <c r="A33" s="1" t="s">
        <v>698</v>
      </c>
      <c r="B33" s="1">
        <v>1350</v>
      </c>
      <c r="C33" s="1" t="s">
        <v>3221</v>
      </c>
      <c r="D33" s="1">
        <v>24</v>
      </c>
      <c r="E33" s="2">
        <f t="shared" si="0"/>
        <v>1326</v>
      </c>
    </row>
    <row r="34" spans="1:5" x14ac:dyDescent="0.25">
      <c r="A34" s="1" t="s">
        <v>990</v>
      </c>
      <c r="B34" s="1">
        <v>1426</v>
      </c>
      <c r="C34" s="1" t="s">
        <v>3222</v>
      </c>
      <c r="D34" s="1">
        <v>125</v>
      </c>
      <c r="E34" s="2">
        <f t="shared" si="0"/>
        <v>1301</v>
      </c>
    </row>
    <row r="35" spans="1:5" x14ac:dyDescent="0.25">
      <c r="A35" s="1" t="s">
        <v>2544</v>
      </c>
      <c r="B35" s="1">
        <v>1505</v>
      </c>
      <c r="C35" s="1" t="s">
        <v>3223</v>
      </c>
      <c r="D35" s="1">
        <v>206</v>
      </c>
      <c r="E35" s="2">
        <f t="shared" si="0"/>
        <v>1299</v>
      </c>
    </row>
    <row r="36" spans="1:5" x14ac:dyDescent="0.25">
      <c r="A36" s="1" t="s">
        <v>2108</v>
      </c>
      <c r="B36" s="1">
        <v>1560</v>
      </c>
      <c r="C36" s="1" t="s">
        <v>3224</v>
      </c>
      <c r="D36" s="1">
        <v>263</v>
      </c>
      <c r="E36" s="2">
        <f t="shared" si="0"/>
        <v>1297</v>
      </c>
    </row>
    <row r="37" spans="1:5" x14ac:dyDescent="0.25">
      <c r="A37" s="1" t="s">
        <v>778</v>
      </c>
      <c r="B37" s="1">
        <v>824</v>
      </c>
      <c r="C37" s="1" t="s">
        <v>3225</v>
      </c>
      <c r="D37" s="1">
        <v>2113</v>
      </c>
      <c r="E37" s="2">
        <f t="shared" si="0"/>
        <v>1289</v>
      </c>
    </row>
    <row r="38" spans="1:5" x14ac:dyDescent="0.25">
      <c r="A38" s="1" t="s">
        <v>2568</v>
      </c>
      <c r="B38" s="1">
        <v>2475</v>
      </c>
      <c r="C38" s="1" t="s">
        <v>3226</v>
      </c>
      <c r="D38" s="1">
        <v>1188</v>
      </c>
      <c r="E38" s="2">
        <f t="shared" si="0"/>
        <v>1287</v>
      </c>
    </row>
    <row r="39" spans="1:5" x14ac:dyDescent="0.25">
      <c r="A39" s="1" t="s">
        <v>2340</v>
      </c>
      <c r="B39" s="1">
        <v>1402</v>
      </c>
      <c r="C39" s="1" t="s">
        <v>3227</v>
      </c>
      <c r="D39" s="1">
        <v>126</v>
      </c>
      <c r="E39" s="2">
        <f t="shared" si="0"/>
        <v>1276</v>
      </c>
    </row>
    <row r="40" spans="1:5" x14ac:dyDescent="0.25">
      <c r="A40" s="1" t="s">
        <v>279</v>
      </c>
      <c r="B40" s="1">
        <v>230</v>
      </c>
      <c r="C40" s="1" t="s">
        <v>3228</v>
      </c>
      <c r="D40" s="1">
        <v>1466</v>
      </c>
      <c r="E40" s="2">
        <f t="shared" si="0"/>
        <v>1236</v>
      </c>
    </row>
    <row r="41" spans="1:5" x14ac:dyDescent="0.25">
      <c r="A41" s="1" t="s">
        <v>335</v>
      </c>
      <c r="B41" s="1">
        <v>578</v>
      </c>
      <c r="C41" s="1" t="s">
        <v>3229</v>
      </c>
      <c r="D41" s="1">
        <v>1787</v>
      </c>
      <c r="E41" s="2">
        <f t="shared" si="0"/>
        <v>1209</v>
      </c>
    </row>
    <row r="42" spans="1:5" x14ac:dyDescent="0.25">
      <c r="A42" s="1" t="s">
        <v>2232</v>
      </c>
      <c r="B42" s="1">
        <v>754</v>
      </c>
      <c r="C42" s="1" t="s">
        <v>3230</v>
      </c>
      <c r="D42" s="1">
        <v>1926</v>
      </c>
      <c r="E42" s="2">
        <f t="shared" si="0"/>
        <v>1172</v>
      </c>
    </row>
    <row r="43" spans="1:5" x14ac:dyDescent="0.25">
      <c r="A43" s="1" t="s">
        <v>2134</v>
      </c>
      <c r="B43" s="1">
        <v>1190</v>
      </c>
      <c r="C43" s="1" t="s">
        <v>3231</v>
      </c>
      <c r="D43" s="1">
        <v>62</v>
      </c>
      <c r="E43" s="2">
        <f t="shared" si="0"/>
        <v>1128</v>
      </c>
    </row>
    <row r="44" spans="1:5" x14ac:dyDescent="0.25">
      <c r="A44" s="1" t="s">
        <v>555</v>
      </c>
      <c r="B44" s="1">
        <v>1146</v>
      </c>
      <c r="C44" s="1" t="s">
        <v>3232</v>
      </c>
      <c r="D44" s="1">
        <v>29</v>
      </c>
      <c r="E44" s="2">
        <f t="shared" si="0"/>
        <v>1117</v>
      </c>
    </row>
    <row r="45" spans="1:5" x14ac:dyDescent="0.25">
      <c r="C45" s="1" t="s">
        <v>3233</v>
      </c>
      <c r="D45" s="1">
        <v>1111</v>
      </c>
      <c r="E45" s="2">
        <f t="shared" si="0"/>
        <v>1111</v>
      </c>
    </row>
    <row r="46" spans="1:5" x14ac:dyDescent="0.25">
      <c r="A46" s="1" t="s">
        <v>1174</v>
      </c>
      <c r="B46" s="1">
        <v>1887</v>
      </c>
      <c r="C46" s="1" t="s">
        <v>3234</v>
      </c>
      <c r="D46" s="1">
        <v>789</v>
      </c>
      <c r="E46" s="2">
        <f t="shared" si="0"/>
        <v>1098</v>
      </c>
    </row>
    <row r="47" spans="1:5" x14ac:dyDescent="0.25">
      <c r="A47" s="1" t="s">
        <v>2944</v>
      </c>
      <c r="B47" s="1">
        <v>1387</v>
      </c>
      <c r="C47" s="1" t="s">
        <v>3235</v>
      </c>
      <c r="D47" s="1">
        <v>2452</v>
      </c>
      <c r="E47" s="2">
        <f t="shared" si="0"/>
        <v>1065</v>
      </c>
    </row>
    <row r="48" spans="1:5" x14ac:dyDescent="0.25">
      <c r="A48" s="1" t="s">
        <v>1202</v>
      </c>
      <c r="B48" s="1">
        <v>1660</v>
      </c>
      <c r="C48" s="1" t="s">
        <v>3236</v>
      </c>
      <c r="D48" s="1">
        <v>632</v>
      </c>
      <c r="E48" s="2">
        <f t="shared" si="0"/>
        <v>1028</v>
      </c>
    </row>
    <row r="49" spans="1:5" x14ac:dyDescent="0.25">
      <c r="A49" s="1" t="s">
        <v>1920</v>
      </c>
      <c r="B49" s="1">
        <v>1827</v>
      </c>
      <c r="C49" s="1" t="s">
        <v>3237</v>
      </c>
      <c r="D49" s="1">
        <v>829</v>
      </c>
      <c r="E49" s="2">
        <f t="shared" si="0"/>
        <v>998</v>
      </c>
    </row>
    <row r="50" spans="1:5" x14ac:dyDescent="0.25">
      <c r="A50" s="1" t="s">
        <v>2166</v>
      </c>
      <c r="B50" s="1">
        <v>2396</v>
      </c>
      <c r="C50" s="1" t="s">
        <v>3238</v>
      </c>
      <c r="D50" s="1">
        <v>1404</v>
      </c>
      <c r="E50" s="2">
        <f t="shared" si="0"/>
        <v>992</v>
      </c>
    </row>
    <row r="51" spans="1:5" x14ac:dyDescent="0.25">
      <c r="A51" s="1" t="s">
        <v>2210</v>
      </c>
      <c r="B51" s="1">
        <v>855</v>
      </c>
      <c r="C51" s="1" t="s">
        <v>3239</v>
      </c>
      <c r="D51" s="1">
        <v>1846</v>
      </c>
      <c r="E51" s="2">
        <f t="shared" si="0"/>
        <v>991</v>
      </c>
    </row>
    <row r="52" spans="1:5" x14ac:dyDescent="0.25">
      <c r="A52" s="1" t="s">
        <v>852</v>
      </c>
      <c r="B52" s="1">
        <v>1007</v>
      </c>
      <c r="C52" s="1" t="s">
        <v>3240</v>
      </c>
      <c r="D52" s="1">
        <v>58</v>
      </c>
      <c r="E52" s="2">
        <f t="shared" si="0"/>
        <v>949</v>
      </c>
    </row>
    <row r="53" spans="1:5" x14ac:dyDescent="0.25">
      <c r="A53" s="1" t="s">
        <v>465</v>
      </c>
      <c r="B53" s="1">
        <v>551</v>
      </c>
      <c r="C53" s="1" t="s">
        <v>3241</v>
      </c>
      <c r="D53" s="1">
        <v>1492</v>
      </c>
      <c r="E53" s="2">
        <f t="shared" si="0"/>
        <v>941</v>
      </c>
    </row>
    <row r="54" spans="1:5" x14ac:dyDescent="0.25">
      <c r="A54" s="1" t="s">
        <v>1206</v>
      </c>
      <c r="B54" s="1">
        <v>1897</v>
      </c>
      <c r="C54" s="1" t="s">
        <v>3242</v>
      </c>
      <c r="D54" s="1">
        <v>2837</v>
      </c>
      <c r="E54" s="2">
        <f t="shared" si="0"/>
        <v>940</v>
      </c>
    </row>
    <row r="55" spans="1:5" x14ac:dyDescent="0.25">
      <c r="A55" s="1" t="s">
        <v>902</v>
      </c>
      <c r="B55" s="1">
        <v>457</v>
      </c>
      <c r="C55" s="1" t="s">
        <v>3243</v>
      </c>
      <c r="D55" s="1">
        <v>1394</v>
      </c>
      <c r="E55" s="2">
        <f t="shared" si="0"/>
        <v>937</v>
      </c>
    </row>
    <row r="56" spans="1:5" x14ac:dyDescent="0.25">
      <c r="A56" s="1" t="s">
        <v>251</v>
      </c>
      <c r="B56" s="1">
        <v>356</v>
      </c>
      <c r="C56" s="1" t="s">
        <v>3244</v>
      </c>
      <c r="D56" s="1">
        <v>1230</v>
      </c>
      <c r="E56" s="2">
        <f t="shared" si="0"/>
        <v>874</v>
      </c>
    </row>
    <row r="57" spans="1:5" x14ac:dyDescent="0.25">
      <c r="A57" s="1" t="s">
        <v>1072</v>
      </c>
      <c r="B57" s="1">
        <v>201</v>
      </c>
      <c r="C57" s="1" t="s">
        <v>3245</v>
      </c>
      <c r="D57" s="1">
        <v>1074</v>
      </c>
      <c r="E57" s="2">
        <f t="shared" si="0"/>
        <v>873</v>
      </c>
    </row>
    <row r="58" spans="1:5" x14ac:dyDescent="0.25">
      <c r="A58" s="1" t="s">
        <v>2348</v>
      </c>
      <c r="B58" s="1">
        <v>1249</v>
      </c>
      <c r="C58" s="1" t="s">
        <v>3246</v>
      </c>
      <c r="D58" s="1">
        <v>405</v>
      </c>
      <c r="E58" s="2">
        <f t="shared" si="0"/>
        <v>844</v>
      </c>
    </row>
    <row r="59" spans="1:5" x14ac:dyDescent="0.25">
      <c r="A59" s="1" t="s">
        <v>2128</v>
      </c>
      <c r="B59" s="1">
        <v>889</v>
      </c>
      <c r="C59" s="1" t="s">
        <v>3247</v>
      </c>
      <c r="D59" s="1">
        <v>1723</v>
      </c>
      <c r="E59" s="2">
        <f t="shared" si="0"/>
        <v>834</v>
      </c>
    </row>
    <row r="60" spans="1:5" x14ac:dyDescent="0.25">
      <c r="A60" s="1" t="s">
        <v>842</v>
      </c>
      <c r="B60" s="1">
        <v>540</v>
      </c>
      <c r="C60" s="1" t="s">
        <v>3248</v>
      </c>
      <c r="D60" s="1">
        <v>1373</v>
      </c>
      <c r="E60" s="2">
        <f t="shared" si="0"/>
        <v>833</v>
      </c>
    </row>
    <row r="61" spans="1:5" x14ac:dyDescent="0.25">
      <c r="A61" s="1" t="s">
        <v>2642</v>
      </c>
      <c r="B61" s="1">
        <v>905</v>
      </c>
      <c r="C61" s="1" t="s">
        <v>3249</v>
      </c>
      <c r="D61" s="1">
        <v>1670</v>
      </c>
      <c r="E61" s="2">
        <f t="shared" si="0"/>
        <v>765</v>
      </c>
    </row>
    <row r="62" spans="1:5" x14ac:dyDescent="0.25">
      <c r="A62" s="1" t="s">
        <v>2142</v>
      </c>
      <c r="B62" s="1">
        <v>1020</v>
      </c>
      <c r="C62" s="1" t="s">
        <v>3250</v>
      </c>
      <c r="D62" s="1">
        <v>265</v>
      </c>
      <c r="E62" s="2">
        <f t="shared" si="0"/>
        <v>755</v>
      </c>
    </row>
    <row r="63" spans="1:5" x14ac:dyDescent="0.25">
      <c r="A63" s="1" t="s">
        <v>780</v>
      </c>
      <c r="B63" s="1">
        <v>1190</v>
      </c>
      <c r="C63" s="1" t="s">
        <v>3251</v>
      </c>
      <c r="D63" s="1">
        <v>436</v>
      </c>
      <c r="E63" s="2">
        <f t="shared" si="0"/>
        <v>754</v>
      </c>
    </row>
    <row r="64" spans="1:5" x14ac:dyDescent="0.25">
      <c r="A64" s="1" t="s">
        <v>2696</v>
      </c>
      <c r="B64" s="1">
        <v>2587</v>
      </c>
      <c r="C64" s="1" t="s">
        <v>3252</v>
      </c>
      <c r="D64" s="1">
        <v>1834</v>
      </c>
      <c r="E64" s="2">
        <f t="shared" si="0"/>
        <v>753</v>
      </c>
    </row>
    <row r="65" spans="1:5" x14ac:dyDescent="0.25">
      <c r="A65" s="1" t="s">
        <v>137</v>
      </c>
      <c r="B65" s="1">
        <v>979</v>
      </c>
      <c r="C65" s="1" t="s">
        <v>3253</v>
      </c>
      <c r="D65" s="1">
        <v>227</v>
      </c>
      <c r="E65" s="2">
        <f t="shared" si="0"/>
        <v>752</v>
      </c>
    </row>
    <row r="66" spans="1:5" x14ac:dyDescent="0.25">
      <c r="A66" s="1" t="s">
        <v>2894</v>
      </c>
      <c r="B66" s="1">
        <v>962</v>
      </c>
      <c r="C66" s="1" t="s">
        <v>3254</v>
      </c>
      <c r="D66" s="1">
        <v>213</v>
      </c>
      <c r="E66" s="2">
        <f t="shared" si="0"/>
        <v>749</v>
      </c>
    </row>
    <row r="67" spans="1:5" x14ac:dyDescent="0.25">
      <c r="A67" s="1" t="s">
        <v>1608</v>
      </c>
      <c r="B67" s="1">
        <v>1856</v>
      </c>
      <c r="C67" s="1" t="s">
        <v>3255</v>
      </c>
      <c r="D67" s="1">
        <v>1110</v>
      </c>
      <c r="E67" s="2">
        <f t="shared" si="0"/>
        <v>746</v>
      </c>
    </row>
    <row r="68" spans="1:5" x14ac:dyDescent="0.25">
      <c r="A68" s="1" t="s">
        <v>2310</v>
      </c>
      <c r="B68" s="1">
        <v>1100</v>
      </c>
      <c r="C68" s="1" t="s">
        <v>3256</v>
      </c>
      <c r="D68" s="1">
        <v>1840</v>
      </c>
      <c r="E68" s="2">
        <f t="shared" si="0"/>
        <v>740</v>
      </c>
    </row>
    <row r="69" spans="1:5" x14ac:dyDescent="0.25">
      <c r="A69" s="1" t="s">
        <v>347</v>
      </c>
      <c r="B69" s="1">
        <v>210</v>
      </c>
      <c r="C69" s="1" t="s">
        <v>3257</v>
      </c>
      <c r="D69" s="1">
        <v>902</v>
      </c>
      <c r="E69" s="2">
        <f t="shared" si="0"/>
        <v>692</v>
      </c>
    </row>
    <row r="70" spans="1:5" x14ac:dyDescent="0.25">
      <c r="A70" s="1" t="s">
        <v>2528</v>
      </c>
      <c r="B70" s="1">
        <v>1817</v>
      </c>
      <c r="C70" s="1" t="s">
        <v>3258</v>
      </c>
      <c r="D70" s="1">
        <v>2506</v>
      </c>
      <c r="E70" s="2">
        <f t="shared" si="0"/>
        <v>689</v>
      </c>
    </row>
    <row r="71" spans="1:5" x14ac:dyDescent="0.25">
      <c r="A71" s="1" t="s">
        <v>275</v>
      </c>
      <c r="B71" s="1">
        <v>1399</v>
      </c>
      <c r="C71" s="1" t="s">
        <v>3259</v>
      </c>
      <c r="D71" s="1">
        <v>2083</v>
      </c>
      <c r="E71" s="2">
        <f t="shared" si="0"/>
        <v>684</v>
      </c>
    </row>
    <row r="72" spans="1:5" x14ac:dyDescent="0.25">
      <c r="A72" s="1" t="s">
        <v>1272</v>
      </c>
      <c r="B72" s="1">
        <v>465</v>
      </c>
      <c r="C72" s="1" t="s">
        <v>3260</v>
      </c>
      <c r="D72" s="1">
        <v>1127</v>
      </c>
      <c r="E72" s="2">
        <f t="shared" si="0"/>
        <v>662</v>
      </c>
    </row>
    <row r="73" spans="1:5" x14ac:dyDescent="0.25">
      <c r="A73" s="1" t="s">
        <v>2740</v>
      </c>
      <c r="B73" s="1">
        <v>215</v>
      </c>
      <c r="C73" s="1" t="s">
        <v>3261</v>
      </c>
      <c r="D73" s="1">
        <v>852</v>
      </c>
      <c r="E73" s="2">
        <f t="shared" si="0"/>
        <v>637</v>
      </c>
    </row>
    <row r="74" spans="1:5" x14ac:dyDescent="0.25">
      <c r="A74" s="1" t="s">
        <v>830</v>
      </c>
      <c r="B74" s="1">
        <v>53</v>
      </c>
      <c r="C74" s="1" t="s">
        <v>3262</v>
      </c>
      <c r="D74" s="1">
        <v>654</v>
      </c>
      <c r="E74" s="2">
        <f t="shared" si="0"/>
        <v>601</v>
      </c>
    </row>
    <row r="75" spans="1:5" x14ac:dyDescent="0.25">
      <c r="A75" s="1" t="s">
        <v>79</v>
      </c>
      <c r="B75" s="1">
        <v>2799</v>
      </c>
      <c r="C75" s="1" t="s">
        <v>3263</v>
      </c>
      <c r="D75" s="1">
        <v>3365</v>
      </c>
      <c r="E75" s="2">
        <f t="shared" si="0"/>
        <v>566</v>
      </c>
    </row>
    <row r="76" spans="1:5" x14ac:dyDescent="0.25">
      <c r="A76" s="1" t="s">
        <v>2330</v>
      </c>
      <c r="B76" s="1">
        <v>1270</v>
      </c>
      <c r="C76" s="1" t="s">
        <v>3264</v>
      </c>
      <c r="D76" s="1">
        <v>1832</v>
      </c>
      <c r="E76" s="2">
        <f t="shared" si="0"/>
        <v>562</v>
      </c>
    </row>
    <row r="77" spans="1:5" x14ac:dyDescent="0.25">
      <c r="A77" s="1" t="s">
        <v>2148</v>
      </c>
      <c r="B77" s="1">
        <v>125</v>
      </c>
      <c r="C77" s="1" t="s">
        <v>3265</v>
      </c>
      <c r="D77" s="1">
        <v>685</v>
      </c>
      <c r="E77" s="2">
        <f t="shared" si="0"/>
        <v>560</v>
      </c>
    </row>
    <row r="78" spans="1:5" x14ac:dyDescent="0.25">
      <c r="A78" s="1" t="s">
        <v>3097</v>
      </c>
      <c r="B78" s="1">
        <v>1730</v>
      </c>
      <c r="C78" s="1" t="s">
        <v>3266</v>
      </c>
      <c r="D78" s="1">
        <v>2283</v>
      </c>
      <c r="E78" s="2">
        <f t="shared" si="0"/>
        <v>553</v>
      </c>
    </row>
    <row r="79" spans="1:5" x14ac:dyDescent="0.25">
      <c r="A79" s="1" t="s">
        <v>2716</v>
      </c>
      <c r="B79" s="1">
        <v>1766</v>
      </c>
      <c r="C79" s="1" t="s">
        <v>3267</v>
      </c>
      <c r="D79" s="1">
        <v>2287</v>
      </c>
      <c r="E79" s="2">
        <f t="shared" si="0"/>
        <v>521</v>
      </c>
    </row>
    <row r="80" spans="1:5" x14ac:dyDescent="0.25">
      <c r="C80" s="1" t="s">
        <v>3268</v>
      </c>
      <c r="D80" s="1">
        <v>505</v>
      </c>
      <c r="E80" s="2">
        <f t="shared" si="0"/>
        <v>505</v>
      </c>
    </row>
    <row r="81" spans="1:5" x14ac:dyDescent="0.25">
      <c r="A81" s="1" t="s">
        <v>1172</v>
      </c>
      <c r="B81" s="1">
        <v>2178</v>
      </c>
      <c r="C81" s="1" t="s">
        <v>3269</v>
      </c>
      <c r="D81" s="1">
        <v>2680</v>
      </c>
      <c r="E81" s="2">
        <f t="shared" si="0"/>
        <v>502</v>
      </c>
    </row>
    <row r="82" spans="1:5" x14ac:dyDescent="0.25">
      <c r="A82" s="1" t="s">
        <v>1730</v>
      </c>
      <c r="B82" s="1">
        <v>89</v>
      </c>
      <c r="C82" s="1" t="s">
        <v>3270</v>
      </c>
      <c r="D82" s="1">
        <v>563</v>
      </c>
      <c r="E82" s="2">
        <f t="shared" si="0"/>
        <v>474</v>
      </c>
    </row>
    <row r="83" spans="1:5" x14ac:dyDescent="0.25">
      <c r="A83" s="1" t="s">
        <v>2882</v>
      </c>
      <c r="B83" s="1">
        <v>1312</v>
      </c>
      <c r="C83" s="1" t="s">
        <v>3271</v>
      </c>
      <c r="D83" s="1">
        <v>840</v>
      </c>
      <c r="E83" s="2">
        <f t="shared" si="0"/>
        <v>472</v>
      </c>
    </row>
    <row r="84" spans="1:5" x14ac:dyDescent="0.25">
      <c r="A84" s="1" t="s">
        <v>1767</v>
      </c>
      <c r="B84" s="1">
        <v>1287</v>
      </c>
      <c r="C84" s="1" t="s">
        <v>3272</v>
      </c>
      <c r="D84" s="1">
        <v>847</v>
      </c>
      <c r="E84" s="2">
        <f t="shared" si="0"/>
        <v>440</v>
      </c>
    </row>
    <row r="85" spans="1:5" x14ac:dyDescent="0.25">
      <c r="A85" s="1" t="s">
        <v>2810</v>
      </c>
      <c r="B85" s="1">
        <v>984</v>
      </c>
      <c r="C85" s="1" t="s">
        <v>3273</v>
      </c>
      <c r="D85" s="1">
        <v>1422</v>
      </c>
      <c r="E85" s="2">
        <f t="shared" si="0"/>
        <v>438</v>
      </c>
    </row>
    <row r="86" spans="1:5" x14ac:dyDescent="0.25">
      <c r="A86" s="1" t="s">
        <v>694</v>
      </c>
      <c r="B86" s="1">
        <v>392</v>
      </c>
      <c r="C86" s="1" t="s">
        <v>3274</v>
      </c>
      <c r="D86" s="1">
        <v>814</v>
      </c>
      <c r="E86" s="2">
        <f t="shared" si="0"/>
        <v>422</v>
      </c>
    </row>
    <row r="87" spans="1:5" x14ac:dyDescent="0.25">
      <c r="A87" s="1" t="s">
        <v>1580</v>
      </c>
      <c r="B87" s="1">
        <v>980</v>
      </c>
      <c r="C87" s="1" t="s">
        <v>3275</v>
      </c>
      <c r="D87" s="1">
        <v>561</v>
      </c>
      <c r="E87" s="2">
        <f t="shared" si="0"/>
        <v>419</v>
      </c>
    </row>
    <row r="88" spans="1:5" x14ac:dyDescent="0.25">
      <c r="A88" s="1" t="s">
        <v>3276</v>
      </c>
      <c r="B88" s="1">
        <v>920</v>
      </c>
      <c r="C88" s="1" t="s">
        <v>3277</v>
      </c>
      <c r="D88" s="1">
        <v>503</v>
      </c>
      <c r="E88" s="2">
        <f t="shared" si="0"/>
        <v>417</v>
      </c>
    </row>
    <row r="89" spans="1:5" x14ac:dyDescent="0.25">
      <c r="A89" s="1" t="s">
        <v>1370</v>
      </c>
      <c r="B89" s="1">
        <v>425</v>
      </c>
      <c r="C89" s="1" t="s">
        <v>3278</v>
      </c>
      <c r="D89" s="1">
        <v>31</v>
      </c>
      <c r="E89" s="2">
        <f t="shared" si="0"/>
        <v>394</v>
      </c>
    </row>
    <row r="90" spans="1:5" x14ac:dyDescent="0.25">
      <c r="A90" s="1" t="s">
        <v>814</v>
      </c>
      <c r="B90" s="1">
        <v>436</v>
      </c>
      <c r="C90" s="1" t="s">
        <v>3279</v>
      </c>
      <c r="D90" s="1">
        <v>49</v>
      </c>
      <c r="E90" s="2">
        <f t="shared" si="0"/>
        <v>387</v>
      </c>
    </row>
    <row r="91" spans="1:5" x14ac:dyDescent="0.25">
      <c r="A91" s="1" t="s">
        <v>1765</v>
      </c>
      <c r="B91" s="1">
        <v>1002</v>
      </c>
      <c r="C91" s="1" t="s">
        <v>3280</v>
      </c>
      <c r="D91" s="1">
        <v>626</v>
      </c>
      <c r="E91" s="2">
        <f t="shared" si="0"/>
        <v>376</v>
      </c>
    </row>
    <row r="92" spans="1:5" x14ac:dyDescent="0.25">
      <c r="A92" s="1" t="s">
        <v>549</v>
      </c>
      <c r="B92" s="1">
        <v>1428</v>
      </c>
      <c r="C92" s="1" t="s">
        <v>3281</v>
      </c>
      <c r="D92" s="1">
        <v>1061</v>
      </c>
      <c r="E92" s="2">
        <f t="shared" si="0"/>
        <v>367</v>
      </c>
    </row>
    <row r="93" spans="1:5" x14ac:dyDescent="0.25">
      <c r="A93" s="1" t="s">
        <v>1777</v>
      </c>
      <c r="B93" s="1">
        <v>157</v>
      </c>
      <c r="C93" s="1" t="s">
        <v>3282</v>
      </c>
      <c r="D93" s="1">
        <v>516</v>
      </c>
      <c r="E93" s="2">
        <f t="shared" si="0"/>
        <v>359</v>
      </c>
    </row>
    <row r="94" spans="1:5" x14ac:dyDescent="0.25">
      <c r="A94" s="1" t="s">
        <v>670</v>
      </c>
      <c r="B94" s="1">
        <v>1968</v>
      </c>
      <c r="C94" s="1" t="s">
        <v>3283</v>
      </c>
      <c r="D94" s="1">
        <v>2298</v>
      </c>
      <c r="E94" s="2">
        <f t="shared" si="0"/>
        <v>330</v>
      </c>
    </row>
    <row r="95" spans="1:5" x14ac:dyDescent="0.25">
      <c r="A95" s="1" t="s">
        <v>1378</v>
      </c>
      <c r="B95" s="1">
        <v>3</v>
      </c>
      <c r="C95" s="1" t="s">
        <v>3284</v>
      </c>
      <c r="D95" s="1">
        <v>333</v>
      </c>
      <c r="E95" s="2">
        <f t="shared" si="0"/>
        <v>330</v>
      </c>
    </row>
    <row r="96" spans="1:5" x14ac:dyDescent="0.25">
      <c r="A96" s="1" t="s">
        <v>1396</v>
      </c>
      <c r="B96" s="1">
        <v>76</v>
      </c>
      <c r="C96" s="1" t="s">
        <v>3285</v>
      </c>
      <c r="D96" s="1">
        <v>391</v>
      </c>
      <c r="E96" s="2">
        <f t="shared" si="0"/>
        <v>315</v>
      </c>
    </row>
    <row r="97" spans="1:5" x14ac:dyDescent="0.25">
      <c r="A97" s="1" t="s">
        <v>1809</v>
      </c>
      <c r="B97" s="1">
        <v>741</v>
      </c>
      <c r="C97" s="1" t="s">
        <v>3286</v>
      </c>
      <c r="D97" s="1">
        <v>1044</v>
      </c>
      <c r="E97" s="2">
        <f t="shared" si="0"/>
        <v>303</v>
      </c>
    </row>
    <row r="98" spans="1:5" x14ac:dyDescent="0.25">
      <c r="A98" s="1" t="s">
        <v>3149</v>
      </c>
      <c r="B98" s="1">
        <v>490</v>
      </c>
      <c r="C98" s="1" t="s">
        <v>3287</v>
      </c>
      <c r="D98" s="1">
        <v>786</v>
      </c>
      <c r="E98" s="2">
        <f t="shared" si="0"/>
        <v>296</v>
      </c>
    </row>
    <row r="99" spans="1:5" x14ac:dyDescent="0.25">
      <c r="A99" s="1" t="s">
        <v>197</v>
      </c>
      <c r="B99" s="1">
        <v>2712</v>
      </c>
      <c r="C99" s="1" t="s">
        <v>3288</v>
      </c>
      <c r="D99" s="1">
        <v>3001</v>
      </c>
      <c r="E99" s="2">
        <f t="shared" si="0"/>
        <v>289</v>
      </c>
    </row>
    <row r="100" spans="1:5" x14ac:dyDescent="0.25">
      <c r="A100" s="1" t="s">
        <v>97</v>
      </c>
      <c r="B100" s="1">
        <v>638</v>
      </c>
      <c r="C100" s="1" t="s">
        <v>3289</v>
      </c>
      <c r="D100" s="1">
        <v>925</v>
      </c>
      <c r="E100" s="2">
        <f t="shared" si="0"/>
        <v>287</v>
      </c>
    </row>
    <row r="101" spans="1:5" x14ac:dyDescent="0.25">
      <c r="A101" s="1" t="s">
        <v>101</v>
      </c>
      <c r="B101" s="1">
        <v>1008</v>
      </c>
      <c r="C101" s="1" t="s">
        <v>3290</v>
      </c>
      <c r="D101" s="1">
        <v>721</v>
      </c>
      <c r="E101" s="2">
        <f t="shared" si="0"/>
        <v>287</v>
      </c>
    </row>
    <row r="102" spans="1:5" x14ac:dyDescent="0.25">
      <c r="C102" s="1" t="s">
        <v>3291</v>
      </c>
      <c r="D102" s="1">
        <v>281</v>
      </c>
      <c r="E102" s="2">
        <f t="shared" si="0"/>
        <v>281</v>
      </c>
    </row>
    <row r="103" spans="1:5" x14ac:dyDescent="0.25">
      <c r="A103" s="1" t="s">
        <v>1550</v>
      </c>
      <c r="B103" s="1">
        <v>712</v>
      </c>
      <c r="C103" s="1" t="s">
        <v>3292</v>
      </c>
      <c r="D103" s="1">
        <v>432</v>
      </c>
      <c r="E103" s="2">
        <f t="shared" si="0"/>
        <v>280</v>
      </c>
    </row>
    <row r="104" spans="1:5" x14ac:dyDescent="0.25">
      <c r="A104" s="1" t="s">
        <v>111</v>
      </c>
      <c r="B104" s="1">
        <v>185</v>
      </c>
      <c r="C104" s="1" t="s">
        <v>3293</v>
      </c>
      <c r="D104" s="1">
        <v>462</v>
      </c>
      <c r="E104" s="2">
        <f t="shared" si="0"/>
        <v>277</v>
      </c>
    </row>
    <row r="105" spans="1:5" x14ac:dyDescent="0.25">
      <c r="A105" s="1" t="s">
        <v>2150</v>
      </c>
      <c r="B105" s="1">
        <v>1710</v>
      </c>
      <c r="C105" s="1" t="s">
        <v>3294</v>
      </c>
      <c r="D105" s="1">
        <v>1436</v>
      </c>
      <c r="E105" s="2">
        <f t="shared" si="0"/>
        <v>274</v>
      </c>
    </row>
    <row r="106" spans="1:5" x14ac:dyDescent="0.25">
      <c r="A106" s="1" t="s">
        <v>1710</v>
      </c>
      <c r="B106" s="1">
        <v>321</v>
      </c>
      <c r="C106" s="1" t="s">
        <v>3295</v>
      </c>
      <c r="D106" s="1">
        <v>83</v>
      </c>
      <c r="E106" s="2">
        <f t="shared" si="0"/>
        <v>238</v>
      </c>
    </row>
    <row r="107" spans="1:5" x14ac:dyDescent="0.25">
      <c r="A107" s="1" t="s">
        <v>2808</v>
      </c>
      <c r="B107" s="1">
        <v>101</v>
      </c>
      <c r="C107" s="1" t="s">
        <v>3296</v>
      </c>
      <c r="D107" s="1">
        <v>333</v>
      </c>
      <c r="E107" s="2">
        <f t="shared" si="0"/>
        <v>232</v>
      </c>
    </row>
    <row r="108" spans="1:5" x14ac:dyDescent="0.25">
      <c r="A108" s="1" t="s">
        <v>2478</v>
      </c>
      <c r="B108" s="1">
        <v>129</v>
      </c>
      <c r="C108" s="1" t="s">
        <v>3297</v>
      </c>
      <c r="D108" s="1">
        <v>352</v>
      </c>
      <c r="E108" s="2">
        <f t="shared" si="0"/>
        <v>223</v>
      </c>
    </row>
    <row r="109" spans="1:5" x14ac:dyDescent="0.25">
      <c r="A109" s="1" t="s">
        <v>2092</v>
      </c>
      <c r="B109" s="1">
        <v>1591</v>
      </c>
      <c r="C109" s="1" t="s">
        <v>3298</v>
      </c>
      <c r="D109" s="1">
        <v>1810</v>
      </c>
      <c r="E109" s="2">
        <f t="shared" si="0"/>
        <v>219</v>
      </c>
    </row>
    <row r="110" spans="1:5" x14ac:dyDescent="0.25">
      <c r="A110" s="1" t="s">
        <v>2622</v>
      </c>
      <c r="B110" s="1">
        <v>2016</v>
      </c>
      <c r="C110" s="1" t="s">
        <v>3299</v>
      </c>
      <c r="D110" s="1">
        <v>2231</v>
      </c>
      <c r="E110" s="2">
        <f t="shared" si="0"/>
        <v>215</v>
      </c>
    </row>
    <row r="111" spans="1:5" x14ac:dyDescent="0.25">
      <c r="A111" s="1" t="s">
        <v>3060</v>
      </c>
      <c r="B111" s="1">
        <v>687</v>
      </c>
      <c r="C111" s="1" t="s">
        <v>3300</v>
      </c>
      <c r="D111" s="1">
        <v>485</v>
      </c>
      <c r="E111" s="2">
        <f t="shared" si="0"/>
        <v>202</v>
      </c>
    </row>
    <row r="112" spans="1:5" x14ac:dyDescent="0.25">
      <c r="A112" s="1" t="s">
        <v>11</v>
      </c>
      <c r="B112" s="1">
        <v>1527</v>
      </c>
      <c r="C112" s="1" t="s">
        <v>3301</v>
      </c>
      <c r="D112" s="1">
        <v>1327</v>
      </c>
      <c r="E112" s="2">
        <f t="shared" si="0"/>
        <v>200</v>
      </c>
    </row>
    <row r="113" spans="1:5" x14ac:dyDescent="0.25">
      <c r="A113" s="1" t="s">
        <v>471</v>
      </c>
      <c r="B113" s="1">
        <v>1191</v>
      </c>
      <c r="C113" s="1" t="s">
        <v>3302</v>
      </c>
      <c r="D113" s="1">
        <v>999</v>
      </c>
      <c r="E113" s="2">
        <f t="shared" si="0"/>
        <v>192</v>
      </c>
    </row>
    <row r="114" spans="1:5" x14ac:dyDescent="0.25">
      <c r="A114" s="1" t="s">
        <v>1544</v>
      </c>
      <c r="B114" s="1">
        <v>524</v>
      </c>
      <c r="C114" s="1" t="s">
        <v>3303</v>
      </c>
      <c r="D114" s="1">
        <v>339</v>
      </c>
      <c r="E114" s="2">
        <f t="shared" si="0"/>
        <v>185</v>
      </c>
    </row>
    <row r="115" spans="1:5" x14ac:dyDescent="0.25">
      <c r="A115" s="1" t="s">
        <v>955</v>
      </c>
      <c r="B115" s="1">
        <v>725</v>
      </c>
      <c r="C115" s="1" t="s">
        <v>3304</v>
      </c>
      <c r="D115" s="1">
        <v>543</v>
      </c>
      <c r="E115" s="2">
        <f t="shared" si="0"/>
        <v>182</v>
      </c>
    </row>
    <row r="116" spans="1:5" x14ac:dyDescent="0.25">
      <c r="A116" s="1" t="s">
        <v>323</v>
      </c>
      <c r="B116" s="1">
        <v>522</v>
      </c>
      <c r="C116" s="1" t="s">
        <v>3305</v>
      </c>
      <c r="D116" s="1">
        <v>703</v>
      </c>
      <c r="E116" s="2">
        <f t="shared" si="0"/>
        <v>181</v>
      </c>
    </row>
    <row r="117" spans="1:5" x14ac:dyDescent="0.25">
      <c r="A117" s="1" t="s">
        <v>732</v>
      </c>
      <c r="B117" s="1">
        <v>309</v>
      </c>
      <c r="C117" s="1" t="s">
        <v>3306</v>
      </c>
      <c r="D117" s="1">
        <v>489</v>
      </c>
      <c r="E117" s="2">
        <f t="shared" si="0"/>
        <v>180</v>
      </c>
    </row>
    <row r="118" spans="1:5" x14ac:dyDescent="0.25">
      <c r="A118" s="1" t="s">
        <v>1088</v>
      </c>
      <c r="B118" s="1">
        <v>760</v>
      </c>
      <c r="C118" s="1" t="s">
        <v>3307</v>
      </c>
      <c r="D118" s="1">
        <v>591</v>
      </c>
      <c r="E118" s="2">
        <f t="shared" si="0"/>
        <v>169</v>
      </c>
    </row>
    <row r="119" spans="1:5" x14ac:dyDescent="0.25">
      <c r="A119" s="1" t="s">
        <v>2124</v>
      </c>
      <c r="B119" s="1">
        <v>2058</v>
      </c>
      <c r="C119" s="1" t="s">
        <v>3308</v>
      </c>
      <c r="D119" s="1">
        <v>1908</v>
      </c>
      <c r="E119" s="2">
        <f t="shared" si="0"/>
        <v>150</v>
      </c>
    </row>
    <row r="120" spans="1:5" x14ac:dyDescent="0.25">
      <c r="A120" s="1" t="s">
        <v>2606</v>
      </c>
      <c r="B120" s="1">
        <v>2269</v>
      </c>
      <c r="C120" s="1" t="s">
        <v>3309</v>
      </c>
      <c r="D120" s="1">
        <v>2127</v>
      </c>
      <c r="E120" s="2">
        <f t="shared" si="0"/>
        <v>142</v>
      </c>
    </row>
    <row r="121" spans="1:5" x14ac:dyDescent="0.25">
      <c r="A121" s="1" t="s">
        <v>363</v>
      </c>
      <c r="B121" s="1">
        <v>264</v>
      </c>
      <c r="C121" s="1" t="s">
        <v>3310</v>
      </c>
      <c r="D121" s="1">
        <v>397</v>
      </c>
      <c r="E121" s="2">
        <f t="shared" si="0"/>
        <v>133</v>
      </c>
    </row>
    <row r="122" spans="1:5" x14ac:dyDescent="0.25">
      <c r="A122" s="1" t="s">
        <v>996</v>
      </c>
      <c r="B122" s="1">
        <v>534</v>
      </c>
      <c r="C122" s="1" t="s">
        <v>3311</v>
      </c>
      <c r="D122" s="1">
        <v>411</v>
      </c>
      <c r="E122" s="2">
        <f t="shared" si="0"/>
        <v>123</v>
      </c>
    </row>
    <row r="123" spans="1:5" x14ac:dyDescent="0.25">
      <c r="A123" s="1" t="s">
        <v>1406</v>
      </c>
      <c r="B123" s="1">
        <v>2595</v>
      </c>
      <c r="C123" s="1" t="s">
        <v>3312</v>
      </c>
      <c r="D123" s="1">
        <v>2472</v>
      </c>
      <c r="E123" s="2">
        <f t="shared" si="0"/>
        <v>123</v>
      </c>
    </row>
    <row r="124" spans="1:5" x14ac:dyDescent="0.25">
      <c r="A124" s="1" t="s">
        <v>527</v>
      </c>
      <c r="B124" s="1">
        <v>1540</v>
      </c>
      <c r="C124" s="1" t="s">
        <v>3313</v>
      </c>
      <c r="D124" s="1">
        <v>1656</v>
      </c>
      <c r="E124" s="2">
        <f t="shared" si="0"/>
        <v>116</v>
      </c>
    </row>
    <row r="125" spans="1:5" x14ac:dyDescent="0.25">
      <c r="A125" s="1" t="s">
        <v>581</v>
      </c>
      <c r="B125" s="1">
        <v>728</v>
      </c>
      <c r="C125" s="1" t="s">
        <v>3314</v>
      </c>
      <c r="D125" s="1">
        <v>842</v>
      </c>
      <c r="E125" s="2">
        <f t="shared" si="0"/>
        <v>114</v>
      </c>
    </row>
    <row r="126" spans="1:5" x14ac:dyDescent="0.25">
      <c r="A126" s="1" t="s">
        <v>1495</v>
      </c>
      <c r="B126" s="1">
        <v>336</v>
      </c>
      <c r="C126" s="1" t="s">
        <v>3315</v>
      </c>
      <c r="D126" s="1">
        <v>447</v>
      </c>
      <c r="E126" s="2">
        <f t="shared" si="0"/>
        <v>111</v>
      </c>
    </row>
    <row r="127" spans="1:5" x14ac:dyDescent="0.25">
      <c r="A127" s="1" t="s">
        <v>1384</v>
      </c>
      <c r="B127" s="1">
        <v>34</v>
      </c>
      <c r="C127" s="1" t="s">
        <v>3316</v>
      </c>
      <c r="D127" s="1">
        <v>144</v>
      </c>
      <c r="E127" s="2">
        <f t="shared" si="0"/>
        <v>110</v>
      </c>
    </row>
    <row r="128" spans="1:5" x14ac:dyDescent="0.25">
      <c r="A128" s="1" t="s">
        <v>3056</v>
      </c>
      <c r="B128" s="1">
        <v>194</v>
      </c>
      <c r="C128" s="1" t="s">
        <v>3317</v>
      </c>
      <c r="D128" s="1">
        <v>296</v>
      </c>
      <c r="E128" s="2">
        <f t="shared" si="0"/>
        <v>102</v>
      </c>
    </row>
    <row r="129" spans="1:5" x14ac:dyDescent="0.25">
      <c r="A129" s="1" t="s">
        <v>359</v>
      </c>
      <c r="B129" s="1">
        <v>464</v>
      </c>
      <c r="C129" s="1" t="s">
        <v>3318</v>
      </c>
      <c r="D129" s="1">
        <v>373</v>
      </c>
      <c r="E129" s="2">
        <f t="shared" si="0"/>
        <v>91</v>
      </c>
    </row>
    <row r="130" spans="1:5" x14ac:dyDescent="0.25">
      <c r="A130" s="1" t="s">
        <v>1938</v>
      </c>
      <c r="B130" s="1">
        <v>1769</v>
      </c>
      <c r="C130" s="1" t="s">
        <v>3319</v>
      </c>
      <c r="D130" s="1">
        <v>1687</v>
      </c>
      <c r="E130" s="2">
        <f t="shared" si="0"/>
        <v>82</v>
      </c>
    </row>
    <row r="131" spans="1:5" x14ac:dyDescent="0.25">
      <c r="A131" s="1" t="s">
        <v>1228</v>
      </c>
      <c r="B131" s="1">
        <v>1500</v>
      </c>
      <c r="C131" s="1" t="s">
        <v>3320</v>
      </c>
      <c r="D131" s="1">
        <v>1432</v>
      </c>
      <c r="E131" s="2">
        <f t="shared" si="0"/>
        <v>68</v>
      </c>
    </row>
    <row r="132" spans="1:5" x14ac:dyDescent="0.25">
      <c r="A132" s="1" t="s">
        <v>2986</v>
      </c>
      <c r="B132" s="1">
        <v>698</v>
      </c>
      <c r="C132" s="1" t="s">
        <v>3321</v>
      </c>
      <c r="D132" s="1">
        <v>765</v>
      </c>
      <c r="E132" s="2">
        <f t="shared" si="0"/>
        <v>67</v>
      </c>
    </row>
    <row r="133" spans="1:5" x14ac:dyDescent="0.25">
      <c r="A133" s="1" t="s">
        <v>1978</v>
      </c>
      <c r="B133" s="1">
        <v>204</v>
      </c>
      <c r="C133" s="1" t="s">
        <v>3322</v>
      </c>
      <c r="D133" s="1">
        <v>263</v>
      </c>
      <c r="E133" s="2">
        <f t="shared" si="0"/>
        <v>59</v>
      </c>
    </row>
    <row r="134" spans="1:5" x14ac:dyDescent="0.25">
      <c r="A134" s="1" t="s">
        <v>269</v>
      </c>
      <c r="B134" s="1">
        <v>1253</v>
      </c>
      <c r="C134" s="1" t="s">
        <v>3323</v>
      </c>
      <c r="D134" s="1">
        <v>1198</v>
      </c>
      <c r="E134" s="2">
        <f t="shared" si="0"/>
        <v>55</v>
      </c>
    </row>
    <row r="135" spans="1:5" x14ac:dyDescent="0.25">
      <c r="A135" s="1" t="s">
        <v>890</v>
      </c>
      <c r="B135" s="1">
        <v>670</v>
      </c>
      <c r="C135" s="1" t="s">
        <v>3324</v>
      </c>
      <c r="D135" s="1">
        <v>621</v>
      </c>
      <c r="E135" s="2">
        <f t="shared" si="0"/>
        <v>49</v>
      </c>
    </row>
    <row r="136" spans="1:5" x14ac:dyDescent="0.25">
      <c r="A136" s="1" t="s">
        <v>3066</v>
      </c>
      <c r="B136" s="1">
        <v>183</v>
      </c>
      <c r="C136" s="1" t="s">
        <v>3325</v>
      </c>
      <c r="D136" s="1">
        <v>208</v>
      </c>
      <c r="E136" s="2">
        <f t="shared" si="0"/>
        <v>25</v>
      </c>
    </row>
    <row r="137" spans="1:5" x14ac:dyDescent="0.25">
      <c r="A137" s="1" t="s">
        <v>1556</v>
      </c>
      <c r="B137" s="1">
        <v>567</v>
      </c>
      <c r="C137" s="1" t="s">
        <v>3326</v>
      </c>
      <c r="D137" s="1">
        <v>545</v>
      </c>
      <c r="E137" s="2">
        <f t="shared" si="0"/>
        <v>22</v>
      </c>
    </row>
    <row r="138" spans="1:5" x14ac:dyDescent="0.25">
      <c r="A138" s="1" t="s">
        <v>1817</v>
      </c>
      <c r="B138" s="1">
        <v>75</v>
      </c>
      <c r="C138" s="1" t="s">
        <v>3327</v>
      </c>
      <c r="D138" s="1">
        <v>92</v>
      </c>
      <c r="E138" s="2">
        <f t="shared" si="0"/>
        <v>17</v>
      </c>
    </row>
    <row r="139" spans="1:5" x14ac:dyDescent="0.25">
      <c r="A139" s="1" t="s">
        <v>379</v>
      </c>
      <c r="B139" s="1">
        <v>672</v>
      </c>
      <c r="C139" s="1" t="s">
        <v>3328</v>
      </c>
      <c r="D139" s="1">
        <v>659</v>
      </c>
      <c r="E139" s="2">
        <f t="shared" si="0"/>
        <v>13</v>
      </c>
    </row>
    <row r="140" spans="1:5" x14ac:dyDescent="0.25">
      <c r="A140" s="1" t="s">
        <v>1390</v>
      </c>
      <c r="B140" s="1">
        <v>301</v>
      </c>
      <c r="C140" s="1" t="s">
        <v>3329</v>
      </c>
      <c r="D140" s="1">
        <v>289</v>
      </c>
      <c r="E140" s="2">
        <f t="shared" si="0"/>
        <v>12</v>
      </c>
    </row>
    <row r="141" spans="1:5" x14ac:dyDescent="0.25">
      <c r="A141" s="1" t="s">
        <v>912</v>
      </c>
      <c r="B141" s="1">
        <v>217</v>
      </c>
      <c r="C141" s="1" t="s">
        <v>3330</v>
      </c>
      <c r="D141" s="1">
        <v>226</v>
      </c>
      <c r="E141" s="2">
        <f t="shared" si="0"/>
        <v>9</v>
      </c>
    </row>
    <row r="142" spans="1:5" x14ac:dyDescent="0.25">
      <c r="A142" s="1" t="s">
        <v>1262</v>
      </c>
      <c r="B142" s="1">
        <v>977</v>
      </c>
      <c r="C142" s="1" t="s">
        <v>3331</v>
      </c>
      <c r="D142" s="1">
        <v>985</v>
      </c>
      <c r="E142" s="2">
        <f t="shared" si="0"/>
        <v>8</v>
      </c>
    </row>
    <row r="143" spans="1:5" x14ac:dyDescent="0.25">
      <c r="A143" s="1" t="s">
        <v>355</v>
      </c>
      <c r="B143" s="1">
        <v>174</v>
      </c>
      <c r="C143" s="1" t="s">
        <v>3332</v>
      </c>
      <c r="D143" s="1">
        <v>181</v>
      </c>
      <c r="E143" s="2">
        <f t="shared" si="0"/>
        <v>7</v>
      </c>
    </row>
    <row r="144" spans="1:5" x14ac:dyDescent="0.25">
      <c r="A144" s="1" t="s">
        <v>1104</v>
      </c>
      <c r="B144" s="1">
        <v>546</v>
      </c>
      <c r="C144" s="1" t="s">
        <v>3333</v>
      </c>
      <c r="D144" s="1">
        <v>539</v>
      </c>
      <c r="E144" s="2">
        <f t="shared" si="0"/>
        <v>7</v>
      </c>
    </row>
    <row r="145" spans="1:5" x14ac:dyDescent="0.25">
      <c r="A145" s="1" t="s">
        <v>860</v>
      </c>
      <c r="B145" s="1">
        <v>306</v>
      </c>
      <c r="C145" s="1" t="s">
        <v>3334</v>
      </c>
      <c r="D145" s="1">
        <v>312</v>
      </c>
      <c r="E145" s="2">
        <f t="shared" si="0"/>
        <v>6</v>
      </c>
    </row>
    <row r="146" spans="1:5" x14ac:dyDescent="0.25">
      <c r="A146" s="1" t="s">
        <v>1459</v>
      </c>
      <c r="B146" s="1">
        <v>13</v>
      </c>
      <c r="C146" s="1" t="s">
        <v>3335</v>
      </c>
      <c r="D146" s="1">
        <v>7</v>
      </c>
      <c r="E146" s="2">
        <f t="shared" si="0"/>
        <v>6</v>
      </c>
    </row>
    <row r="147" spans="1:5" x14ac:dyDescent="0.25">
      <c r="A147" s="1" t="s">
        <v>1811</v>
      </c>
      <c r="B147" s="1">
        <v>836</v>
      </c>
      <c r="C147" s="1" t="s">
        <v>3336</v>
      </c>
      <c r="D147" s="1">
        <v>830</v>
      </c>
      <c r="E147" s="2">
        <f t="shared" si="0"/>
        <v>6</v>
      </c>
    </row>
    <row r="148" spans="1:5" x14ac:dyDescent="0.25">
      <c r="A148" s="1" t="s">
        <v>2738</v>
      </c>
      <c r="B148" s="1">
        <v>895</v>
      </c>
      <c r="C148" s="1" t="s">
        <v>3337</v>
      </c>
      <c r="D148" s="1">
        <v>901</v>
      </c>
      <c r="E148" s="2">
        <f t="shared" si="0"/>
        <v>6</v>
      </c>
    </row>
    <row r="149" spans="1:5" x14ac:dyDescent="0.25">
      <c r="A149" s="1" t="s">
        <v>2966</v>
      </c>
      <c r="B149" s="1">
        <v>42</v>
      </c>
      <c r="C149" s="1" t="s">
        <v>3338</v>
      </c>
      <c r="D149" s="1">
        <v>48</v>
      </c>
      <c r="E149" s="2">
        <f t="shared" si="0"/>
        <v>6</v>
      </c>
    </row>
    <row r="150" spans="1:5" x14ac:dyDescent="0.25">
      <c r="A150" s="1" t="s">
        <v>1036</v>
      </c>
      <c r="B150" s="1">
        <v>446</v>
      </c>
      <c r="C150" s="1" t="s">
        <v>3339</v>
      </c>
      <c r="D150" s="1">
        <v>441</v>
      </c>
      <c r="E150" s="2">
        <f t="shared" si="0"/>
        <v>5</v>
      </c>
    </row>
    <row r="151" spans="1:5" x14ac:dyDescent="0.25">
      <c r="A151" s="1" t="s">
        <v>1040</v>
      </c>
      <c r="B151" s="1">
        <v>211</v>
      </c>
      <c r="C151" s="1" t="s">
        <v>3340</v>
      </c>
      <c r="D151" s="1">
        <v>206</v>
      </c>
      <c r="E151" s="2">
        <f t="shared" si="0"/>
        <v>5</v>
      </c>
    </row>
    <row r="152" spans="1:5" x14ac:dyDescent="0.25">
      <c r="A152" s="1" t="s">
        <v>1572</v>
      </c>
      <c r="B152" s="1">
        <v>15</v>
      </c>
      <c r="C152" s="1" t="s">
        <v>3341</v>
      </c>
      <c r="D152" s="1">
        <v>10</v>
      </c>
      <c r="E152" s="2">
        <f t="shared" si="0"/>
        <v>5</v>
      </c>
    </row>
    <row r="153" spans="1:5" x14ac:dyDescent="0.25">
      <c r="A153" s="1" t="s">
        <v>1574</v>
      </c>
      <c r="B153" s="1">
        <v>1431</v>
      </c>
      <c r="C153" s="1" t="s">
        <v>3342</v>
      </c>
      <c r="D153" s="1">
        <v>1436</v>
      </c>
      <c r="E153" s="2">
        <f t="shared" si="0"/>
        <v>5</v>
      </c>
    </row>
    <row r="154" spans="1:5" x14ac:dyDescent="0.25">
      <c r="A154" s="1" t="s">
        <v>1706</v>
      </c>
      <c r="B154" s="1">
        <v>758</v>
      </c>
      <c r="C154" s="1" t="s">
        <v>3343</v>
      </c>
      <c r="D154" s="1">
        <v>753</v>
      </c>
      <c r="E154" s="2">
        <f t="shared" si="0"/>
        <v>5</v>
      </c>
    </row>
    <row r="155" spans="1:5" x14ac:dyDescent="0.25">
      <c r="A155" s="1" t="s">
        <v>1742</v>
      </c>
      <c r="B155" s="1">
        <v>526</v>
      </c>
      <c r="C155" s="1" t="s">
        <v>3344</v>
      </c>
      <c r="D155" s="1">
        <v>521</v>
      </c>
      <c r="E155" s="2">
        <f t="shared" si="0"/>
        <v>5</v>
      </c>
    </row>
    <row r="156" spans="1:5" x14ac:dyDescent="0.25">
      <c r="A156" s="1" t="s">
        <v>1744</v>
      </c>
      <c r="B156" s="1">
        <v>452</v>
      </c>
      <c r="C156" s="1" t="s">
        <v>3345</v>
      </c>
      <c r="D156" s="1">
        <v>457</v>
      </c>
      <c r="E156" s="2">
        <f t="shared" si="0"/>
        <v>5</v>
      </c>
    </row>
    <row r="157" spans="1:5" x14ac:dyDescent="0.25">
      <c r="A157" s="1" t="s">
        <v>3064</v>
      </c>
      <c r="B157" s="1">
        <v>327</v>
      </c>
      <c r="C157" s="1" t="s">
        <v>3346</v>
      </c>
      <c r="D157" s="1">
        <v>332</v>
      </c>
      <c r="E157" s="2">
        <f t="shared" si="0"/>
        <v>5</v>
      </c>
    </row>
    <row r="158" spans="1:5" x14ac:dyDescent="0.25">
      <c r="A158" s="1" t="s">
        <v>325</v>
      </c>
      <c r="B158" s="1">
        <v>561</v>
      </c>
      <c r="C158" s="1" t="s">
        <v>3347</v>
      </c>
      <c r="D158" s="1">
        <v>565</v>
      </c>
      <c r="E158" s="2">
        <f t="shared" si="0"/>
        <v>4</v>
      </c>
    </row>
    <row r="159" spans="1:5" x14ac:dyDescent="0.25">
      <c r="A159" s="1" t="s">
        <v>349</v>
      </c>
      <c r="B159" s="1">
        <v>483</v>
      </c>
      <c r="C159" s="1" t="s">
        <v>3348</v>
      </c>
      <c r="D159" s="1">
        <v>487</v>
      </c>
      <c r="E159" s="2">
        <f t="shared" si="0"/>
        <v>4</v>
      </c>
    </row>
    <row r="160" spans="1:5" x14ac:dyDescent="0.25">
      <c r="A160" s="1" t="s">
        <v>1376</v>
      </c>
      <c r="B160" s="1">
        <v>44</v>
      </c>
      <c r="C160" s="1" t="s">
        <v>3349</v>
      </c>
      <c r="D160" s="1">
        <v>40</v>
      </c>
      <c r="E160" s="2">
        <f t="shared" si="0"/>
        <v>4</v>
      </c>
    </row>
    <row r="161" spans="1:5" x14ac:dyDescent="0.25">
      <c r="A161" s="1" t="s">
        <v>1439</v>
      </c>
      <c r="B161" s="1">
        <v>404</v>
      </c>
      <c r="C161" s="1" t="s">
        <v>3350</v>
      </c>
      <c r="D161" s="1">
        <v>408</v>
      </c>
      <c r="E161" s="2">
        <f t="shared" si="0"/>
        <v>4</v>
      </c>
    </row>
    <row r="162" spans="1:5" x14ac:dyDescent="0.25">
      <c r="A162" s="1" t="s">
        <v>1487</v>
      </c>
      <c r="B162" s="1">
        <v>1116</v>
      </c>
      <c r="C162" s="1" t="s">
        <v>3351</v>
      </c>
      <c r="D162" s="1">
        <v>1120</v>
      </c>
      <c r="E162" s="2">
        <f t="shared" si="0"/>
        <v>4</v>
      </c>
    </row>
    <row r="163" spans="1:5" x14ac:dyDescent="0.25">
      <c r="A163" s="1" t="s">
        <v>1493</v>
      </c>
      <c r="B163" s="1">
        <v>1623</v>
      </c>
      <c r="C163" s="1" t="s">
        <v>3352</v>
      </c>
      <c r="D163" s="1">
        <v>1627</v>
      </c>
      <c r="E163" s="2">
        <f t="shared" si="0"/>
        <v>4</v>
      </c>
    </row>
    <row r="164" spans="1:5" x14ac:dyDescent="0.25">
      <c r="A164" s="1" t="s">
        <v>1501</v>
      </c>
      <c r="B164" s="1">
        <v>1048</v>
      </c>
      <c r="C164" s="1" t="s">
        <v>3353</v>
      </c>
      <c r="D164" s="1">
        <v>1044</v>
      </c>
      <c r="E164" s="2">
        <f t="shared" si="0"/>
        <v>4</v>
      </c>
    </row>
    <row r="165" spans="1:5" x14ac:dyDescent="0.25">
      <c r="A165" s="1" t="s">
        <v>1552</v>
      </c>
      <c r="B165" s="1">
        <v>177</v>
      </c>
      <c r="C165" s="1" t="s">
        <v>3354</v>
      </c>
      <c r="D165" s="1">
        <v>173</v>
      </c>
      <c r="E165" s="2">
        <f t="shared" si="0"/>
        <v>4</v>
      </c>
    </row>
    <row r="166" spans="1:5" x14ac:dyDescent="0.25">
      <c r="A166" s="1" t="s">
        <v>1636</v>
      </c>
      <c r="B166" s="1">
        <v>127</v>
      </c>
      <c r="C166" s="1" t="s">
        <v>3355</v>
      </c>
      <c r="D166" s="1">
        <v>131</v>
      </c>
      <c r="E166" s="2">
        <f t="shared" si="0"/>
        <v>4</v>
      </c>
    </row>
    <row r="167" spans="1:5" x14ac:dyDescent="0.25">
      <c r="A167" s="1" t="s">
        <v>1666</v>
      </c>
      <c r="B167" s="1">
        <v>624</v>
      </c>
      <c r="C167" s="1" t="s">
        <v>3356</v>
      </c>
      <c r="D167" s="1">
        <v>628</v>
      </c>
      <c r="E167" s="2">
        <f t="shared" si="0"/>
        <v>4</v>
      </c>
    </row>
    <row r="168" spans="1:5" x14ac:dyDescent="0.25">
      <c r="A168" s="1" t="s">
        <v>1700</v>
      </c>
      <c r="B168" s="1">
        <v>1164</v>
      </c>
      <c r="C168" s="1" t="s">
        <v>3357</v>
      </c>
      <c r="D168" s="1">
        <v>1160</v>
      </c>
      <c r="E168" s="2">
        <f t="shared" si="0"/>
        <v>4</v>
      </c>
    </row>
    <row r="169" spans="1:5" x14ac:dyDescent="0.25">
      <c r="A169" s="1" t="s">
        <v>3040</v>
      </c>
      <c r="B169" s="1">
        <v>82</v>
      </c>
      <c r="C169" s="1" t="s">
        <v>3358</v>
      </c>
      <c r="D169" s="1">
        <v>78</v>
      </c>
      <c r="E169" s="2">
        <f t="shared" si="0"/>
        <v>4</v>
      </c>
    </row>
    <row r="170" spans="1:5" x14ac:dyDescent="0.25">
      <c r="A170" s="1" t="s">
        <v>17</v>
      </c>
      <c r="B170" s="1">
        <v>398</v>
      </c>
      <c r="C170" s="1" t="s">
        <v>3359</v>
      </c>
      <c r="D170" s="1">
        <v>395</v>
      </c>
      <c r="E170" s="2">
        <f t="shared" si="0"/>
        <v>3</v>
      </c>
    </row>
    <row r="171" spans="1:5" x14ac:dyDescent="0.25">
      <c r="A171" s="1" t="s">
        <v>71</v>
      </c>
      <c r="B171" s="1">
        <v>366</v>
      </c>
      <c r="C171" s="1" t="s">
        <v>3360</v>
      </c>
      <c r="D171" s="1">
        <v>369</v>
      </c>
      <c r="E171" s="2">
        <f t="shared" si="0"/>
        <v>3</v>
      </c>
    </row>
    <row r="172" spans="1:5" x14ac:dyDescent="0.25">
      <c r="A172" s="1" t="s">
        <v>153</v>
      </c>
      <c r="B172" s="1">
        <v>212</v>
      </c>
      <c r="C172" s="1" t="s">
        <v>3361</v>
      </c>
      <c r="D172" s="1">
        <v>209</v>
      </c>
      <c r="E172" s="2">
        <f t="shared" si="0"/>
        <v>3</v>
      </c>
    </row>
    <row r="173" spans="1:5" x14ac:dyDescent="0.25">
      <c r="A173" s="1" t="s">
        <v>161</v>
      </c>
      <c r="B173" s="1">
        <v>989</v>
      </c>
      <c r="C173" s="1" t="s">
        <v>3362</v>
      </c>
      <c r="D173" s="1">
        <v>986</v>
      </c>
      <c r="E173" s="2">
        <f t="shared" si="0"/>
        <v>3</v>
      </c>
    </row>
    <row r="174" spans="1:5" x14ac:dyDescent="0.25">
      <c r="A174" s="1" t="s">
        <v>163</v>
      </c>
      <c r="B174" s="1">
        <v>476</v>
      </c>
      <c r="C174" s="1" t="s">
        <v>3363</v>
      </c>
      <c r="D174" s="1">
        <v>479</v>
      </c>
      <c r="E174" s="2">
        <f t="shared" si="0"/>
        <v>3</v>
      </c>
    </row>
    <row r="175" spans="1:5" x14ac:dyDescent="0.25">
      <c r="A175" s="1" t="s">
        <v>331</v>
      </c>
      <c r="B175" s="1">
        <v>2062</v>
      </c>
      <c r="C175" s="1" t="s">
        <v>3364</v>
      </c>
      <c r="D175" s="1">
        <v>2059</v>
      </c>
      <c r="E175" s="2">
        <f t="shared" si="0"/>
        <v>3</v>
      </c>
    </row>
    <row r="176" spans="1:5" x14ac:dyDescent="0.25">
      <c r="A176" s="1" t="s">
        <v>337</v>
      </c>
      <c r="B176" s="1">
        <v>272</v>
      </c>
      <c r="C176" s="1" t="s">
        <v>3365</v>
      </c>
      <c r="D176" s="1">
        <v>269</v>
      </c>
      <c r="E176" s="2">
        <f t="shared" si="0"/>
        <v>3</v>
      </c>
    </row>
    <row r="177" spans="1:5" x14ac:dyDescent="0.25">
      <c r="A177" s="1" t="s">
        <v>351</v>
      </c>
      <c r="B177" s="1">
        <v>239</v>
      </c>
      <c r="C177" s="1" t="s">
        <v>3366</v>
      </c>
      <c r="D177" s="1">
        <v>242</v>
      </c>
      <c r="E177" s="2">
        <f t="shared" si="0"/>
        <v>3</v>
      </c>
    </row>
    <row r="178" spans="1:5" x14ac:dyDescent="0.25">
      <c r="A178" s="1" t="s">
        <v>361</v>
      </c>
      <c r="B178" s="1">
        <v>105</v>
      </c>
      <c r="C178" s="1" t="s">
        <v>3367</v>
      </c>
      <c r="D178" s="1">
        <v>108</v>
      </c>
      <c r="E178" s="2">
        <f t="shared" si="0"/>
        <v>3</v>
      </c>
    </row>
    <row r="179" spans="1:5" x14ac:dyDescent="0.25">
      <c r="A179" s="1" t="s">
        <v>645</v>
      </c>
      <c r="B179" s="1">
        <v>926</v>
      </c>
      <c r="C179" s="1" t="s">
        <v>3368</v>
      </c>
      <c r="D179" s="1">
        <v>923</v>
      </c>
      <c r="E179" s="2">
        <f t="shared" si="0"/>
        <v>3</v>
      </c>
    </row>
    <row r="180" spans="1:5" x14ac:dyDescent="0.25">
      <c r="A180" s="1" t="s">
        <v>668</v>
      </c>
      <c r="B180" s="1">
        <v>1016</v>
      </c>
      <c r="C180" s="1" t="s">
        <v>3369</v>
      </c>
      <c r="D180" s="1">
        <v>1013</v>
      </c>
      <c r="E180" s="2">
        <f t="shared" si="0"/>
        <v>3</v>
      </c>
    </row>
    <row r="181" spans="1:5" x14ac:dyDescent="0.25">
      <c r="A181" s="1" t="s">
        <v>766</v>
      </c>
      <c r="B181" s="1">
        <v>51</v>
      </c>
      <c r="C181" s="1" t="s">
        <v>3370</v>
      </c>
      <c r="D181" s="1">
        <v>54</v>
      </c>
      <c r="E181" s="2">
        <f t="shared" si="0"/>
        <v>3</v>
      </c>
    </row>
    <row r="182" spans="1:5" x14ac:dyDescent="0.25">
      <c r="A182" s="1" t="s">
        <v>834</v>
      </c>
      <c r="B182" s="1">
        <v>359</v>
      </c>
      <c r="C182" s="1" t="s">
        <v>3371</v>
      </c>
      <c r="D182" s="1">
        <v>356</v>
      </c>
      <c r="E182" s="2">
        <f t="shared" si="0"/>
        <v>3</v>
      </c>
    </row>
    <row r="183" spans="1:5" x14ac:dyDescent="0.25">
      <c r="A183" s="1" t="s">
        <v>910</v>
      </c>
      <c r="B183" s="1">
        <v>1418</v>
      </c>
      <c r="C183" s="1" t="s">
        <v>3372</v>
      </c>
      <c r="D183" s="1">
        <v>1421</v>
      </c>
      <c r="E183" s="2">
        <f t="shared" si="0"/>
        <v>3</v>
      </c>
    </row>
    <row r="184" spans="1:5" x14ac:dyDescent="0.25">
      <c r="A184" s="1" t="s">
        <v>1034</v>
      </c>
      <c r="B184" s="1">
        <v>991</v>
      </c>
      <c r="C184" s="1" t="s">
        <v>3373</v>
      </c>
      <c r="D184" s="1">
        <v>994</v>
      </c>
      <c r="E184" s="2">
        <f t="shared" si="0"/>
        <v>3</v>
      </c>
    </row>
    <row r="185" spans="1:5" x14ac:dyDescent="0.25">
      <c r="A185" s="1" t="s">
        <v>1064</v>
      </c>
      <c r="B185" s="1">
        <v>1342</v>
      </c>
      <c r="C185" s="1" t="s">
        <v>3374</v>
      </c>
      <c r="D185" s="1">
        <v>1345</v>
      </c>
      <c r="E185" s="2">
        <f t="shared" si="0"/>
        <v>3</v>
      </c>
    </row>
    <row r="186" spans="1:5" x14ac:dyDescent="0.25">
      <c r="A186" s="1" t="s">
        <v>1116</v>
      </c>
      <c r="B186" s="1">
        <v>0</v>
      </c>
      <c r="C186" s="1" t="s">
        <v>3375</v>
      </c>
      <c r="D186" s="1">
        <v>3</v>
      </c>
      <c r="E186" s="2">
        <f t="shared" si="0"/>
        <v>3</v>
      </c>
    </row>
    <row r="187" spans="1:5" x14ac:dyDescent="0.25">
      <c r="A187" s="1" t="s">
        <v>1126</v>
      </c>
      <c r="B187" s="1">
        <v>779</v>
      </c>
      <c r="C187" s="1" t="s">
        <v>3376</v>
      </c>
      <c r="D187" s="1">
        <v>782</v>
      </c>
      <c r="E187" s="2">
        <f t="shared" si="0"/>
        <v>3</v>
      </c>
    </row>
    <row r="188" spans="1:5" x14ac:dyDescent="0.25">
      <c r="A188" s="1" t="s">
        <v>1144</v>
      </c>
      <c r="B188" s="1">
        <v>838</v>
      </c>
      <c r="C188" s="1" t="s">
        <v>3377</v>
      </c>
      <c r="D188" s="1">
        <v>841</v>
      </c>
      <c r="E188" s="2">
        <f t="shared" si="0"/>
        <v>3</v>
      </c>
    </row>
    <row r="189" spans="1:5" x14ac:dyDescent="0.25">
      <c r="A189" s="1" t="s">
        <v>1160</v>
      </c>
      <c r="B189" s="1">
        <v>473</v>
      </c>
      <c r="C189" s="1" t="s">
        <v>3378</v>
      </c>
      <c r="D189" s="1">
        <v>470</v>
      </c>
      <c r="E189" s="2">
        <f t="shared" si="0"/>
        <v>3</v>
      </c>
    </row>
    <row r="190" spans="1:5" x14ac:dyDescent="0.25">
      <c r="A190" s="1" t="s">
        <v>1186</v>
      </c>
      <c r="B190" s="1">
        <v>594</v>
      </c>
      <c r="C190" s="1" t="s">
        <v>3379</v>
      </c>
      <c r="D190" s="1">
        <v>597</v>
      </c>
      <c r="E190" s="2">
        <f t="shared" si="0"/>
        <v>3</v>
      </c>
    </row>
    <row r="191" spans="1:5" x14ac:dyDescent="0.25">
      <c r="A191" s="1" t="s">
        <v>1254</v>
      </c>
      <c r="B191" s="1">
        <v>555</v>
      </c>
      <c r="C191" s="1" t="s">
        <v>3380</v>
      </c>
      <c r="D191" s="1">
        <v>552</v>
      </c>
      <c r="E191" s="2">
        <f t="shared" si="0"/>
        <v>3</v>
      </c>
    </row>
    <row r="192" spans="1:5" x14ac:dyDescent="0.25">
      <c r="A192" s="1" t="s">
        <v>1266</v>
      </c>
      <c r="B192" s="1">
        <v>828</v>
      </c>
      <c r="C192" s="1" t="s">
        <v>3381</v>
      </c>
      <c r="D192" s="1">
        <v>831</v>
      </c>
      <c r="E192" s="2">
        <f t="shared" si="0"/>
        <v>3</v>
      </c>
    </row>
    <row r="193" spans="1:5" x14ac:dyDescent="0.25">
      <c r="A193" s="1" t="s">
        <v>1270</v>
      </c>
      <c r="B193" s="1">
        <v>129</v>
      </c>
      <c r="C193" s="1" t="s">
        <v>3382</v>
      </c>
      <c r="D193" s="1">
        <v>132</v>
      </c>
      <c r="E193" s="2">
        <f t="shared" si="0"/>
        <v>3</v>
      </c>
    </row>
    <row r="194" spans="1:5" x14ac:dyDescent="0.25">
      <c r="A194" s="1" t="s">
        <v>1282</v>
      </c>
      <c r="B194" s="1">
        <v>860</v>
      </c>
      <c r="C194" s="1" t="s">
        <v>3383</v>
      </c>
      <c r="D194" s="1">
        <v>863</v>
      </c>
      <c r="E194" s="2">
        <f t="shared" si="0"/>
        <v>3</v>
      </c>
    </row>
    <row r="195" spans="1:5" x14ac:dyDescent="0.25">
      <c r="A195" s="1" t="s">
        <v>1286</v>
      </c>
      <c r="B195" s="1">
        <v>946</v>
      </c>
      <c r="C195" s="1" t="s">
        <v>3384</v>
      </c>
      <c r="D195" s="1">
        <v>943</v>
      </c>
      <c r="E195" s="2">
        <f t="shared" si="0"/>
        <v>3</v>
      </c>
    </row>
    <row r="196" spans="1:5" x14ac:dyDescent="0.25">
      <c r="A196" s="1" t="s">
        <v>1328</v>
      </c>
      <c r="B196" s="1">
        <v>352</v>
      </c>
      <c r="C196" s="1" t="s">
        <v>3385</v>
      </c>
      <c r="D196" s="1">
        <v>355</v>
      </c>
      <c r="E196" s="2">
        <f t="shared" si="0"/>
        <v>3</v>
      </c>
    </row>
    <row r="197" spans="1:5" x14ac:dyDescent="0.25">
      <c r="A197" s="1" t="s">
        <v>1330</v>
      </c>
      <c r="B197" s="1">
        <v>272</v>
      </c>
      <c r="C197" s="1" t="s">
        <v>3386</v>
      </c>
      <c r="D197" s="1">
        <v>275</v>
      </c>
      <c r="E197" s="2">
        <f t="shared" si="0"/>
        <v>3</v>
      </c>
    </row>
    <row r="198" spans="1:5" x14ac:dyDescent="0.25">
      <c r="A198" s="1" t="s">
        <v>1352</v>
      </c>
      <c r="B198" s="1">
        <v>366</v>
      </c>
      <c r="C198" s="1" t="s">
        <v>3387</v>
      </c>
      <c r="D198" s="1">
        <v>369</v>
      </c>
      <c r="E198" s="2">
        <f t="shared" si="0"/>
        <v>3</v>
      </c>
    </row>
    <row r="199" spans="1:5" x14ac:dyDescent="0.25">
      <c r="A199" s="1" t="s">
        <v>1354</v>
      </c>
      <c r="B199" s="1">
        <v>169</v>
      </c>
      <c r="C199" s="1" t="s">
        <v>3388</v>
      </c>
      <c r="D199" s="1">
        <v>166</v>
      </c>
      <c r="E199" s="2">
        <f t="shared" si="0"/>
        <v>3</v>
      </c>
    </row>
    <row r="200" spans="1:5" x14ac:dyDescent="0.25">
      <c r="A200" s="1" t="s">
        <v>1368</v>
      </c>
      <c r="B200" s="1">
        <v>635</v>
      </c>
      <c r="C200" s="1" t="s">
        <v>3389</v>
      </c>
      <c r="D200" s="1">
        <v>638</v>
      </c>
      <c r="E200" s="2">
        <f t="shared" si="0"/>
        <v>3</v>
      </c>
    </row>
    <row r="201" spans="1:5" x14ac:dyDescent="0.25">
      <c r="A201" s="1" t="s">
        <v>1380</v>
      </c>
      <c r="B201" s="1">
        <v>1028</v>
      </c>
      <c r="C201" s="1" t="s">
        <v>3390</v>
      </c>
      <c r="D201" s="1">
        <v>1025</v>
      </c>
      <c r="E201" s="2">
        <f t="shared" si="0"/>
        <v>3</v>
      </c>
    </row>
    <row r="202" spans="1:5" x14ac:dyDescent="0.25">
      <c r="A202" s="1" t="s">
        <v>1441</v>
      </c>
      <c r="B202" s="1">
        <v>874</v>
      </c>
      <c r="C202" s="1" t="s">
        <v>3391</v>
      </c>
      <c r="D202" s="1">
        <v>877</v>
      </c>
      <c r="E202" s="2">
        <f t="shared" si="0"/>
        <v>3</v>
      </c>
    </row>
    <row r="203" spans="1:5" x14ac:dyDescent="0.25">
      <c r="A203" s="1" t="s">
        <v>1475</v>
      </c>
      <c r="B203" s="1">
        <v>391</v>
      </c>
      <c r="C203" s="1" t="s">
        <v>3392</v>
      </c>
      <c r="D203" s="1">
        <v>388</v>
      </c>
      <c r="E203" s="2">
        <f t="shared" si="0"/>
        <v>3</v>
      </c>
    </row>
    <row r="204" spans="1:5" x14ac:dyDescent="0.25">
      <c r="A204" s="1" t="s">
        <v>1479</v>
      </c>
      <c r="B204" s="1">
        <v>313</v>
      </c>
      <c r="C204" s="1" t="s">
        <v>3393</v>
      </c>
      <c r="D204" s="1">
        <v>316</v>
      </c>
      <c r="E204" s="2">
        <f t="shared" si="0"/>
        <v>3</v>
      </c>
    </row>
    <row r="205" spans="1:5" x14ac:dyDescent="0.25">
      <c r="A205" s="1" t="s">
        <v>1483</v>
      </c>
      <c r="B205" s="1">
        <v>542</v>
      </c>
      <c r="C205" s="1" t="s">
        <v>3394</v>
      </c>
      <c r="D205" s="1">
        <v>539</v>
      </c>
      <c r="E205" s="2">
        <f t="shared" si="0"/>
        <v>3</v>
      </c>
    </row>
    <row r="206" spans="1:5" x14ac:dyDescent="0.25">
      <c r="A206" s="1" t="s">
        <v>1560</v>
      </c>
      <c r="B206" s="1">
        <v>876</v>
      </c>
      <c r="C206" s="1" t="s">
        <v>3395</v>
      </c>
      <c r="D206" s="1">
        <v>873</v>
      </c>
      <c r="E206" s="2">
        <f t="shared" si="0"/>
        <v>3</v>
      </c>
    </row>
    <row r="207" spans="1:5" x14ac:dyDescent="0.25">
      <c r="A207" s="1" t="s">
        <v>1570</v>
      </c>
      <c r="B207" s="1">
        <v>300</v>
      </c>
      <c r="C207" s="1" t="s">
        <v>3396</v>
      </c>
      <c r="D207" s="1">
        <v>303</v>
      </c>
      <c r="E207" s="2">
        <f t="shared" si="0"/>
        <v>3</v>
      </c>
    </row>
    <row r="208" spans="1:5" x14ac:dyDescent="0.25">
      <c r="A208" s="1" t="s">
        <v>1588</v>
      </c>
      <c r="B208" s="1">
        <v>695</v>
      </c>
      <c r="C208" s="1" t="s">
        <v>3397</v>
      </c>
      <c r="D208" s="1">
        <v>692</v>
      </c>
      <c r="E208" s="2">
        <f t="shared" si="0"/>
        <v>3</v>
      </c>
    </row>
    <row r="209" spans="1:5" x14ac:dyDescent="0.25">
      <c r="A209" s="1" t="s">
        <v>1718</v>
      </c>
      <c r="B209" s="1">
        <v>1238</v>
      </c>
      <c r="C209" s="1" t="s">
        <v>3398</v>
      </c>
      <c r="D209" s="1">
        <v>1235</v>
      </c>
      <c r="E209" s="2">
        <f t="shared" si="0"/>
        <v>3</v>
      </c>
    </row>
    <row r="210" spans="1:5" x14ac:dyDescent="0.25">
      <c r="A210" s="1" t="s">
        <v>1724</v>
      </c>
      <c r="B210" s="1">
        <v>68</v>
      </c>
      <c r="C210" s="1" t="s">
        <v>3399</v>
      </c>
      <c r="D210" s="1">
        <v>65</v>
      </c>
      <c r="E210" s="2">
        <f t="shared" si="0"/>
        <v>3</v>
      </c>
    </row>
    <row r="211" spans="1:5" x14ac:dyDescent="0.25">
      <c r="A211" s="1" t="s">
        <v>1734</v>
      </c>
      <c r="B211" s="1">
        <v>297</v>
      </c>
      <c r="C211" s="1" t="s">
        <v>3400</v>
      </c>
      <c r="D211" s="1">
        <v>294</v>
      </c>
      <c r="E211" s="2">
        <f t="shared" si="0"/>
        <v>3</v>
      </c>
    </row>
    <row r="212" spans="1:5" x14ac:dyDescent="0.25">
      <c r="A212" s="1" t="s">
        <v>1736</v>
      </c>
      <c r="B212" s="1">
        <v>597</v>
      </c>
      <c r="C212" s="1" t="s">
        <v>3401</v>
      </c>
      <c r="D212" s="1">
        <v>600</v>
      </c>
      <c r="E212" s="2">
        <f t="shared" si="0"/>
        <v>3</v>
      </c>
    </row>
    <row r="213" spans="1:5" x14ac:dyDescent="0.25">
      <c r="A213" s="1" t="s">
        <v>1738</v>
      </c>
      <c r="B213" s="1">
        <v>701</v>
      </c>
      <c r="C213" s="1" t="s">
        <v>3402</v>
      </c>
      <c r="D213" s="1">
        <v>704</v>
      </c>
      <c r="E213" s="2">
        <f t="shared" si="0"/>
        <v>3</v>
      </c>
    </row>
    <row r="214" spans="1:5" x14ac:dyDescent="0.25">
      <c r="A214" s="1" t="s">
        <v>1759</v>
      </c>
      <c r="B214" s="1">
        <v>335</v>
      </c>
      <c r="C214" s="1" t="s">
        <v>3403</v>
      </c>
      <c r="D214" s="1">
        <v>338</v>
      </c>
      <c r="E214" s="2">
        <f t="shared" si="0"/>
        <v>3</v>
      </c>
    </row>
    <row r="215" spans="1:5" x14ac:dyDescent="0.25">
      <c r="A215" s="1" t="s">
        <v>1835</v>
      </c>
      <c r="B215" s="1">
        <v>413</v>
      </c>
      <c r="C215" s="1" t="s">
        <v>3404</v>
      </c>
      <c r="D215" s="1">
        <v>416</v>
      </c>
      <c r="E215" s="2">
        <f t="shared" si="0"/>
        <v>3</v>
      </c>
    </row>
    <row r="216" spans="1:5" x14ac:dyDescent="0.25">
      <c r="A216" s="1" t="s">
        <v>1845</v>
      </c>
      <c r="B216" s="1">
        <v>881</v>
      </c>
      <c r="C216" s="1" t="s">
        <v>3405</v>
      </c>
      <c r="D216" s="1">
        <v>884</v>
      </c>
      <c r="E216" s="2">
        <f t="shared" si="0"/>
        <v>3</v>
      </c>
    </row>
    <row r="217" spans="1:5" x14ac:dyDescent="0.25">
      <c r="A217" s="1" t="s">
        <v>1859</v>
      </c>
      <c r="B217" s="1">
        <v>1114</v>
      </c>
      <c r="C217" s="1" t="s">
        <v>3406</v>
      </c>
      <c r="D217" s="1">
        <v>1117</v>
      </c>
      <c r="E217" s="2">
        <f t="shared" si="0"/>
        <v>3</v>
      </c>
    </row>
    <row r="218" spans="1:5" x14ac:dyDescent="0.25">
      <c r="A218" s="1" t="s">
        <v>2206</v>
      </c>
      <c r="B218" s="1">
        <v>2329</v>
      </c>
      <c r="C218" s="1" t="s">
        <v>3407</v>
      </c>
      <c r="D218" s="1">
        <v>2326</v>
      </c>
      <c r="E218" s="2">
        <f t="shared" si="0"/>
        <v>3</v>
      </c>
    </row>
    <row r="219" spans="1:5" x14ac:dyDescent="0.25">
      <c r="A219" s="1" t="s">
        <v>2582</v>
      </c>
      <c r="B219" s="1">
        <v>2849</v>
      </c>
      <c r="C219" s="1" t="s">
        <v>3408</v>
      </c>
      <c r="D219" s="1">
        <v>2852</v>
      </c>
      <c r="E219" s="2">
        <f t="shared" si="0"/>
        <v>3</v>
      </c>
    </row>
    <row r="220" spans="1:5" x14ac:dyDescent="0.25">
      <c r="A220" s="1" t="s">
        <v>2626</v>
      </c>
      <c r="B220" s="1">
        <v>2787</v>
      </c>
      <c r="C220" s="1" t="s">
        <v>3409</v>
      </c>
      <c r="D220" s="1">
        <v>2790</v>
      </c>
      <c r="E220" s="2">
        <f t="shared" si="0"/>
        <v>3</v>
      </c>
    </row>
    <row r="221" spans="1:5" x14ac:dyDescent="0.25">
      <c r="A221" s="1" t="s">
        <v>2688</v>
      </c>
      <c r="B221" s="1">
        <v>237</v>
      </c>
      <c r="C221" s="1" t="s">
        <v>3410</v>
      </c>
      <c r="D221" s="1">
        <v>240</v>
      </c>
      <c r="E221" s="2">
        <f t="shared" si="0"/>
        <v>3</v>
      </c>
    </row>
    <row r="222" spans="1:5" x14ac:dyDescent="0.25">
      <c r="A222" s="1" t="s">
        <v>2690</v>
      </c>
      <c r="B222" s="1">
        <v>784</v>
      </c>
      <c r="C222" s="1" t="s">
        <v>3411</v>
      </c>
      <c r="D222" s="1">
        <v>781</v>
      </c>
      <c r="E222" s="2">
        <f t="shared" si="0"/>
        <v>3</v>
      </c>
    </row>
    <row r="223" spans="1:5" x14ac:dyDescent="0.25">
      <c r="A223" s="1" t="s">
        <v>2746</v>
      </c>
      <c r="B223" s="1">
        <v>221</v>
      </c>
      <c r="C223" s="1" t="s">
        <v>3412</v>
      </c>
      <c r="D223" s="1">
        <v>218</v>
      </c>
      <c r="E223" s="2">
        <f t="shared" si="0"/>
        <v>3</v>
      </c>
    </row>
    <row r="224" spans="1:5" x14ac:dyDescent="0.25">
      <c r="A224" s="1" t="s">
        <v>2910</v>
      </c>
      <c r="B224" s="1">
        <v>960</v>
      </c>
      <c r="C224" s="1" t="s">
        <v>3413</v>
      </c>
      <c r="D224" s="1">
        <v>963</v>
      </c>
      <c r="E224" s="2">
        <f t="shared" si="0"/>
        <v>3</v>
      </c>
    </row>
    <row r="225" spans="1:5" x14ac:dyDescent="0.25">
      <c r="A225" s="1" t="s">
        <v>2938</v>
      </c>
      <c r="B225" s="1">
        <v>384</v>
      </c>
      <c r="C225" s="1" t="s">
        <v>3414</v>
      </c>
      <c r="D225" s="1">
        <v>387</v>
      </c>
      <c r="E225" s="2">
        <f t="shared" si="0"/>
        <v>3</v>
      </c>
    </row>
    <row r="226" spans="1:5" x14ac:dyDescent="0.25">
      <c r="A226" s="1" t="s">
        <v>2988</v>
      </c>
      <c r="B226" s="1">
        <v>985</v>
      </c>
      <c r="C226" s="1" t="s">
        <v>3415</v>
      </c>
      <c r="D226" s="1">
        <v>988</v>
      </c>
      <c r="E226" s="2">
        <f t="shared" si="0"/>
        <v>3</v>
      </c>
    </row>
    <row r="227" spans="1:5" x14ac:dyDescent="0.25">
      <c r="A227" s="1" t="s">
        <v>3042</v>
      </c>
      <c r="B227" s="1">
        <v>140</v>
      </c>
      <c r="C227" s="1" t="s">
        <v>3416</v>
      </c>
      <c r="D227" s="1">
        <v>143</v>
      </c>
      <c r="E227" s="2">
        <f t="shared" si="0"/>
        <v>3</v>
      </c>
    </row>
    <row r="228" spans="1:5" x14ac:dyDescent="0.25">
      <c r="A228" s="1" t="s">
        <v>3093</v>
      </c>
      <c r="B228" s="1">
        <v>131</v>
      </c>
      <c r="C228" s="1" t="s">
        <v>3417</v>
      </c>
      <c r="D228" s="1">
        <v>134</v>
      </c>
      <c r="E228" s="2">
        <f t="shared" si="0"/>
        <v>3</v>
      </c>
    </row>
    <row r="229" spans="1:5" x14ac:dyDescent="0.25">
      <c r="A229" s="1" t="s">
        <v>3095</v>
      </c>
      <c r="B229" s="1">
        <v>242</v>
      </c>
      <c r="C229" s="1" t="s">
        <v>3418</v>
      </c>
      <c r="D229" s="1">
        <v>245</v>
      </c>
      <c r="E229" s="2">
        <f t="shared" si="0"/>
        <v>3</v>
      </c>
    </row>
    <row r="230" spans="1:5" x14ac:dyDescent="0.25">
      <c r="A230" s="1" t="s">
        <v>3111</v>
      </c>
      <c r="B230" s="1">
        <v>127</v>
      </c>
      <c r="C230" s="1" t="s">
        <v>3419</v>
      </c>
      <c r="D230" s="1">
        <v>130</v>
      </c>
      <c r="E230" s="2">
        <f t="shared" si="0"/>
        <v>3</v>
      </c>
    </row>
    <row r="231" spans="1:5" x14ac:dyDescent="0.25">
      <c r="A231" s="1" t="s">
        <v>3147</v>
      </c>
      <c r="B231" s="1">
        <v>328</v>
      </c>
      <c r="C231" s="1" t="s">
        <v>3420</v>
      </c>
      <c r="D231" s="1">
        <v>325</v>
      </c>
      <c r="E231" s="2">
        <f t="shared" si="0"/>
        <v>3</v>
      </c>
    </row>
    <row r="232" spans="1:5" x14ac:dyDescent="0.25">
      <c r="A232" s="1" t="s">
        <v>3177</v>
      </c>
      <c r="B232" s="1">
        <v>815</v>
      </c>
      <c r="C232" s="1" t="s">
        <v>3421</v>
      </c>
      <c r="D232" s="1">
        <v>812</v>
      </c>
      <c r="E232" s="2">
        <f t="shared" si="0"/>
        <v>3</v>
      </c>
    </row>
    <row r="233" spans="1:5" x14ac:dyDescent="0.25">
      <c r="A233" s="1" t="s">
        <v>5</v>
      </c>
      <c r="B233" s="1">
        <v>459</v>
      </c>
      <c r="C233" s="1" t="s">
        <v>3422</v>
      </c>
      <c r="D233" s="1">
        <v>461</v>
      </c>
      <c r="E233" s="2">
        <f t="shared" si="0"/>
        <v>2</v>
      </c>
    </row>
    <row r="234" spans="1:5" x14ac:dyDescent="0.25">
      <c r="A234" s="1" t="s">
        <v>7</v>
      </c>
      <c r="B234" s="1">
        <v>567</v>
      </c>
      <c r="C234" s="1" t="s">
        <v>3423</v>
      </c>
      <c r="D234" s="1">
        <v>569</v>
      </c>
      <c r="E234" s="2">
        <f t="shared" si="0"/>
        <v>2</v>
      </c>
    </row>
    <row r="235" spans="1:5" x14ac:dyDescent="0.25">
      <c r="A235" s="1" t="s">
        <v>9</v>
      </c>
      <c r="B235" s="1">
        <v>2243</v>
      </c>
      <c r="C235" s="1" t="s">
        <v>3424</v>
      </c>
      <c r="D235" s="1">
        <v>2241</v>
      </c>
      <c r="E235" s="2">
        <f t="shared" si="0"/>
        <v>2</v>
      </c>
    </row>
    <row r="236" spans="1:5" x14ac:dyDescent="0.25">
      <c r="A236" s="1" t="s">
        <v>13</v>
      </c>
      <c r="B236" s="1">
        <v>1208</v>
      </c>
      <c r="C236" s="1" t="s">
        <v>3425</v>
      </c>
      <c r="D236" s="1">
        <v>1206</v>
      </c>
      <c r="E236" s="2">
        <f t="shared" si="0"/>
        <v>2</v>
      </c>
    </row>
    <row r="237" spans="1:5" x14ac:dyDescent="0.25">
      <c r="A237" s="1" t="s">
        <v>15</v>
      </c>
      <c r="B237" s="1">
        <v>2663</v>
      </c>
      <c r="C237" s="1" t="s">
        <v>3426</v>
      </c>
      <c r="D237" s="1">
        <v>2665</v>
      </c>
      <c r="E237" s="2">
        <f t="shared" si="0"/>
        <v>2</v>
      </c>
    </row>
    <row r="238" spans="1:5" x14ac:dyDescent="0.25">
      <c r="A238" s="1" t="s">
        <v>19</v>
      </c>
      <c r="B238" s="1">
        <v>1350</v>
      </c>
      <c r="C238" s="1" t="s">
        <v>3427</v>
      </c>
      <c r="D238" s="1">
        <v>1352</v>
      </c>
      <c r="E238" s="2">
        <f t="shared" si="0"/>
        <v>2</v>
      </c>
    </row>
    <row r="239" spans="1:5" x14ac:dyDescent="0.25">
      <c r="A239" s="1" t="s">
        <v>23</v>
      </c>
      <c r="B239" s="1">
        <v>2226</v>
      </c>
      <c r="C239" s="1" t="s">
        <v>3428</v>
      </c>
      <c r="D239" s="1">
        <v>2224</v>
      </c>
      <c r="E239" s="2">
        <f t="shared" si="0"/>
        <v>2</v>
      </c>
    </row>
    <row r="240" spans="1:5" x14ac:dyDescent="0.25">
      <c r="A240" s="1" t="s">
        <v>25</v>
      </c>
      <c r="B240" s="1">
        <v>1021</v>
      </c>
      <c r="C240" s="1" t="s">
        <v>3429</v>
      </c>
      <c r="D240" s="1">
        <v>1019</v>
      </c>
      <c r="E240" s="2">
        <f t="shared" si="0"/>
        <v>2</v>
      </c>
    </row>
    <row r="241" spans="1:5" x14ac:dyDescent="0.25">
      <c r="A241" s="1" t="s">
        <v>27</v>
      </c>
      <c r="B241" s="1">
        <v>62</v>
      </c>
      <c r="C241" s="1" t="s">
        <v>3430</v>
      </c>
      <c r="D241" s="1">
        <v>60</v>
      </c>
      <c r="E241" s="2">
        <f t="shared" si="0"/>
        <v>2</v>
      </c>
    </row>
    <row r="242" spans="1:5" x14ac:dyDescent="0.25">
      <c r="A242" s="1" t="s">
        <v>29</v>
      </c>
      <c r="B242" s="1">
        <v>609</v>
      </c>
      <c r="C242" s="1" t="s">
        <v>3431</v>
      </c>
      <c r="D242" s="1">
        <v>611</v>
      </c>
      <c r="E242" s="2">
        <f t="shared" si="0"/>
        <v>2</v>
      </c>
    </row>
    <row r="243" spans="1:5" x14ac:dyDescent="0.25">
      <c r="A243" s="1" t="s">
        <v>31</v>
      </c>
      <c r="B243" s="1">
        <v>808</v>
      </c>
      <c r="C243" s="1" t="s">
        <v>3432</v>
      </c>
      <c r="D243" s="1">
        <v>810</v>
      </c>
      <c r="E243" s="2">
        <f t="shared" si="0"/>
        <v>2</v>
      </c>
    </row>
    <row r="244" spans="1:5" x14ac:dyDescent="0.25">
      <c r="A244" s="1" t="s">
        <v>33</v>
      </c>
      <c r="B244" s="1">
        <v>448</v>
      </c>
      <c r="C244" s="1" t="s">
        <v>3433</v>
      </c>
      <c r="D244" s="1">
        <v>446</v>
      </c>
      <c r="E244" s="2">
        <f t="shared" si="0"/>
        <v>2</v>
      </c>
    </row>
    <row r="245" spans="1:5" x14ac:dyDescent="0.25">
      <c r="A245" s="1" t="s">
        <v>35</v>
      </c>
      <c r="B245" s="1">
        <v>1202</v>
      </c>
      <c r="C245" s="1" t="s">
        <v>3434</v>
      </c>
      <c r="D245" s="1">
        <v>1200</v>
      </c>
      <c r="E245" s="2">
        <f t="shared" si="0"/>
        <v>2</v>
      </c>
    </row>
    <row r="246" spans="1:5" x14ac:dyDescent="0.25">
      <c r="A246" s="1" t="s">
        <v>37</v>
      </c>
      <c r="B246" s="1">
        <v>1941</v>
      </c>
      <c r="C246" s="1" t="s">
        <v>3435</v>
      </c>
      <c r="D246" s="1">
        <v>1943</v>
      </c>
      <c r="E246" s="2">
        <f t="shared" si="0"/>
        <v>2</v>
      </c>
    </row>
    <row r="247" spans="1:5" x14ac:dyDescent="0.25">
      <c r="A247" s="1" t="s">
        <v>39</v>
      </c>
      <c r="B247" s="1">
        <v>601</v>
      </c>
      <c r="C247" s="1" t="s">
        <v>3436</v>
      </c>
      <c r="D247" s="1">
        <v>603</v>
      </c>
      <c r="E247" s="2">
        <f t="shared" si="0"/>
        <v>2</v>
      </c>
    </row>
    <row r="248" spans="1:5" x14ac:dyDescent="0.25">
      <c r="A248" s="1" t="s">
        <v>41</v>
      </c>
      <c r="B248" s="1">
        <v>139</v>
      </c>
      <c r="C248" s="1" t="s">
        <v>3437</v>
      </c>
      <c r="D248" s="1">
        <v>141</v>
      </c>
      <c r="E248" s="2">
        <f t="shared" si="0"/>
        <v>2</v>
      </c>
    </row>
    <row r="249" spans="1:5" x14ac:dyDescent="0.25">
      <c r="A249" s="1" t="s">
        <v>43</v>
      </c>
      <c r="B249" s="1">
        <v>1096</v>
      </c>
      <c r="C249" s="1" t="s">
        <v>3438</v>
      </c>
      <c r="D249" s="1">
        <v>1098</v>
      </c>
      <c r="E249" s="2">
        <f t="shared" si="0"/>
        <v>2</v>
      </c>
    </row>
    <row r="250" spans="1:5" x14ac:dyDescent="0.25">
      <c r="A250" s="1" t="s">
        <v>45</v>
      </c>
      <c r="B250" s="1">
        <v>126</v>
      </c>
      <c r="C250" s="1" t="s">
        <v>3439</v>
      </c>
      <c r="D250" s="1">
        <v>128</v>
      </c>
      <c r="E250" s="2">
        <f t="shared" si="0"/>
        <v>2</v>
      </c>
    </row>
    <row r="251" spans="1:5" x14ac:dyDescent="0.25">
      <c r="A251" s="1" t="s">
        <v>47</v>
      </c>
      <c r="B251" s="1">
        <v>2393</v>
      </c>
      <c r="C251" s="1" t="s">
        <v>3440</v>
      </c>
      <c r="D251" s="1">
        <v>2395</v>
      </c>
      <c r="E251" s="2">
        <f t="shared" si="0"/>
        <v>2</v>
      </c>
    </row>
    <row r="252" spans="1:5" x14ac:dyDescent="0.25">
      <c r="A252" s="1" t="s">
        <v>49</v>
      </c>
      <c r="B252" s="1">
        <v>510</v>
      </c>
      <c r="C252" s="1" t="s">
        <v>3441</v>
      </c>
      <c r="D252" s="1">
        <v>512</v>
      </c>
      <c r="E252" s="2">
        <f t="shared" si="0"/>
        <v>2</v>
      </c>
    </row>
    <row r="253" spans="1:5" x14ac:dyDescent="0.25">
      <c r="A253" s="1" t="s">
        <v>53</v>
      </c>
      <c r="B253" s="1">
        <v>454</v>
      </c>
      <c r="C253" s="1" t="s">
        <v>3442</v>
      </c>
      <c r="D253" s="1">
        <v>456</v>
      </c>
      <c r="E253" s="2">
        <f t="shared" si="0"/>
        <v>2</v>
      </c>
    </row>
    <row r="254" spans="1:5" x14ac:dyDescent="0.25">
      <c r="A254" s="1" t="s">
        <v>55</v>
      </c>
      <c r="B254" s="1">
        <v>539</v>
      </c>
      <c r="C254" s="1" t="s">
        <v>3443</v>
      </c>
      <c r="D254" s="1">
        <v>537</v>
      </c>
      <c r="E254" s="2">
        <f t="shared" si="0"/>
        <v>2</v>
      </c>
    </row>
    <row r="255" spans="1:5" x14ac:dyDescent="0.25">
      <c r="A255" s="1" t="s">
        <v>57</v>
      </c>
      <c r="B255" s="1">
        <v>1455</v>
      </c>
      <c r="C255" s="1" t="s">
        <v>3444</v>
      </c>
      <c r="D255" s="1">
        <v>1457</v>
      </c>
      <c r="E255" s="2">
        <f t="shared" si="0"/>
        <v>2</v>
      </c>
    </row>
    <row r="256" spans="1:5" x14ac:dyDescent="0.25">
      <c r="A256" s="1" t="s">
        <v>59</v>
      </c>
      <c r="B256" s="1">
        <v>701</v>
      </c>
      <c r="C256" s="1" t="s">
        <v>3445</v>
      </c>
      <c r="D256" s="1">
        <v>703</v>
      </c>
      <c r="E256" s="2">
        <f t="shared" si="0"/>
        <v>2</v>
      </c>
    </row>
    <row r="257" spans="1:5" x14ac:dyDescent="0.25">
      <c r="A257" s="1" t="s">
        <v>61</v>
      </c>
      <c r="B257" s="1">
        <v>84</v>
      </c>
      <c r="C257" s="1" t="s">
        <v>3446</v>
      </c>
      <c r="D257" s="1">
        <v>86</v>
      </c>
      <c r="E257" s="2">
        <f t="shared" si="0"/>
        <v>2</v>
      </c>
    </row>
    <row r="258" spans="1:5" x14ac:dyDescent="0.25">
      <c r="A258" s="1" t="s">
        <v>63</v>
      </c>
      <c r="B258" s="1">
        <v>199</v>
      </c>
      <c r="C258" s="1" t="s">
        <v>3447</v>
      </c>
      <c r="D258" s="1">
        <v>197</v>
      </c>
      <c r="E258" s="2">
        <f t="shared" si="0"/>
        <v>2</v>
      </c>
    </row>
    <row r="259" spans="1:5" x14ac:dyDescent="0.25">
      <c r="A259" s="1" t="s">
        <v>65</v>
      </c>
      <c r="B259" s="1">
        <v>809</v>
      </c>
      <c r="C259" s="1" t="s">
        <v>3448</v>
      </c>
      <c r="D259" s="1">
        <v>807</v>
      </c>
      <c r="E259" s="2">
        <f t="shared" si="0"/>
        <v>2</v>
      </c>
    </row>
    <row r="260" spans="1:5" x14ac:dyDescent="0.25">
      <c r="A260" s="1" t="s">
        <v>67</v>
      </c>
      <c r="B260" s="1">
        <v>763</v>
      </c>
      <c r="C260" s="1" t="s">
        <v>3449</v>
      </c>
      <c r="D260" s="1">
        <v>765</v>
      </c>
      <c r="E260" s="2">
        <f t="shared" si="0"/>
        <v>2</v>
      </c>
    </row>
    <row r="261" spans="1:5" x14ac:dyDescent="0.25">
      <c r="A261" s="1" t="s">
        <v>69</v>
      </c>
      <c r="B261" s="1">
        <v>264</v>
      </c>
      <c r="C261" s="1" t="s">
        <v>3450</v>
      </c>
      <c r="D261" s="1">
        <v>266</v>
      </c>
      <c r="E261" s="2">
        <f t="shared" si="0"/>
        <v>2</v>
      </c>
    </row>
    <row r="262" spans="1:5" x14ac:dyDescent="0.25">
      <c r="A262" s="1" t="s">
        <v>73</v>
      </c>
      <c r="B262" s="1">
        <v>192</v>
      </c>
      <c r="C262" s="1" t="s">
        <v>3451</v>
      </c>
      <c r="D262" s="1">
        <v>190</v>
      </c>
      <c r="E262" s="2">
        <f t="shared" si="0"/>
        <v>2</v>
      </c>
    </row>
    <row r="263" spans="1:5" x14ac:dyDescent="0.25">
      <c r="A263" s="1" t="s">
        <v>77</v>
      </c>
      <c r="B263" s="1">
        <v>502</v>
      </c>
      <c r="C263" s="1" t="s">
        <v>3452</v>
      </c>
      <c r="D263" s="1">
        <v>504</v>
      </c>
      <c r="E263" s="2">
        <f t="shared" si="0"/>
        <v>2</v>
      </c>
    </row>
    <row r="264" spans="1:5" x14ac:dyDescent="0.25">
      <c r="A264" s="1" t="s">
        <v>85</v>
      </c>
      <c r="B264" s="1">
        <v>975</v>
      </c>
      <c r="C264" s="1" t="s">
        <v>3453</v>
      </c>
      <c r="D264" s="1">
        <v>973</v>
      </c>
      <c r="E264" s="2">
        <f t="shared" si="0"/>
        <v>2</v>
      </c>
    </row>
    <row r="265" spans="1:5" x14ac:dyDescent="0.25">
      <c r="A265" s="1" t="s">
        <v>87</v>
      </c>
      <c r="B265" s="1">
        <v>973</v>
      </c>
      <c r="C265" s="1" t="s">
        <v>3454</v>
      </c>
      <c r="D265" s="1">
        <v>971</v>
      </c>
      <c r="E265" s="2">
        <f t="shared" si="0"/>
        <v>2</v>
      </c>
    </row>
    <row r="266" spans="1:5" x14ac:dyDescent="0.25">
      <c r="A266" s="1" t="s">
        <v>89</v>
      </c>
      <c r="B266" s="1">
        <v>860</v>
      </c>
      <c r="C266" s="1" t="s">
        <v>3455</v>
      </c>
      <c r="D266" s="1">
        <v>858</v>
      </c>
      <c r="E266" s="2">
        <f t="shared" si="0"/>
        <v>2</v>
      </c>
    </row>
    <row r="267" spans="1:5" x14ac:dyDescent="0.25">
      <c r="A267" s="1" t="s">
        <v>91</v>
      </c>
      <c r="B267" s="1">
        <v>409</v>
      </c>
      <c r="C267" s="1" t="s">
        <v>3456</v>
      </c>
      <c r="D267" s="1">
        <v>407</v>
      </c>
      <c r="E267" s="2">
        <f t="shared" si="0"/>
        <v>2</v>
      </c>
    </row>
    <row r="268" spans="1:5" x14ac:dyDescent="0.25">
      <c r="A268" s="1" t="s">
        <v>93</v>
      </c>
      <c r="B268" s="1">
        <v>1815</v>
      </c>
      <c r="C268" s="1" t="s">
        <v>3457</v>
      </c>
      <c r="D268" s="1">
        <v>1817</v>
      </c>
      <c r="E268" s="2">
        <f t="shared" si="0"/>
        <v>2</v>
      </c>
    </row>
    <row r="269" spans="1:5" x14ac:dyDescent="0.25">
      <c r="A269" s="1" t="s">
        <v>95</v>
      </c>
      <c r="B269" s="1">
        <v>94</v>
      </c>
      <c r="C269" s="1" t="s">
        <v>3458</v>
      </c>
      <c r="D269" s="1">
        <v>92</v>
      </c>
      <c r="E269" s="2">
        <f t="shared" si="0"/>
        <v>2</v>
      </c>
    </row>
    <row r="270" spans="1:5" x14ac:dyDescent="0.25">
      <c r="A270" s="1" t="s">
        <v>99</v>
      </c>
      <c r="B270" s="1">
        <v>639</v>
      </c>
      <c r="C270" s="1" t="s">
        <v>3459</v>
      </c>
      <c r="D270" s="1">
        <v>641</v>
      </c>
      <c r="E270" s="2">
        <f t="shared" si="0"/>
        <v>2</v>
      </c>
    </row>
    <row r="271" spans="1:5" x14ac:dyDescent="0.25">
      <c r="A271" s="1" t="s">
        <v>103</v>
      </c>
      <c r="B271" s="1">
        <v>128</v>
      </c>
      <c r="C271" s="1" t="s">
        <v>3460</v>
      </c>
      <c r="D271" s="1">
        <v>126</v>
      </c>
      <c r="E271" s="2">
        <f t="shared" si="0"/>
        <v>2</v>
      </c>
    </row>
    <row r="272" spans="1:5" x14ac:dyDescent="0.25">
      <c r="A272" s="1" t="s">
        <v>105</v>
      </c>
      <c r="B272" s="1">
        <v>295</v>
      </c>
      <c r="C272" s="1" t="s">
        <v>3461</v>
      </c>
      <c r="D272" s="1">
        <v>297</v>
      </c>
      <c r="E272" s="2">
        <f t="shared" si="0"/>
        <v>2</v>
      </c>
    </row>
    <row r="273" spans="1:5" x14ac:dyDescent="0.25">
      <c r="A273" s="1" t="s">
        <v>109</v>
      </c>
      <c r="B273" s="1">
        <v>2315</v>
      </c>
      <c r="C273" s="1" t="s">
        <v>3462</v>
      </c>
      <c r="D273" s="1">
        <v>2313</v>
      </c>
      <c r="E273" s="2">
        <f t="shared" si="0"/>
        <v>2</v>
      </c>
    </row>
    <row r="274" spans="1:5" x14ac:dyDescent="0.25">
      <c r="A274" s="1" t="s">
        <v>113</v>
      </c>
      <c r="B274" s="1">
        <v>617</v>
      </c>
      <c r="C274" s="1" t="s">
        <v>3463</v>
      </c>
      <c r="D274" s="1">
        <v>619</v>
      </c>
      <c r="E274" s="2">
        <f t="shared" si="0"/>
        <v>2</v>
      </c>
    </row>
    <row r="275" spans="1:5" x14ac:dyDescent="0.25">
      <c r="A275" s="1" t="s">
        <v>115</v>
      </c>
      <c r="B275" s="1">
        <v>1935</v>
      </c>
      <c r="C275" s="1" t="s">
        <v>3464</v>
      </c>
      <c r="D275" s="1">
        <v>1937</v>
      </c>
      <c r="E275" s="2">
        <f t="shared" si="0"/>
        <v>2</v>
      </c>
    </row>
    <row r="276" spans="1:5" x14ac:dyDescent="0.25">
      <c r="A276" s="1" t="s">
        <v>117</v>
      </c>
      <c r="B276" s="1">
        <v>488</v>
      </c>
      <c r="C276" s="1" t="s">
        <v>3465</v>
      </c>
      <c r="D276" s="1">
        <v>486</v>
      </c>
      <c r="E276" s="2">
        <f t="shared" si="0"/>
        <v>2</v>
      </c>
    </row>
    <row r="277" spans="1:5" x14ac:dyDescent="0.25">
      <c r="A277" s="1" t="s">
        <v>119</v>
      </c>
      <c r="B277" s="1">
        <v>807</v>
      </c>
      <c r="C277" s="1" t="s">
        <v>3466</v>
      </c>
      <c r="D277" s="1">
        <v>809</v>
      </c>
      <c r="E277" s="2">
        <f t="shared" si="0"/>
        <v>2</v>
      </c>
    </row>
    <row r="278" spans="1:5" x14ac:dyDescent="0.25">
      <c r="A278" s="1" t="s">
        <v>121</v>
      </c>
      <c r="B278" s="1">
        <v>1747</v>
      </c>
      <c r="C278" s="1" t="s">
        <v>3467</v>
      </c>
      <c r="D278" s="1">
        <v>1749</v>
      </c>
      <c r="E278" s="2">
        <f t="shared" si="0"/>
        <v>2</v>
      </c>
    </row>
    <row r="279" spans="1:5" x14ac:dyDescent="0.25">
      <c r="A279" s="1" t="s">
        <v>123</v>
      </c>
      <c r="B279" s="1">
        <v>1636</v>
      </c>
      <c r="C279" s="1" t="s">
        <v>3468</v>
      </c>
      <c r="D279" s="1">
        <v>1638</v>
      </c>
      <c r="E279" s="2">
        <f t="shared" si="0"/>
        <v>2</v>
      </c>
    </row>
    <row r="280" spans="1:5" x14ac:dyDescent="0.25">
      <c r="A280" s="1" t="s">
        <v>125</v>
      </c>
      <c r="B280" s="1">
        <v>1008</v>
      </c>
      <c r="C280" s="1" t="s">
        <v>3469</v>
      </c>
      <c r="D280" s="1">
        <v>1010</v>
      </c>
      <c r="E280" s="2">
        <f t="shared" si="0"/>
        <v>2</v>
      </c>
    </row>
    <row r="281" spans="1:5" x14ac:dyDescent="0.25">
      <c r="A281" s="1" t="s">
        <v>127</v>
      </c>
      <c r="B281" s="1">
        <v>1455</v>
      </c>
      <c r="C281" s="1" t="s">
        <v>3470</v>
      </c>
      <c r="D281" s="1">
        <v>1453</v>
      </c>
      <c r="E281" s="2">
        <f t="shared" si="0"/>
        <v>2</v>
      </c>
    </row>
    <row r="282" spans="1:5" x14ac:dyDescent="0.25">
      <c r="A282" s="1" t="s">
        <v>129</v>
      </c>
      <c r="B282" s="1">
        <v>2222</v>
      </c>
      <c r="C282" s="1" t="s">
        <v>3471</v>
      </c>
      <c r="D282" s="1">
        <v>2224</v>
      </c>
      <c r="E282" s="2">
        <f t="shared" si="0"/>
        <v>2</v>
      </c>
    </row>
    <row r="283" spans="1:5" x14ac:dyDescent="0.25">
      <c r="A283" s="1" t="s">
        <v>131</v>
      </c>
      <c r="B283" s="1">
        <v>2357</v>
      </c>
      <c r="C283" s="1" t="s">
        <v>3472</v>
      </c>
      <c r="D283" s="1">
        <v>2359</v>
      </c>
      <c r="E283" s="2">
        <f t="shared" si="0"/>
        <v>2</v>
      </c>
    </row>
    <row r="284" spans="1:5" x14ac:dyDescent="0.25">
      <c r="A284" s="1" t="s">
        <v>133</v>
      </c>
      <c r="B284" s="1">
        <v>1993</v>
      </c>
      <c r="C284" s="1" t="s">
        <v>3473</v>
      </c>
      <c r="D284" s="1">
        <v>1995</v>
      </c>
      <c r="E284" s="2">
        <f t="shared" si="0"/>
        <v>2</v>
      </c>
    </row>
    <row r="285" spans="1:5" x14ac:dyDescent="0.25">
      <c r="A285" s="1" t="s">
        <v>135</v>
      </c>
      <c r="B285" s="1">
        <v>2253</v>
      </c>
      <c r="C285" s="1" t="s">
        <v>3474</v>
      </c>
      <c r="D285" s="1">
        <v>2251</v>
      </c>
      <c r="E285" s="2">
        <f t="shared" si="0"/>
        <v>2</v>
      </c>
    </row>
    <row r="286" spans="1:5" x14ac:dyDescent="0.25">
      <c r="A286" s="1" t="s">
        <v>139</v>
      </c>
      <c r="B286" s="1">
        <v>2180</v>
      </c>
      <c r="C286" s="1" t="s">
        <v>3475</v>
      </c>
      <c r="D286" s="1">
        <v>2182</v>
      </c>
      <c r="E286" s="2">
        <f t="shared" si="0"/>
        <v>2</v>
      </c>
    </row>
    <row r="287" spans="1:5" x14ac:dyDescent="0.25">
      <c r="A287" s="1" t="s">
        <v>141</v>
      </c>
      <c r="B287" s="1">
        <v>1077</v>
      </c>
      <c r="C287" s="1" t="s">
        <v>3476</v>
      </c>
      <c r="D287" s="1">
        <v>1075</v>
      </c>
      <c r="E287" s="2">
        <f t="shared" si="0"/>
        <v>2</v>
      </c>
    </row>
    <row r="288" spans="1:5" x14ac:dyDescent="0.25">
      <c r="A288" s="1" t="s">
        <v>143</v>
      </c>
      <c r="B288" s="1">
        <v>793</v>
      </c>
      <c r="C288" s="1" t="s">
        <v>3477</v>
      </c>
      <c r="D288" s="1">
        <v>791</v>
      </c>
      <c r="E288" s="2">
        <f t="shared" si="0"/>
        <v>2</v>
      </c>
    </row>
    <row r="289" spans="1:5" x14ac:dyDescent="0.25">
      <c r="A289" s="1" t="s">
        <v>145</v>
      </c>
      <c r="B289" s="1">
        <v>3047</v>
      </c>
      <c r="C289" s="1" t="s">
        <v>3478</v>
      </c>
      <c r="D289" s="1">
        <v>3049</v>
      </c>
      <c r="E289" s="2">
        <f t="shared" si="0"/>
        <v>2</v>
      </c>
    </row>
    <row r="290" spans="1:5" x14ac:dyDescent="0.25">
      <c r="A290" s="1" t="s">
        <v>147</v>
      </c>
      <c r="B290" s="1">
        <v>1757</v>
      </c>
      <c r="C290" s="1" t="s">
        <v>3479</v>
      </c>
      <c r="D290" s="1">
        <v>1755</v>
      </c>
      <c r="E290" s="2">
        <f t="shared" si="0"/>
        <v>2</v>
      </c>
    </row>
    <row r="291" spans="1:5" x14ac:dyDescent="0.25">
      <c r="A291" s="1" t="s">
        <v>151</v>
      </c>
      <c r="B291" s="1">
        <v>1653</v>
      </c>
      <c r="C291" s="1" t="s">
        <v>3480</v>
      </c>
      <c r="D291" s="1">
        <v>1651</v>
      </c>
      <c r="E291" s="2">
        <f t="shared" si="0"/>
        <v>2</v>
      </c>
    </row>
    <row r="292" spans="1:5" x14ac:dyDescent="0.25">
      <c r="A292" s="1" t="s">
        <v>159</v>
      </c>
      <c r="B292" s="1">
        <v>456</v>
      </c>
      <c r="C292" s="1" t="s">
        <v>3481</v>
      </c>
      <c r="D292" s="1">
        <v>458</v>
      </c>
      <c r="E292" s="2">
        <f t="shared" si="0"/>
        <v>2</v>
      </c>
    </row>
    <row r="293" spans="1:5" x14ac:dyDescent="0.25">
      <c r="A293" s="1" t="s">
        <v>167</v>
      </c>
      <c r="B293" s="1">
        <v>847</v>
      </c>
      <c r="C293" s="1" t="s">
        <v>3482</v>
      </c>
      <c r="D293" s="1">
        <v>849</v>
      </c>
      <c r="E293" s="2">
        <f t="shared" si="0"/>
        <v>2</v>
      </c>
    </row>
    <row r="294" spans="1:5" x14ac:dyDescent="0.25">
      <c r="A294" s="1" t="s">
        <v>169</v>
      </c>
      <c r="B294" s="1">
        <v>1037</v>
      </c>
      <c r="C294" s="1" t="s">
        <v>3483</v>
      </c>
      <c r="D294" s="1">
        <v>1035</v>
      </c>
      <c r="E294" s="2">
        <f t="shared" si="0"/>
        <v>2</v>
      </c>
    </row>
    <row r="295" spans="1:5" x14ac:dyDescent="0.25">
      <c r="A295" s="1" t="s">
        <v>171</v>
      </c>
      <c r="B295" s="1">
        <v>392</v>
      </c>
      <c r="C295" s="1" t="s">
        <v>3484</v>
      </c>
      <c r="D295" s="1">
        <v>390</v>
      </c>
      <c r="E295" s="2">
        <f t="shared" si="0"/>
        <v>2</v>
      </c>
    </row>
    <row r="296" spans="1:5" x14ac:dyDescent="0.25">
      <c r="A296" s="1" t="s">
        <v>173</v>
      </c>
      <c r="B296" s="1">
        <v>553</v>
      </c>
      <c r="C296" s="1" t="s">
        <v>3485</v>
      </c>
      <c r="D296" s="1">
        <v>551</v>
      </c>
      <c r="E296" s="2">
        <f t="shared" si="0"/>
        <v>2</v>
      </c>
    </row>
    <row r="297" spans="1:5" x14ac:dyDescent="0.25">
      <c r="A297" s="1" t="s">
        <v>175</v>
      </c>
      <c r="B297" s="1">
        <v>1562</v>
      </c>
      <c r="C297" s="1" t="s">
        <v>3486</v>
      </c>
      <c r="D297" s="1">
        <v>1560</v>
      </c>
      <c r="E297" s="2">
        <f t="shared" si="0"/>
        <v>2</v>
      </c>
    </row>
    <row r="298" spans="1:5" x14ac:dyDescent="0.25">
      <c r="A298" s="1" t="s">
        <v>179</v>
      </c>
      <c r="B298" s="1">
        <v>217</v>
      </c>
      <c r="C298" s="1" t="s">
        <v>3487</v>
      </c>
      <c r="D298" s="1">
        <v>215</v>
      </c>
      <c r="E298" s="2">
        <f t="shared" si="0"/>
        <v>2</v>
      </c>
    </row>
    <row r="299" spans="1:5" x14ac:dyDescent="0.25">
      <c r="A299" s="1" t="s">
        <v>183</v>
      </c>
      <c r="B299" s="1">
        <v>42</v>
      </c>
      <c r="C299" s="1" t="s">
        <v>3488</v>
      </c>
      <c r="D299" s="1">
        <v>44</v>
      </c>
      <c r="E299" s="2">
        <f t="shared" si="0"/>
        <v>2</v>
      </c>
    </row>
    <row r="300" spans="1:5" x14ac:dyDescent="0.25">
      <c r="A300" s="1" t="s">
        <v>185</v>
      </c>
      <c r="B300" s="1">
        <v>1040</v>
      </c>
      <c r="C300" s="1" t="s">
        <v>3489</v>
      </c>
      <c r="D300" s="1">
        <v>1042</v>
      </c>
      <c r="E300" s="2">
        <f t="shared" si="0"/>
        <v>2</v>
      </c>
    </row>
    <row r="301" spans="1:5" x14ac:dyDescent="0.25">
      <c r="A301" s="1" t="s">
        <v>187</v>
      </c>
      <c r="B301" s="1">
        <v>1951</v>
      </c>
      <c r="C301" s="1" t="s">
        <v>3490</v>
      </c>
      <c r="D301" s="1">
        <v>1953</v>
      </c>
      <c r="E301" s="2">
        <f t="shared" si="0"/>
        <v>2</v>
      </c>
    </row>
    <row r="302" spans="1:5" x14ac:dyDescent="0.25">
      <c r="A302" s="1" t="s">
        <v>189</v>
      </c>
      <c r="B302" s="1">
        <v>344</v>
      </c>
      <c r="C302" s="1" t="s">
        <v>3491</v>
      </c>
      <c r="D302" s="1">
        <v>342</v>
      </c>
      <c r="E302" s="2">
        <f t="shared" si="0"/>
        <v>2</v>
      </c>
    </row>
    <row r="303" spans="1:5" x14ac:dyDescent="0.25">
      <c r="A303" s="1" t="s">
        <v>191</v>
      </c>
      <c r="B303" s="1">
        <v>28</v>
      </c>
      <c r="C303" s="1" t="s">
        <v>3492</v>
      </c>
      <c r="D303" s="1">
        <v>26</v>
      </c>
      <c r="E303" s="2">
        <f t="shared" si="0"/>
        <v>2</v>
      </c>
    </row>
    <row r="304" spans="1:5" x14ac:dyDescent="0.25">
      <c r="A304" s="1" t="s">
        <v>193</v>
      </c>
      <c r="B304" s="1">
        <v>829</v>
      </c>
      <c r="C304" s="1" t="s">
        <v>3493</v>
      </c>
      <c r="D304" s="1">
        <v>827</v>
      </c>
      <c r="E304" s="2">
        <f t="shared" si="0"/>
        <v>2</v>
      </c>
    </row>
    <row r="305" spans="1:5" x14ac:dyDescent="0.25">
      <c r="A305" s="1" t="s">
        <v>195</v>
      </c>
      <c r="B305" s="1">
        <v>276</v>
      </c>
      <c r="C305" s="1" t="s">
        <v>3494</v>
      </c>
      <c r="D305" s="1">
        <v>274</v>
      </c>
      <c r="E305" s="2">
        <f t="shared" si="0"/>
        <v>2</v>
      </c>
    </row>
    <row r="306" spans="1:5" x14ac:dyDescent="0.25">
      <c r="A306" s="1" t="s">
        <v>199</v>
      </c>
      <c r="B306" s="1">
        <v>1187</v>
      </c>
      <c r="C306" s="1" t="s">
        <v>3495</v>
      </c>
      <c r="D306" s="1">
        <v>1189</v>
      </c>
      <c r="E306" s="2">
        <f t="shared" si="0"/>
        <v>2</v>
      </c>
    </row>
    <row r="307" spans="1:5" x14ac:dyDescent="0.25">
      <c r="A307" s="1" t="s">
        <v>201</v>
      </c>
      <c r="B307" s="1">
        <v>674</v>
      </c>
      <c r="C307" s="1" t="s">
        <v>3496</v>
      </c>
      <c r="D307" s="1">
        <v>672</v>
      </c>
      <c r="E307" s="2">
        <f t="shared" si="0"/>
        <v>2</v>
      </c>
    </row>
    <row r="308" spans="1:5" x14ac:dyDescent="0.25">
      <c r="A308" s="1" t="s">
        <v>203</v>
      </c>
      <c r="B308" s="1">
        <v>540</v>
      </c>
      <c r="C308" s="1" t="s">
        <v>3497</v>
      </c>
      <c r="D308" s="1">
        <v>538</v>
      </c>
      <c r="E308" s="2">
        <f t="shared" si="0"/>
        <v>2</v>
      </c>
    </row>
    <row r="309" spans="1:5" x14ac:dyDescent="0.25">
      <c r="A309" s="1" t="s">
        <v>205</v>
      </c>
      <c r="B309" s="1">
        <v>1318</v>
      </c>
      <c r="C309" s="1" t="s">
        <v>3498</v>
      </c>
      <c r="D309" s="1">
        <v>1316</v>
      </c>
      <c r="E309" s="2">
        <f t="shared" si="0"/>
        <v>2</v>
      </c>
    </row>
    <row r="310" spans="1:5" x14ac:dyDescent="0.25">
      <c r="A310" s="1" t="s">
        <v>207</v>
      </c>
      <c r="B310" s="1">
        <v>919</v>
      </c>
      <c r="C310" s="1" t="s">
        <v>3499</v>
      </c>
      <c r="D310" s="1">
        <v>921</v>
      </c>
      <c r="E310" s="2">
        <f t="shared" si="0"/>
        <v>2</v>
      </c>
    </row>
    <row r="311" spans="1:5" x14ac:dyDescent="0.25">
      <c r="A311" s="1" t="s">
        <v>209</v>
      </c>
      <c r="B311" s="1">
        <v>419</v>
      </c>
      <c r="C311" s="1" t="s">
        <v>3500</v>
      </c>
      <c r="D311" s="1">
        <v>417</v>
      </c>
      <c r="E311" s="2">
        <f t="shared" si="0"/>
        <v>2</v>
      </c>
    </row>
    <row r="312" spans="1:5" x14ac:dyDescent="0.25">
      <c r="A312" s="1" t="s">
        <v>213</v>
      </c>
      <c r="B312" s="1">
        <v>446</v>
      </c>
      <c r="C312" s="1" t="s">
        <v>3501</v>
      </c>
      <c r="D312" s="1">
        <v>444</v>
      </c>
      <c r="E312" s="2">
        <f t="shared" si="0"/>
        <v>2</v>
      </c>
    </row>
    <row r="313" spans="1:5" x14ac:dyDescent="0.25">
      <c r="A313" s="1" t="s">
        <v>217</v>
      </c>
      <c r="B313" s="1">
        <v>414</v>
      </c>
      <c r="C313" s="1" t="s">
        <v>3502</v>
      </c>
      <c r="D313" s="1">
        <v>412</v>
      </c>
      <c r="E313" s="2">
        <f t="shared" si="0"/>
        <v>2</v>
      </c>
    </row>
    <row r="314" spans="1:5" x14ac:dyDescent="0.25">
      <c r="A314" s="1" t="s">
        <v>219</v>
      </c>
      <c r="B314" s="1">
        <v>175</v>
      </c>
      <c r="C314" s="1" t="s">
        <v>3503</v>
      </c>
      <c r="D314" s="1">
        <v>173</v>
      </c>
      <c r="E314" s="2">
        <f t="shared" si="0"/>
        <v>2</v>
      </c>
    </row>
    <row r="315" spans="1:5" x14ac:dyDescent="0.25">
      <c r="A315" s="1" t="s">
        <v>221</v>
      </c>
      <c r="B315" s="1">
        <v>155</v>
      </c>
      <c r="C315" s="1" t="s">
        <v>3504</v>
      </c>
      <c r="D315" s="1">
        <v>153</v>
      </c>
      <c r="E315" s="2">
        <f t="shared" si="0"/>
        <v>2</v>
      </c>
    </row>
    <row r="316" spans="1:5" x14ac:dyDescent="0.25">
      <c r="A316" s="1" t="s">
        <v>225</v>
      </c>
      <c r="B316" s="1">
        <v>558</v>
      </c>
      <c r="C316" s="1" t="s">
        <v>3505</v>
      </c>
      <c r="D316" s="1">
        <v>560</v>
      </c>
      <c r="E316" s="2">
        <f t="shared" si="0"/>
        <v>2</v>
      </c>
    </row>
    <row r="317" spans="1:5" x14ac:dyDescent="0.25">
      <c r="A317" s="1" t="s">
        <v>227</v>
      </c>
      <c r="B317" s="1">
        <v>814</v>
      </c>
      <c r="C317" s="1" t="s">
        <v>3506</v>
      </c>
      <c r="D317" s="1">
        <v>812</v>
      </c>
      <c r="E317" s="2">
        <f t="shared" si="0"/>
        <v>2</v>
      </c>
    </row>
    <row r="318" spans="1:5" x14ac:dyDescent="0.25">
      <c r="A318" s="1" t="s">
        <v>229</v>
      </c>
      <c r="B318" s="1">
        <v>709</v>
      </c>
      <c r="C318" s="1" t="s">
        <v>3507</v>
      </c>
      <c r="D318" s="1">
        <v>711</v>
      </c>
      <c r="E318" s="2">
        <f t="shared" si="0"/>
        <v>2</v>
      </c>
    </row>
    <row r="319" spans="1:5" x14ac:dyDescent="0.25">
      <c r="A319" s="1" t="s">
        <v>231</v>
      </c>
      <c r="B319" s="1">
        <v>1176</v>
      </c>
      <c r="C319" s="1" t="s">
        <v>3508</v>
      </c>
      <c r="D319" s="1">
        <v>1178</v>
      </c>
      <c r="E319" s="2">
        <f t="shared" si="0"/>
        <v>2</v>
      </c>
    </row>
    <row r="320" spans="1:5" x14ac:dyDescent="0.25">
      <c r="A320" s="1" t="s">
        <v>233</v>
      </c>
      <c r="B320" s="1">
        <v>281</v>
      </c>
      <c r="C320" s="1" t="s">
        <v>3509</v>
      </c>
      <c r="D320" s="1">
        <v>279</v>
      </c>
      <c r="E320" s="2">
        <f t="shared" si="0"/>
        <v>2</v>
      </c>
    </row>
    <row r="321" spans="1:5" x14ac:dyDescent="0.25">
      <c r="A321" s="1" t="s">
        <v>235</v>
      </c>
      <c r="B321" s="1">
        <v>351</v>
      </c>
      <c r="C321" s="1" t="s">
        <v>3510</v>
      </c>
      <c r="D321" s="1">
        <v>353</v>
      </c>
      <c r="E321" s="2">
        <f t="shared" si="0"/>
        <v>2</v>
      </c>
    </row>
    <row r="322" spans="1:5" x14ac:dyDescent="0.25">
      <c r="A322" s="1" t="s">
        <v>239</v>
      </c>
      <c r="B322" s="1">
        <v>589</v>
      </c>
      <c r="C322" s="1" t="s">
        <v>3511</v>
      </c>
      <c r="D322" s="1">
        <v>587</v>
      </c>
      <c r="E322" s="2">
        <f t="shared" si="0"/>
        <v>2</v>
      </c>
    </row>
    <row r="323" spans="1:5" x14ac:dyDescent="0.25">
      <c r="A323" s="1" t="s">
        <v>241</v>
      </c>
      <c r="B323" s="1">
        <v>622</v>
      </c>
      <c r="C323" s="1" t="s">
        <v>3512</v>
      </c>
      <c r="D323" s="1">
        <v>624</v>
      </c>
      <c r="E323" s="2">
        <f t="shared" si="0"/>
        <v>2</v>
      </c>
    </row>
    <row r="324" spans="1:5" x14ac:dyDescent="0.25">
      <c r="A324" s="1" t="s">
        <v>243</v>
      </c>
      <c r="B324" s="1">
        <v>855</v>
      </c>
      <c r="C324" s="1" t="s">
        <v>3513</v>
      </c>
      <c r="D324" s="1">
        <v>853</v>
      </c>
      <c r="E324" s="2">
        <f t="shared" si="0"/>
        <v>2</v>
      </c>
    </row>
    <row r="325" spans="1:5" x14ac:dyDescent="0.25">
      <c r="A325" s="1" t="s">
        <v>245</v>
      </c>
      <c r="B325" s="1">
        <v>1940</v>
      </c>
      <c r="C325" s="1" t="s">
        <v>3514</v>
      </c>
      <c r="D325" s="1">
        <v>1942</v>
      </c>
      <c r="E325" s="2">
        <f t="shared" si="0"/>
        <v>2</v>
      </c>
    </row>
    <row r="326" spans="1:5" x14ac:dyDescent="0.25">
      <c r="A326" s="1" t="s">
        <v>247</v>
      </c>
      <c r="B326" s="1">
        <v>547</v>
      </c>
      <c r="C326" s="1" t="s">
        <v>3515</v>
      </c>
      <c r="D326" s="1">
        <v>545</v>
      </c>
      <c r="E326" s="2">
        <f t="shared" si="0"/>
        <v>2</v>
      </c>
    </row>
    <row r="327" spans="1:5" x14ac:dyDescent="0.25">
      <c r="A327" s="1" t="s">
        <v>253</v>
      </c>
      <c r="B327" s="1">
        <v>856</v>
      </c>
      <c r="C327" s="1" t="s">
        <v>3516</v>
      </c>
      <c r="D327" s="1">
        <v>858</v>
      </c>
      <c r="E327" s="2">
        <f t="shared" si="0"/>
        <v>2</v>
      </c>
    </row>
    <row r="328" spans="1:5" x14ac:dyDescent="0.25">
      <c r="A328" s="1" t="s">
        <v>255</v>
      </c>
      <c r="B328" s="1">
        <v>1248</v>
      </c>
      <c r="C328" s="1" t="s">
        <v>3517</v>
      </c>
      <c r="D328" s="1">
        <v>1246</v>
      </c>
      <c r="E328" s="2">
        <f t="shared" si="0"/>
        <v>2</v>
      </c>
    </row>
    <row r="329" spans="1:5" x14ac:dyDescent="0.25">
      <c r="A329" s="1" t="s">
        <v>257</v>
      </c>
      <c r="B329" s="1">
        <v>1269</v>
      </c>
      <c r="C329" s="1" t="s">
        <v>3518</v>
      </c>
      <c r="D329" s="1">
        <v>1267</v>
      </c>
      <c r="E329" s="2">
        <f t="shared" si="0"/>
        <v>2</v>
      </c>
    </row>
    <row r="330" spans="1:5" x14ac:dyDescent="0.25">
      <c r="A330" s="1" t="s">
        <v>259</v>
      </c>
      <c r="B330" s="1">
        <v>881</v>
      </c>
      <c r="C330" s="1" t="s">
        <v>3519</v>
      </c>
      <c r="D330" s="1">
        <v>883</v>
      </c>
      <c r="E330" s="2">
        <f t="shared" si="0"/>
        <v>2</v>
      </c>
    </row>
    <row r="331" spans="1:5" x14ac:dyDescent="0.25">
      <c r="A331" s="1" t="s">
        <v>263</v>
      </c>
      <c r="B331" s="1">
        <v>1099</v>
      </c>
      <c r="C331" s="1" t="s">
        <v>3520</v>
      </c>
      <c r="D331" s="1">
        <v>1097</v>
      </c>
      <c r="E331" s="2">
        <f t="shared" si="0"/>
        <v>2</v>
      </c>
    </row>
    <row r="332" spans="1:5" x14ac:dyDescent="0.25">
      <c r="A332" s="1" t="s">
        <v>265</v>
      </c>
      <c r="B332" s="1">
        <v>1842</v>
      </c>
      <c r="C332" s="1" t="s">
        <v>3521</v>
      </c>
      <c r="D332" s="1">
        <v>1844</v>
      </c>
      <c r="E332" s="2">
        <f t="shared" si="0"/>
        <v>2</v>
      </c>
    </row>
    <row r="333" spans="1:5" x14ac:dyDescent="0.25">
      <c r="A333" s="1" t="s">
        <v>271</v>
      </c>
      <c r="B333" s="1">
        <v>1105</v>
      </c>
      <c r="C333" s="1" t="s">
        <v>3522</v>
      </c>
      <c r="D333" s="1">
        <v>1107</v>
      </c>
      <c r="E333" s="2">
        <f t="shared" si="0"/>
        <v>2</v>
      </c>
    </row>
    <row r="334" spans="1:5" x14ac:dyDescent="0.25">
      <c r="A334" s="1" t="s">
        <v>273</v>
      </c>
      <c r="B334" s="1">
        <v>1154</v>
      </c>
      <c r="C334" s="1" t="s">
        <v>3523</v>
      </c>
      <c r="D334" s="1">
        <v>1156</v>
      </c>
      <c r="E334" s="2">
        <f t="shared" si="0"/>
        <v>2</v>
      </c>
    </row>
    <row r="335" spans="1:5" x14ac:dyDescent="0.25">
      <c r="A335" s="1" t="s">
        <v>277</v>
      </c>
      <c r="B335" s="1">
        <v>2403</v>
      </c>
      <c r="C335" s="1" t="s">
        <v>3524</v>
      </c>
      <c r="D335" s="1">
        <v>2405</v>
      </c>
      <c r="E335" s="2">
        <f t="shared" si="0"/>
        <v>2</v>
      </c>
    </row>
    <row r="336" spans="1:5" x14ac:dyDescent="0.25">
      <c r="A336" s="1" t="s">
        <v>281</v>
      </c>
      <c r="B336" s="1">
        <v>88</v>
      </c>
      <c r="C336" s="1" t="s">
        <v>3525</v>
      </c>
      <c r="D336" s="1">
        <v>90</v>
      </c>
      <c r="E336" s="2">
        <f t="shared" si="0"/>
        <v>2</v>
      </c>
    </row>
    <row r="337" spans="1:5" x14ac:dyDescent="0.25">
      <c r="A337" s="1" t="s">
        <v>285</v>
      </c>
      <c r="B337" s="1">
        <v>1348</v>
      </c>
      <c r="C337" s="1" t="s">
        <v>3526</v>
      </c>
      <c r="D337" s="1">
        <v>1350</v>
      </c>
      <c r="E337" s="2">
        <f t="shared" si="0"/>
        <v>2</v>
      </c>
    </row>
    <row r="338" spans="1:5" x14ac:dyDescent="0.25">
      <c r="A338" s="1" t="s">
        <v>287</v>
      </c>
      <c r="B338" s="1">
        <v>836</v>
      </c>
      <c r="C338" s="1" t="s">
        <v>3527</v>
      </c>
      <c r="D338" s="1">
        <v>834</v>
      </c>
      <c r="E338" s="2">
        <f t="shared" si="0"/>
        <v>2</v>
      </c>
    </row>
    <row r="339" spans="1:5" x14ac:dyDescent="0.25">
      <c r="A339" s="1" t="s">
        <v>291</v>
      </c>
      <c r="B339" s="1">
        <v>1489</v>
      </c>
      <c r="C339" s="1" t="s">
        <v>3528</v>
      </c>
      <c r="D339" s="1">
        <v>1491</v>
      </c>
      <c r="E339" s="2">
        <f t="shared" si="0"/>
        <v>2</v>
      </c>
    </row>
    <row r="340" spans="1:5" x14ac:dyDescent="0.25">
      <c r="A340" s="1" t="s">
        <v>293</v>
      </c>
      <c r="B340" s="1">
        <v>3927</v>
      </c>
      <c r="C340" s="1" t="s">
        <v>3529</v>
      </c>
      <c r="D340" s="1">
        <v>3925</v>
      </c>
      <c r="E340" s="2">
        <f t="shared" si="0"/>
        <v>2</v>
      </c>
    </row>
    <row r="341" spans="1:5" x14ac:dyDescent="0.25">
      <c r="A341" s="1" t="s">
        <v>295</v>
      </c>
      <c r="B341" s="1">
        <v>216</v>
      </c>
      <c r="C341" s="1" t="s">
        <v>3530</v>
      </c>
      <c r="D341" s="1">
        <v>214</v>
      </c>
      <c r="E341" s="2">
        <f t="shared" si="0"/>
        <v>2</v>
      </c>
    </row>
    <row r="342" spans="1:5" x14ac:dyDescent="0.25">
      <c r="A342" s="1" t="s">
        <v>297</v>
      </c>
      <c r="B342" s="1">
        <v>118</v>
      </c>
      <c r="C342" s="1" t="s">
        <v>3531</v>
      </c>
      <c r="D342" s="1">
        <v>116</v>
      </c>
      <c r="E342" s="2">
        <f t="shared" si="0"/>
        <v>2</v>
      </c>
    </row>
    <row r="343" spans="1:5" x14ac:dyDescent="0.25">
      <c r="A343" s="1" t="s">
        <v>299</v>
      </c>
      <c r="B343" s="1">
        <v>1093</v>
      </c>
      <c r="C343" s="1" t="s">
        <v>3532</v>
      </c>
      <c r="D343" s="1">
        <v>1091</v>
      </c>
      <c r="E343" s="2">
        <f t="shared" si="0"/>
        <v>2</v>
      </c>
    </row>
    <row r="344" spans="1:5" x14ac:dyDescent="0.25">
      <c r="A344" s="1" t="s">
        <v>301</v>
      </c>
      <c r="B344" s="1">
        <v>1534</v>
      </c>
      <c r="C344" s="1" t="s">
        <v>3533</v>
      </c>
      <c r="D344" s="1">
        <v>1532</v>
      </c>
      <c r="E344" s="2">
        <f t="shared" si="0"/>
        <v>2</v>
      </c>
    </row>
    <row r="345" spans="1:5" x14ac:dyDescent="0.25">
      <c r="A345" s="1" t="s">
        <v>305</v>
      </c>
      <c r="B345" s="1">
        <v>456</v>
      </c>
      <c r="C345" s="1" t="s">
        <v>3534</v>
      </c>
      <c r="D345" s="1">
        <v>458</v>
      </c>
      <c r="E345" s="2">
        <f t="shared" si="0"/>
        <v>2</v>
      </c>
    </row>
    <row r="346" spans="1:5" x14ac:dyDescent="0.25">
      <c r="A346" s="1" t="s">
        <v>307</v>
      </c>
      <c r="B346" s="1">
        <v>199</v>
      </c>
      <c r="C346" s="1" t="s">
        <v>3535</v>
      </c>
      <c r="D346" s="1">
        <v>201</v>
      </c>
      <c r="E346" s="2">
        <f t="shared" si="0"/>
        <v>2</v>
      </c>
    </row>
    <row r="347" spans="1:5" x14ac:dyDescent="0.25">
      <c r="A347" s="1" t="s">
        <v>309</v>
      </c>
      <c r="B347" s="1">
        <v>560</v>
      </c>
      <c r="C347" s="1" t="s">
        <v>3536</v>
      </c>
      <c r="D347" s="1">
        <v>562</v>
      </c>
      <c r="E347" s="2">
        <f t="shared" si="0"/>
        <v>2</v>
      </c>
    </row>
    <row r="348" spans="1:5" x14ac:dyDescent="0.25">
      <c r="A348" s="1" t="s">
        <v>311</v>
      </c>
      <c r="B348" s="1">
        <v>927</v>
      </c>
      <c r="C348" s="1" t="s">
        <v>3537</v>
      </c>
      <c r="D348" s="1">
        <v>929</v>
      </c>
      <c r="E348" s="2">
        <f t="shared" si="0"/>
        <v>2</v>
      </c>
    </row>
    <row r="349" spans="1:5" x14ac:dyDescent="0.25">
      <c r="A349" s="1" t="s">
        <v>313</v>
      </c>
      <c r="B349" s="1">
        <v>315</v>
      </c>
      <c r="C349" s="1" t="s">
        <v>3538</v>
      </c>
      <c r="D349" s="1">
        <v>317</v>
      </c>
      <c r="E349" s="2">
        <f t="shared" si="0"/>
        <v>2</v>
      </c>
    </row>
    <row r="350" spans="1:5" x14ac:dyDescent="0.25">
      <c r="A350" s="1" t="s">
        <v>315</v>
      </c>
      <c r="B350" s="1">
        <v>110</v>
      </c>
      <c r="C350" s="1" t="s">
        <v>3539</v>
      </c>
      <c r="D350" s="1">
        <v>112</v>
      </c>
      <c r="E350" s="2">
        <f t="shared" si="0"/>
        <v>2</v>
      </c>
    </row>
    <row r="351" spans="1:5" x14ac:dyDescent="0.25">
      <c r="A351" s="1" t="s">
        <v>317</v>
      </c>
      <c r="B351" s="1">
        <v>149</v>
      </c>
      <c r="C351" s="1" t="s">
        <v>3540</v>
      </c>
      <c r="D351" s="1">
        <v>147</v>
      </c>
      <c r="E351" s="2">
        <f t="shared" si="0"/>
        <v>2</v>
      </c>
    </row>
    <row r="352" spans="1:5" x14ac:dyDescent="0.25">
      <c r="A352" s="1" t="s">
        <v>319</v>
      </c>
      <c r="B352" s="1">
        <v>629</v>
      </c>
      <c r="C352" s="1" t="s">
        <v>3541</v>
      </c>
      <c r="D352" s="1">
        <v>631</v>
      </c>
      <c r="E352" s="2">
        <f t="shared" si="0"/>
        <v>2</v>
      </c>
    </row>
    <row r="353" spans="1:5" x14ac:dyDescent="0.25">
      <c r="A353" s="1" t="s">
        <v>321</v>
      </c>
      <c r="B353" s="1">
        <v>168</v>
      </c>
      <c r="C353" s="1" t="s">
        <v>3542</v>
      </c>
      <c r="D353" s="1">
        <v>166</v>
      </c>
      <c r="E353" s="2">
        <f t="shared" si="0"/>
        <v>2</v>
      </c>
    </row>
    <row r="354" spans="1:5" x14ac:dyDescent="0.25">
      <c r="A354" s="1" t="s">
        <v>327</v>
      </c>
      <c r="B354" s="1">
        <v>214</v>
      </c>
      <c r="C354" s="1" t="s">
        <v>3543</v>
      </c>
      <c r="D354" s="1">
        <v>212</v>
      </c>
      <c r="E354" s="2">
        <f t="shared" si="0"/>
        <v>2</v>
      </c>
    </row>
    <row r="355" spans="1:5" x14ac:dyDescent="0.25">
      <c r="A355" s="1" t="s">
        <v>329</v>
      </c>
      <c r="B355" s="1">
        <v>90</v>
      </c>
      <c r="C355" s="1" t="s">
        <v>3544</v>
      </c>
      <c r="D355" s="1">
        <v>88</v>
      </c>
      <c r="E355" s="2">
        <f t="shared" si="0"/>
        <v>2</v>
      </c>
    </row>
    <row r="356" spans="1:5" x14ac:dyDescent="0.25">
      <c r="A356" s="1" t="s">
        <v>333</v>
      </c>
      <c r="B356" s="1">
        <v>446</v>
      </c>
      <c r="C356" s="1" t="s">
        <v>3545</v>
      </c>
      <c r="D356" s="1">
        <v>448</v>
      </c>
      <c r="E356" s="2">
        <f t="shared" si="0"/>
        <v>2</v>
      </c>
    </row>
    <row r="357" spans="1:5" x14ac:dyDescent="0.25">
      <c r="A357" s="1" t="s">
        <v>339</v>
      </c>
      <c r="B357" s="1">
        <v>1306</v>
      </c>
      <c r="C357" s="1" t="s">
        <v>3546</v>
      </c>
      <c r="D357" s="1">
        <v>1308</v>
      </c>
      <c r="E357" s="2">
        <f t="shared" si="0"/>
        <v>2</v>
      </c>
    </row>
    <row r="358" spans="1:5" x14ac:dyDescent="0.25">
      <c r="A358" s="1" t="s">
        <v>341</v>
      </c>
      <c r="B358" s="1">
        <v>541</v>
      </c>
      <c r="C358" s="1" t="s">
        <v>3547</v>
      </c>
      <c r="D358" s="1">
        <v>543</v>
      </c>
      <c r="E358" s="2">
        <f t="shared" si="0"/>
        <v>2</v>
      </c>
    </row>
    <row r="359" spans="1:5" x14ac:dyDescent="0.25">
      <c r="A359" s="1" t="s">
        <v>343</v>
      </c>
      <c r="B359" s="1">
        <v>592</v>
      </c>
      <c r="C359" s="1" t="s">
        <v>3548</v>
      </c>
      <c r="D359" s="1">
        <v>594</v>
      </c>
      <c r="E359" s="2">
        <f t="shared" si="0"/>
        <v>2</v>
      </c>
    </row>
    <row r="360" spans="1:5" x14ac:dyDescent="0.25">
      <c r="A360" s="1" t="s">
        <v>345</v>
      </c>
      <c r="B360" s="1">
        <v>1073</v>
      </c>
      <c r="C360" s="1" t="s">
        <v>3549</v>
      </c>
      <c r="D360" s="1">
        <v>1075</v>
      </c>
      <c r="E360" s="2">
        <f t="shared" si="0"/>
        <v>2</v>
      </c>
    </row>
    <row r="361" spans="1:5" x14ac:dyDescent="0.25">
      <c r="A361" s="1" t="s">
        <v>353</v>
      </c>
      <c r="B361" s="1">
        <v>44</v>
      </c>
      <c r="C361" s="1" t="s">
        <v>3550</v>
      </c>
      <c r="D361" s="1">
        <v>46</v>
      </c>
      <c r="E361" s="2">
        <f t="shared" si="0"/>
        <v>2</v>
      </c>
    </row>
    <row r="362" spans="1:5" x14ac:dyDescent="0.25">
      <c r="A362" s="1" t="s">
        <v>357</v>
      </c>
      <c r="B362" s="1">
        <v>285</v>
      </c>
      <c r="C362" s="1" t="s">
        <v>3551</v>
      </c>
      <c r="D362" s="1">
        <v>283</v>
      </c>
      <c r="E362" s="2">
        <f t="shared" si="0"/>
        <v>2</v>
      </c>
    </row>
    <row r="363" spans="1:5" x14ac:dyDescent="0.25">
      <c r="A363" s="1" t="s">
        <v>365</v>
      </c>
      <c r="B363" s="1">
        <v>379</v>
      </c>
      <c r="C363" s="1" t="s">
        <v>3552</v>
      </c>
      <c r="D363" s="1">
        <v>377</v>
      </c>
      <c r="E363" s="2">
        <f t="shared" si="0"/>
        <v>2</v>
      </c>
    </row>
    <row r="364" spans="1:5" x14ac:dyDescent="0.25">
      <c r="A364" s="1" t="s">
        <v>367</v>
      </c>
      <c r="B364" s="1">
        <v>835</v>
      </c>
      <c r="C364" s="1" t="s">
        <v>3553</v>
      </c>
      <c r="D364" s="1">
        <v>837</v>
      </c>
      <c r="E364" s="2">
        <f t="shared" si="0"/>
        <v>2</v>
      </c>
    </row>
    <row r="365" spans="1:5" x14ac:dyDescent="0.25">
      <c r="A365" s="1" t="s">
        <v>369</v>
      </c>
      <c r="B365" s="1">
        <v>426</v>
      </c>
      <c r="C365" s="1" t="s">
        <v>3554</v>
      </c>
      <c r="D365" s="1">
        <v>428</v>
      </c>
      <c r="E365" s="2">
        <f t="shared" si="0"/>
        <v>2</v>
      </c>
    </row>
    <row r="366" spans="1:5" x14ac:dyDescent="0.25">
      <c r="A366" s="1" t="s">
        <v>371</v>
      </c>
      <c r="B366" s="1">
        <v>2021</v>
      </c>
      <c r="C366" s="1" t="s">
        <v>3555</v>
      </c>
      <c r="D366" s="1">
        <v>2023</v>
      </c>
      <c r="E366" s="2">
        <f t="shared" si="0"/>
        <v>2</v>
      </c>
    </row>
    <row r="367" spans="1:5" x14ac:dyDescent="0.25">
      <c r="A367" s="1" t="s">
        <v>373</v>
      </c>
      <c r="B367" s="1">
        <v>1743</v>
      </c>
      <c r="C367" s="1" t="s">
        <v>3556</v>
      </c>
      <c r="D367" s="1">
        <v>1745</v>
      </c>
      <c r="E367" s="2">
        <f t="shared" si="0"/>
        <v>2</v>
      </c>
    </row>
    <row r="368" spans="1:5" x14ac:dyDescent="0.25">
      <c r="A368" s="1" t="s">
        <v>375</v>
      </c>
      <c r="B368" s="1">
        <v>1796</v>
      </c>
      <c r="C368" s="1" t="s">
        <v>3557</v>
      </c>
      <c r="D368" s="1">
        <v>1798</v>
      </c>
      <c r="E368" s="2">
        <f t="shared" si="0"/>
        <v>2</v>
      </c>
    </row>
    <row r="369" spans="1:5" x14ac:dyDescent="0.25">
      <c r="A369" s="1" t="s">
        <v>377</v>
      </c>
      <c r="B369" s="1">
        <v>1963</v>
      </c>
      <c r="C369" s="1" t="s">
        <v>3558</v>
      </c>
      <c r="D369" s="1">
        <v>1965</v>
      </c>
      <c r="E369" s="2">
        <f t="shared" si="0"/>
        <v>2</v>
      </c>
    </row>
    <row r="370" spans="1:5" x14ac:dyDescent="0.25">
      <c r="A370" s="1" t="s">
        <v>383</v>
      </c>
      <c r="B370" s="1">
        <v>213</v>
      </c>
      <c r="C370" s="1" t="s">
        <v>3559</v>
      </c>
      <c r="D370" s="1">
        <v>211</v>
      </c>
      <c r="E370" s="2">
        <f t="shared" si="0"/>
        <v>2</v>
      </c>
    </row>
    <row r="371" spans="1:5" x14ac:dyDescent="0.25">
      <c r="A371" s="1" t="s">
        <v>385</v>
      </c>
      <c r="B371" s="1">
        <v>1530</v>
      </c>
      <c r="C371" s="1" t="s">
        <v>3560</v>
      </c>
      <c r="D371" s="1">
        <v>1528</v>
      </c>
      <c r="E371" s="2">
        <f t="shared" si="0"/>
        <v>2</v>
      </c>
    </row>
    <row r="372" spans="1:5" x14ac:dyDescent="0.25">
      <c r="A372" s="1" t="s">
        <v>387</v>
      </c>
      <c r="B372" s="1">
        <v>1498</v>
      </c>
      <c r="C372" s="1" t="s">
        <v>3561</v>
      </c>
      <c r="D372" s="1">
        <v>1500</v>
      </c>
      <c r="E372" s="2">
        <f t="shared" si="0"/>
        <v>2</v>
      </c>
    </row>
    <row r="373" spans="1:5" x14ac:dyDescent="0.25">
      <c r="A373" s="1" t="s">
        <v>389</v>
      </c>
      <c r="B373" s="1">
        <v>2084</v>
      </c>
      <c r="C373" s="1" t="s">
        <v>3562</v>
      </c>
      <c r="D373" s="1">
        <v>2082</v>
      </c>
      <c r="E373" s="2">
        <f t="shared" si="0"/>
        <v>2</v>
      </c>
    </row>
    <row r="374" spans="1:5" x14ac:dyDescent="0.25">
      <c r="A374" s="1" t="s">
        <v>391</v>
      </c>
      <c r="B374" s="1">
        <v>295</v>
      </c>
      <c r="C374" s="1" t="s">
        <v>3563</v>
      </c>
      <c r="D374" s="1">
        <v>297</v>
      </c>
      <c r="E374" s="2">
        <f t="shared" si="0"/>
        <v>2</v>
      </c>
    </row>
    <row r="375" spans="1:5" x14ac:dyDescent="0.25">
      <c r="A375" s="1" t="s">
        <v>393</v>
      </c>
      <c r="B375" s="1">
        <v>897</v>
      </c>
      <c r="C375" s="1" t="s">
        <v>3564</v>
      </c>
      <c r="D375" s="1">
        <v>899</v>
      </c>
      <c r="E375" s="2">
        <f t="shared" si="0"/>
        <v>2</v>
      </c>
    </row>
    <row r="376" spans="1:5" x14ac:dyDescent="0.25">
      <c r="A376" s="1" t="s">
        <v>395</v>
      </c>
      <c r="B376" s="1">
        <v>691</v>
      </c>
      <c r="C376" s="1" t="s">
        <v>3565</v>
      </c>
      <c r="D376" s="1">
        <v>693</v>
      </c>
      <c r="E376" s="2">
        <f t="shared" si="0"/>
        <v>2</v>
      </c>
    </row>
    <row r="377" spans="1:5" x14ac:dyDescent="0.25">
      <c r="A377" s="1" t="s">
        <v>397</v>
      </c>
      <c r="B377" s="1">
        <v>911</v>
      </c>
      <c r="C377" s="1" t="s">
        <v>3566</v>
      </c>
      <c r="D377" s="1">
        <v>909</v>
      </c>
      <c r="E377" s="2">
        <f t="shared" si="0"/>
        <v>2</v>
      </c>
    </row>
    <row r="378" spans="1:5" x14ac:dyDescent="0.25">
      <c r="A378" s="1" t="s">
        <v>401</v>
      </c>
      <c r="B378" s="1">
        <v>5</v>
      </c>
      <c r="C378" s="1" t="s">
        <v>3567</v>
      </c>
      <c r="D378" s="1">
        <v>7</v>
      </c>
      <c r="E378" s="2">
        <f t="shared" si="0"/>
        <v>2</v>
      </c>
    </row>
    <row r="379" spans="1:5" x14ac:dyDescent="0.25">
      <c r="A379" s="1" t="s">
        <v>403</v>
      </c>
      <c r="B379" s="1">
        <v>453</v>
      </c>
      <c r="C379" s="1" t="s">
        <v>3568</v>
      </c>
      <c r="D379" s="1">
        <v>451</v>
      </c>
      <c r="E379" s="2">
        <f t="shared" si="0"/>
        <v>2</v>
      </c>
    </row>
    <row r="380" spans="1:5" x14ac:dyDescent="0.25">
      <c r="A380" s="1" t="s">
        <v>405</v>
      </c>
      <c r="B380" s="1">
        <v>1158</v>
      </c>
      <c r="C380" s="1" t="s">
        <v>3569</v>
      </c>
      <c r="D380" s="1">
        <v>1160</v>
      </c>
      <c r="E380" s="2">
        <f t="shared" si="0"/>
        <v>2</v>
      </c>
    </row>
    <row r="381" spans="1:5" x14ac:dyDescent="0.25">
      <c r="A381" s="1" t="s">
        <v>407</v>
      </c>
      <c r="B381" s="1">
        <v>491</v>
      </c>
      <c r="C381" s="1" t="s">
        <v>3570</v>
      </c>
      <c r="D381" s="1">
        <v>489</v>
      </c>
      <c r="E381" s="2">
        <f t="shared" si="0"/>
        <v>2</v>
      </c>
    </row>
    <row r="382" spans="1:5" x14ac:dyDescent="0.25">
      <c r="A382" s="1" t="s">
        <v>409</v>
      </c>
      <c r="B382" s="1">
        <v>3543</v>
      </c>
      <c r="C382" s="1" t="s">
        <v>3571</v>
      </c>
      <c r="D382" s="1">
        <v>3545</v>
      </c>
      <c r="E382" s="2">
        <f t="shared" si="0"/>
        <v>2</v>
      </c>
    </row>
    <row r="383" spans="1:5" x14ac:dyDescent="0.25">
      <c r="A383" s="1" t="s">
        <v>411</v>
      </c>
      <c r="B383" s="1">
        <v>2321</v>
      </c>
      <c r="C383" s="1" t="s">
        <v>3572</v>
      </c>
      <c r="D383" s="1">
        <v>2319</v>
      </c>
      <c r="E383" s="2">
        <f t="shared" si="0"/>
        <v>2</v>
      </c>
    </row>
    <row r="384" spans="1:5" x14ac:dyDescent="0.25">
      <c r="A384" s="1" t="s">
        <v>413</v>
      </c>
      <c r="B384" s="1">
        <v>674</v>
      </c>
      <c r="C384" s="1" t="s">
        <v>3573</v>
      </c>
      <c r="D384" s="1">
        <v>676</v>
      </c>
      <c r="E384" s="2">
        <f t="shared" si="0"/>
        <v>2</v>
      </c>
    </row>
    <row r="385" spans="1:5" x14ac:dyDescent="0.25">
      <c r="A385" s="1" t="s">
        <v>415</v>
      </c>
      <c r="B385" s="1">
        <v>1067</v>
      </c>
      <c r="C385" s="1" t="s">
        <v>3574</v>
      </c>
      <c r="D385" s="1">
        <v>1065</v>
      </c>
      <c r="E385" s="2">
        <f t="shared" si="0"/>
        <v>2</v>
      </c>
    </row>
    <row r="386" spans="1:5" x14ac:dyDescent="0.25">
      <c r="A386" s="1" t="s">
        <v>417</v>
      </c>
      <c r="B386" s="1">
        <v>918</v>
      </c>
      <c r="C386" s="1" t="s">
        <v>3575</v>
      </c>
      <c r="D386" s="1">
        <v>920</v>
      </c>
      <c r="E386" s="2">
        <f t="shared" si="0"/>
        <v>2</v>
      </c>
    </row>
    <row r="387" spans="1:5" x14ac:dyDescent="0.25">
      <c r="A387" s="1" t="s">
        <v>419</v>
      </c>
      <c r="B387" s="1">
        <v>1888</v>
      </c>
      <c r="C387" s="1" t="s">
        <v>3576</v>
      </c>
      <c r="D387" s="1">
        <v>1890</v>
      </c>
      <c r="E387" s="2">
        <f t="shared" si="0"/>
        <v>2</v>
      </c>
    </row>
    <row r="388" spans="1:5" x14ac:dyDescent="0.25">
      <c r="A388" s="1" t="s">
        <v>421</v>
      </c>
      <c r="B388" s="1">
        <v>1241</v>
      </c>
      <c r="C388" s="1" t="s">
        <v>3577</v>
      </c>
      <c r="D388" s="1">
        <v>1243</v>
      </c>
      <c r="E388" s="2">
        <f t="shared" si="0"/>
        <v>2</v>
      </c>
    </row>
    <row r="389" spans="1:5" x14ac:dyDescent="0.25">
      <c r="A389" s="1" t="s">
        <v>423</v>
      </c>
      <c r="B389" s="1">
        <v>598</v>
      </c>
      <c r="C389" s="1" t="s">
        <v>3578</v>
      </c>
      <c r="D389" s="1">
        <v>596</v>
      </c>
      <c r="E389" s="2">
        <f t="shared" si="0"/>
        <v>2</v>
      </c>
    </row>
    <row r="390" spans="1:5" x14ac:dyDescent="0.25">
      <c r="A390" s="1" t="s">
        <v>425</v>
      </c>
      <c r="B390" s="1">
        <v>632</v>
      </c>
      <c r="C390" s="1" t="s">
        <v>3579</v>
      </c>
      <c r="D390" s="1">
        <v>634</v>
      </c>
      <c r="E390" s="2">
        <f t="shared" si="0"/>
        <v>2</v>
      </c>
    </row>
    <row r="391" spans="1:5" x14ac:dyDescent="0.25">
      <c r="A391" s="1" t="s">
        <v>427</v>
      </c>
      <c r="B391" s="1">
        <v>2147</v>
      </c>
      <c r="C391" s="1" t="s">
        <v>3580</v>
      </c>
      <c r="D391" s="1">
        <v>2149</v>
      </c>
      <c r="E391" s="2">
        <f t="shared" si="0"/>
        <v>2</v>
      </c>
    </row>
    <row r="392" spans="1:5" x14ac:dyDescent="0.25">
      <c r="A392" s="1" t="s">
        <v>429</v>
      </c>
      <c r="B392" s="1">
        <v>1258</v>
      </c>
      <c r="C392" s="1" t="s">
        <v>3581</v>
      </c>
      <c r="D392" s="1">
        <v>1256</v>
      </c>
      <c r="E392" s="2">
        <f t="shared" si="0"/>
        <v>2</v>
      </c>
    </row>
    <row r="393" spans="1:5" x14ac:dyDescent="0.25">
      <c r="A393" s="1" t="s">
        <v>431</v>
      </c>
      <c r="B393" s="1">
        <v>1323</v>
      </c>
      <c r="C393" s="1" t="s">
        <v>3582</v>
      </c>
      <c r="D393" s="1">
        <v>1321</v>
      </c>
      <c r="E393" s="2">
        <f t="shared" si="0"/>
        <v>2</v>
      </c>
    </row>
    <row r="394" spans="1:5" x14ac:dyDescent="0.25">
      <c r="A394" s="1" t="s">
        <v>433</v>
      </c>
      <c r="B394" s="1">
        <v>2096</v>
      </c>
      <c r="C394" s="1" t="s">
        <v>3583</v>
      </c>
      <c r="D394" s="1">
        <v>2098</v>
      </c>
      <c r="E394" s="2">
        <f t="shared" si="0"/>
        <v>2</v>
      </c>
    </row>
    <row r="395" spans="1:5" x14ac:dyDescent="0.25">
      <c r="A395" s="1" t="s">
        <v>435</v>
      </c>
      <c r="B395" s="1">
        <v>1522</v>
      </c>
      <c r="C395" s="1" t="s">
        <v>3584</v>
      </c>
      <c r="D395" s="1">
        <v>1520</v>
      </c>
      <c r="E395" s="2">
        <f t="shared" si="0"/>
        <v>2</v>
      </c>
    </row>
    <row r="396" spans="1:5" x14ac:dyDescent="0.25">
      <c r="A396" s="1" t="s">
        <v>437</v>
      </c>
      <c r="B396" s="1">
        <v>1668</v>
      </c>
      <c r="C396" s="1" t="s">
        <v>3585</v>
      </c>
      <c r="D396" s="1">
        <v>1666</v>
      </c>
      <c r="E396" s="2">
        <f t="shared" si="0"/>
        <v>2</v>
      </c>
    </row>
    <row r="397" spans="1:5" x14ac:dyDescent="0.25">
      <c r="A397" s="1" t="s">
        <v>439</v>
      </c>
      <c r="B397" s="1">
        <v>1574</v>
      </c>
      <c r="C397" s="1" t="s">
        <v>3586</v>
      </c>
      <c r="D397" s="1">
        <v>1576</v>
      </c>
      <c r="E397" s="2">
        <f t="shared" si="0"/>
        <v>2</v>
      </c>
    </row>
    <row r="398" spans="1:5" x14ac:dyDescent="0.25">
      <c r="A398" s="1" t="s">
        <v>441</v>
      </c>
      <c r="B398" s="1">
        <v>1999</v>
      </c>
      <c r="C398" s="1" t="s">
        <v>3587</v>
      </c>
      <c r="D398" s="1">
        <v>2001</v>
      </c>
      <c r="E398" s="2">
        <f t="shared" si="0"/>
        <v>2</v>
      </c>
    </row>
    <row r="399" spans="1:5" x14ac:dyDescent="0.25">
      <c r="A399" s="1" t="s">
        <v>443</v>
      </c>
      <c r="B399" s="1">
        <v>20</v>
      </c>
      <c r="C399" s="1" t="s">
        <v>3588</v>
      </c>
      <c r="D399" s="1">
        <v>18</v>
      </c>
      <c r="E399" s="2">
        <f t="shared" si="0"/>
        <v>2</v>
      </c>
    </row>
    <row r="400" spans="1:5" x14ac:dyDescent="0.25">
      <c r="A400" s="1" t="s">
        <v>445</v>
      </c>
      <c r="B400" s="1">
        <v>429</v>
      </c>
      <c r="C400" s="1" t="s">
        <v>3589</v>
      </c>
      <c r="D400" s="1">
        <v>431</v>
      </c>
      <c r="E400" s="2">
        <f t="shared" si="0"/>
        <v>2</v>
      </c>
    </row>
    <row r="401" spans="1:5" x14ac:dyDescent="0.25">
      <c r="A401" s="1" t="s">
        <v>447</v>
      </c>
      <c r="B401" s="1">
        <v>1552</v>
      </c>
      <c r="C401" s="1" t="s">
        <v>3590</v>
      </c>
      <c r="D401" s="1">
        <v>1550</v>
      </c>
      <c r="E401" s="2">
        <f t="shared" si="0"/>
        <v>2</v>
      </c>
    </row>
    <row r="402" spans="1:5" x14ac:dyDescent="0.25">
      <c r="A402" s="1" t="s">
        <v>455</v>
      </c>
      <c r="B402" s="1">
        <v>20</v>
      </c>
      <c r="C402" s="1" t="s">
        <v>3591</v>
      </c>
      <c r="D402" s="1">
        <v>22</v>
      </c>
      <c r="E402" s="2">
        <f t="shared" si="0"/>
        <v>2</v>
      </c>
    </row>
    <row r="403" spans="1:5" x14ac:dyDescent="0.25">
      <c r="A403" s="1" t="s">
        <v>457</v>
      </c>
      <c r="B403" s="1">
        <v>1643</v>
      </c>
      <c r="C403" s="1" t="s">
        <v>3592</v>
      </c>
      <c r="D403" s="1">
        <v>1645</v>
      </c>
      <c r="E403" s="2">
        <f t="shared" si="0"/>
        <v>2</v>
      </c>
    </row>
    <row r="404" spans="1:5" x14ac:dyDescent="0.25">
      <c r="A404" s="1" t="s">
        <v>461</v>
      </c>
      <c r="B404" s="1">
        <v>2738</v>
      </c>
      <c r="C404" s="1" t="s">
        <v>3593</v>
      </c>
      <c r="D404" s="1">
        <v>2736</v>
      </c>
      <c r="E404" s="2">
        <f t="shared" si="0"/>
        <v>2</v>
      </c>
    </row>
    <row r="405" spans="1:5" x14ac:dyDescent="0.25">
      <c r="A405" s="1" t="s">
        <v>467</v>
      </c>
      <c r="B405" s="1">
        <v>258</v>
      </c>
      <c r="C405" s="1" t="s">
        <v>3594</v>
      </c>
      <c r="D405" s="1">
        <v>256</v>
      </c>
      <c r="E405" s="2">
        <f t="shared" si="0"/>
        <v>2</v>
      </c>
    </row>
    <row r="406" spans="1:5" x14ac:dyDescent="0.25">
      <c r="A406" s="1" t="s">
        <v>469</v>
      </c>
      <c r="B406" s="1">
        <v>786</v>
      </c>
      <c r="C406" s="1" t="s">
        <v>3595</v>
      </c>
      <c r="D406" s="1">
        <v>788</v>
      </c>
      <c r="E406" s="2">
        <f t="shared" si="0"/>
        <v>2</v>
      </c>
    </row>
    <row r="407" spans="1:5" x14ac:dyDescent="0.25">
      <c r="A407" s="1" t="s">
        <v>473</v>
      </c>
      <c r="B407" s="1">
        <v>397</v>
      </c>
      <c r="C407" s="1" t="s">
        <v>3596</v>
      </c>
      <c r="D407" s="1">
        <v>395</v>
      </c>
      <c r="E407" s="2">
        <f t="shared" si="0"/>
        <v>2</v>
      </c>
    </row>
    <row r="408" spans="1:5" x14ac:dyDescent="0.25">
      <c r="A408" s="1" t="s">
        <v>477</v>
      </c>
      <c r="B408" s="1">
        <v>868</v>
      </c>
      <c r="C408" s="1" t="s">
        <v>3597</v>
      </c>
      <c r="D408" s="1">
        <v>870</v>
      </c>
      <c r="E408" s="2">
        <f t="shared" si="0"/>
        <v>2</v>
      </c>
    </row>
    <row r="409" spans="1:5" x14ac:dyDescent="0.25">
      <c r="A409" s="1" t="s">
        <v>479</v>
      </c>
      <c r="B409" s="1">
        <v>162</v>
      </c>
      <c r="C409" s="1" t="s">
        <v>3598</v>
      </c>
      <c r="D409" s="1">
        <v>160</v>
      </c>
      <c r="E409" s="2">
        <f t="shared" si="0"/>
        <v>2</v>
      </c>
    </row>
    <row r="410" spans="1:5" x14ac:dyDescent="0.25">
      <c r="A410" s="1" t="s">
        <v>481</v>
      </c>
      <c r="B410" s="1">
        <v>1239</v>
      </c>
      <c r="C410" s="1" t="s">
        <v>3599</v>
      </c>
      <c r="D410" s="1">
        <v>1241</v>
      </c>
      <c r="E410" s="2">
        <f t="shared" si="0"/>
        <v>2</v>
      </c>
    </row>
    <row r="411" spans="1:5" x14ac:dyDescent="0.25">
      <c r="A411" s="1" t="s">
        <v>483</v>
      </c>
      <c r="B411" s="1">
        <v>750</v>
      </c>
      <c r="C411" s="1" t="s">
        <v>3600</v>
      </c>
      <c r="D411" s="1">
        <v>748</v>
      </c>
      <c r="E411" s="2">
        <f t="shared" si="0"/>
        <v>2</v>
      </c>
    </row>
    <row r="412" spans="1:5" x14ac:dyDescent="0.25">
      <c r="A412" s="1" t="s">
        <v>485</v>
      </c>
      <c r="B412" s="1">
        <v>950</v>
      </c>
      <c r="C412" s="1" t="s">
        <v>3601</v>
      </c>
      <c r="D412" s="1">
        <v>952</v>
      </c>
      <c r="E412" s="2">
        <f t="shared" si="0"/>
        <v>2</v>
      </c>
    </row>
    <row r="413" spans="1:5" x14ac:dyDescent="0.25">
      <c r="A413" s="1" t="s">
        <v>487</v>
      </c>
      <c r="B413" s="1">
        <v>1706</v>
      </c>
      <c r="C413" s="1" t="s">
        <v>3602</v>
      </c>
      <c r="D413" s="1">
        <v>1708</v>
      </c>
      <c r="E413" s="2">
        <f t="shared" si="0"/>
        <v>2</v>
      </c>
    </row>
    <row r="414" spans="1:5" x14ac:dyDescent="0.25">
      <c r="A414" s="1" t="s">
        <v>489</v>
      </c>
      <c r="B414" s="1">
        <v>2346</v>
      </c>
      <c r="C414" s="1" t="s">
        <v>3603</v>
      </c>
      <c r="D414" s="1">
        <v>2348</v>
      </c>
      <c r="E414" s="2">
        <f t="shared" si="0"/>
        <v>2</v>
      </c>
    </row>
    <row r="415" spans="1:5" x14ac:dyDescent="0.25">
      <c r="A415" s="1" t="s">
        <v>491</v>
      </c>
      <c r="B415" s="1">
        <v>92</v>
      </c>
      <c r="C415" s="1" t="s">
        <v>3604</v>
      </c>
      <c r="D415" s="1">
        <v>94</v>
      </c>
      <c r="E415" s="2">
        <f t="shared" si="0"/>
        <v>2</v>
      </c>
    </row>
    <row r="416" spans="1:5" x14ac:dyDescent="0.25">
      <c r="A416" s="1" t="s">
        <v>493</v>
      </c>
      <c r="B416" s="1">
        <v>918</v>
      </c>
      <c r="C416" s="1" t="s">
        <v>3605</v>
      </c>
      <c r="D416" s="1">
        <v>916</v>
      </c>
      <c r="E416" s="2">
        <f t="shared" si="0"/>
        <v>2</v>
      </c>
    </row>
    <row r="417" spans="1:5" x14ac:dyDescent="0.25">
      <c r="A417" s="1" t="s">
        <v>495</v>
      </c>
      <c r="B417" s="1">
        <v>977</v>
      </c>
      <c r="C417" s="1" t="s">
        <v>3606</v>
      </c>
      <c r="D417" s="1">
        <v>975</v>
      </c>
      <c r="E417" s="2">
        <f t="shared" si="0"/>
        <v>2</v>
      </c>
    </row>
    <row r="418" spans="1:5" x14ac:dyDescent="0.25">
      <c r="A418" s="1" t="s">
        <v>497</v>
      </c>
      <c r="B418" s="1">
        <v>1684</v>
      </c>
      <c r="C418" s="1" t="s">
        <v>3607</v>
      </c>
      <c r="D418" s="1">
        <v>1686</v>
      </c>
      <c r="E418" s="2">
        <f t="shared" si="0"/>
        <v>2</v>
      </c>
    </row>
    <row r="419" spans="1:5" x14ac:dyDescent="0.25">
      <c r="A419" s="1" t="s">
        <v>499</v>
      </c>
      <c r="B419" s="1">
        <v>1582</v>
      </c>
      <c r="C419" s="1" t="s">
        <v>3608</v>
      </c>
      <c r="D419" s="1">
        <v>1580</v>
      </c>
      <c r="E419" s="2">
        <f t="shared" si="0"/>
        <v>2</v>
      </c>
    </row>
    <row r="420" spans="1:5" x14ac:dyDescent="0.25">
      <c r="A420" s="1" t="s">
        <v>501</v>
      </c>
      <c r="B420" s="1">
        <v>583</v>
      </c>
      <c r="C420" s="1" t="s">
        <v>3609</v>
      </c>
      <c r="D420" s="1">
        <v>585</v>
      </c>
      <c r="E420" s="2">
        <f t="shared" si="0"/>
        <v>2</v>
      </c>
    </row>
    <row r="421" spans="1:5" x14ac:dyDescent="0.25">
      <c r="A421" s="1" t="s">
        <v>503</v>
      </c>
      <c r="B421" s="1">
        <v>204</v>
      </c>
      <c r="C421" s="1" t="s">
        <v>3610</v>
      </c>
      <c r="D421" s="1">
        <v>206</v>
      </c>
      <c r="E421" s="2">
        <f t="shared" si="0"/>
        <v>2</v>
      </c>
    </row>
    <row r="422" spans="1:5" x14ac:dyDescent="0.25">
      <c r="A422" s="1" t="s">
        <v>505</v>
      </c>
      <c r="B422" s="1">
        <v>1421</v>
      </c>
      <c r="C422" s="1" t="s">
        <v>3611</v>
      </c>
      <c r="D422" s="1">
        <v>1419</v>
      </c>
      <c r="E422" s="2">
        <f t="shared" si="0"/>
        <v>2</v>
      </c>
    </row>
    <row r="423" spans="1:5" x14ac:dyDescent="0.25">
      <c r="A423" s="1" t="s">
        <v>507</v>
      </c>
      <c r="B423" s="1">
        <v>616</v>
      </c>
      <c r="C423" s="1" t="s">
        <v>3612</v>
      </c>
      <c r="D423" s="1">
        <v>614</v>
      </c>
      <c r="E423" s="2">
        <f t="shared" si="0"/>
        <v>2</v>
      </c>
    </row>
    <row r="424" spans="1:5" x14ac:dyDescent="0.25">
      <c r="A424" s="1" t="s">
        <v>511</v>
      </c>
      <c r="B424" s="1">
        <v>94</v>
      </c>
      <c r="C424" s="1" t="s">
        <v>3613</v>
      </c>
      <c r="D424" s="1">
        <v>92</v>
      </c>
      <c r="E424" s="2">
        <f t="shared" si="0"/>
        <v>2</v>
      </c>
    </row>
    <row r="425" spans="1:5" x14ac:dyDescent="0.25">
      <c r="A425" s="1" t="s">
        <v>515</v>
      </c>
      <c r="B425" s="1">
        <v>3160</v>
      </c>
      <c r="C425" s="1" t="s">
        <v>3614</v>
      </c>
      <c r="D425" s="1">
        <v>3162</v>
      </c>
      <c r="E425" s="2">
        <f t="shared" si="0"/>
        <v>2</v>
      </c>
    </row>
    <row r="426" spans="1:5" x14ac:dyDescent="0.25">
      <c r="A426" s="1" t="s">
        <v>517</v>
      </c>
      <c r="B426" s="1">
        <v>260</v>
      </c>
      <c r="C426" s="1" t="s">
        <v>3615</v>
      </c>
      <c r="D426" s="1">
        <v>262</v>
      </c>
      <c r="E426" s="2">
        <f t="shared" si="0"/>
        <v>2</v>
      </c>
    </row>
    <row r="427" spans="1:5" x14ac:dyDescent="0.25">
      <c r="A427" s="1" t="s">
        <v>519</v>
      </c>
      <c r="B427" s="1">
        <v>2053</v>
      </c>
      <c r="C427" s="1" t="s">
        <v>3616</v>
      </c>
      <c r="D427" s="1">
        <v>2051</v>
      </c>
      <c r="E427" s="2">
        <f t="shared" si="0"/>
        <v>2</v>
      </c>
    </row>
    <row r="428" spans="1:5" x14ac:dyDescent="0.25">
      <c r="A428" s="1" t="s">
        <v>521</v>
      </c>
      <c r="B428" s="1">
        <v>204</v>
      </c>
      <c r="C428" s="1" t="s">
        <v>3617</v>
      </c>
      <c r="D428" s="1">
        <v>202</v>
      </c>
      <c r="E428" s="2">
        <f t="shared" si="0"/>
        <v>2</v>
      </c>
    </row>
    <row r="429" spans="1:5" x14ac:dyDescent="0.25">
      <c r="A429" s="1" t="s">
        <v>523</v>
      </c>
      <c r="B429" s="1">
        <v>747</v>
      </c>
      <c r="C429" s="1" t="s">
        <v>3618</v>
      </c>
      <c r="D429" s="1">
        <v>745</v>
      </c>
      <c r="E429" s="2">
        <f t="shared" si="0"/>
        <v>2</v>
      </c>
    </row>
    <row r="430" spans="1:5" x14ac:dyDescent="0.25">
      <c r="A430" s="1" t="s">
        <v>531</v>
      </c>
      <c r="B430" s="1">
        <v>314</v>
      </c>
      <c r="C430" s="1" t="s">
        <v>3619</v>
      </c>
      <c r="D430" s="1">
        <v>312</v>
      </c>
      <c r="E430" s="2">
        <f t="shared" si="0"/>
        <v>2</v>
      </c>
    </row>
    <row r="431" spans="1:5" x14ac:dyDescent="0.25">
      <c r="A431" s="1" t="s">
        <v>533</v>
      </c>
      <c r="B431" s="1">
        <v>779</v>
      </c>
      <c r="C431" s="1" t="s">
        <v>3620</v>
      </c>
      <c r="D431" s="1">
        <v>781</v>
      </c>
      <c r="E431" s="2">
        <f t="shared" si="0"/>
        <v>2</v>
      </c>
    </row>
    <row r="432" spans="1:5" x14ac:dyDescent="0.25">
      <c r="A432" s="1" t="s">
        <v>537</v>
      </c>
      <c r="B432" s="1">
        <v>1524</v>
      </c>
      <c r="C432" s="1" t="s">
        <v>3621</v>
      </c>
      <c r="D432" s="1">
        <v>1526</v>
      </c>
      <c r="E432" s="2">
        <f t="shared" si="0"/>
        <v>2</v>
      </c>
    </row>
    <row r="433" spans="1:5" x14ac:dyDescent="0.25">
      <c r="A433" s="1" t="s">
        <v>539</v>
      </c>
      <c r="B433" s="1">
        <v>585</v>
      </c>
      <c r="C433" s="1" t="s">
        <v>3622</v>
      </c>
      <c r="D433" s="1">
        <v>583</v>
      </c>
      <c r="E433" s="2">
        <f t="shared" si="0"/>
        <v>2</v>
      </c>
    </row>
    <row r="434" spans="1:5" x14ac:dyDescent="0.25">
      <c r="A434" s="1" t="s">
        <v>541</v>
      </c>
      <c r="B434" s="1">
        <v>405</v>
      </c>
      <c r="C434" s="1" t="s">
        <v>3623</v>
      </c>
      <c r="D434" s="1">
        <v>403</v>
      </c>
      <c r="E434" s="2">
        <f t="shared" si="0"/>
        <v>2</v>
      </c>
    </row>
    <row r="435" spans="1:5" x14ac:dyDescent="0.25">
      <c r="A435" s="1" t="s">
        <v>543</v>
      </c>
      <c r="B435" s="1">
        <v>481</v>
      </c>
      <c r="C435" s="1" t="s">
        <v>3624</v>
      </c>
      <c r="D435" s="1">
        <v>483</v>
      </c>
      <c r="E435" s="2">
        <f t="shared" si="0"/>
        <v>2</v>
      </c>
    </row>
    <row r="436" spans="1:5" x14ac:dyDescent="0.25">
      <c r="A436" s="1" t="s">
        <v>545</v>
      </c>
      <c r="B436" s="1">
        <v>274</v>
      </c>
      <c r="C436" s="1" t="s">
        <v>3625</v>
      </c>
      <c r="D436" s="1">
        <v>272</v>
      </c>
      <c r="E436" s="2">
        <f t="shared" si="0"/>
        <v>2</v>
      </c>
    </row>
    <row r="437" spans="1:5" x14ac:dyDescent="0.25">
      <c r="A437" s="1" t="s">
        <v>547</v>
      </c>
      <c r="B437" s="1">
        <v>318</v>
      </c>
      <c r="C437" s="1" t="s">
        <v>3626</v>
      </c>
      <c r="D437" s="1">
        <v>316</v>
      </c>
      <c r="E437" s="2">
        <f t="shared" si="0"/>
        <v>2</v>
      </c>
    </row>
    <row r="438" spans="1:5" x14ac:dyDescent="0.25">
      <c r="A438" s="1" t="s">
        <v>551</v>
      </c>
      <c r="B438" s="1">
        <v>1258</v>
      </c>
      <c r="C438" s="1" t="s">
        <v>3627</v>
      </c>
      <c r="D438" s="1">
        <v>1260</v>
      </c>
      <c r="E438" s="2">
        <f t="shared" si="0"/>
        <v>2</v>
      </c>
    </row>
    <row r="439" spans="1:5" x14ac:dyDescent="0.25">
      <c r="A439" s="1" t="s">
        <v>553</v>
      </c>
      <c r="B439" s="1">
        <v>576</v>
      </c>
      <c r="C439" s="1" t="s">
        <v>3628</v>
      </c>
      <c r="D439" s="1">
        <v>578</v>
      </c>
      <c r="E439" s="2">
        <f t="shared" si="0"/>
        <v>2</v>
      </c>
    </row>
    <row r="440" spans="1:5" x14ac:dyDescent="0.25">
      <c r="A440" s="1" t="s">
        <v>557</v>
      </c>
      <c r="B440" s="1">
        <v>1183</v>
      </c>
      <c r="C440" s="1" t="s">
        <v>3629</v>
      </c>
      <c r="D440" s="1">
        <v>1185</v>
      </c>
      <c r="E440" s="2">
        <f t="shared" si="0"/>
        <v>2</v>
      </c>
    </row>
    <row r="441" spans="1:5" x14ac:dyDescent="0.25">
      <c r="A441" s="1" t="s">
        <v>559</v>
      </c>
      <c r="B441" s="1">
        <v>1181</v>
      </c>
      <c r="C441" s="1" t="s">
        <v>3630</v>
      </c>
      <c r="D441" s="1">
        <v>1183</v>
      </c>
      <c r="E441" s="2">
        <f t="shared" si="0"/>
        <v>2</v>
      </c>
    </row>
    <row r="442" spans="1:5" x14ac:dyDescent="0.25">
      <c r="A442" s="1" t="s">
        <v>561</v>
      </c>
      <c r="B442" s="1">
        <v>2014</v>
      </c>
      <c r="C442" s="1" t="s">
        <v>3631</v>
      </c>
      <c r="D442" s="1">
        <v>2016</v>
      </c>
      <c r="E442" s="2">
        <f t="shared" si="0"/>
        <v>2</v>
      </c>
    </row>
    <row r="443" spans="1:5" x14ac:dyDescent="0.25">
      <c r="A443" s="1" t="s">
        <v>563</v>
      </c>
      <c r="B443" s="1">
        <v>1575</v>
      </c>
      <c r="C443" s="1" t="s">
        <v>3632</v>
      </c>
      <c r="D443" s="1">
        <v>1577</v>
      </c>
      <c r="E443" s="2">
        <f t="shared" si="0"/>
        <v>2</v>
      </c>
    </row>
    <row r="444" spans="1:5" x14ac:dyDescent="0.25">
      <c r="A444" s="1" t="s">
        <v>565</v>
      </c>
      <c r="B444" s="1">
        <v>195</v>
      </c>
      <c r="C444" s="1" t="s">
        <v>3633</v>
      </c>
      <c r="D444" s="1">
        <v>197</v>
      </c>
      <c r="E444" s="2">
        <f t="shared" si="0"/>
        <v>2</v>
      </c>
    </row>
    <row r="445" spans="1:5" x14ac:dyDescent="0.25">
      <c r="A445" s="1" t="s">
        <v>567</v>
      </c>
      <c r="B445" s="1">
        <v>910</v>
      </c>
      <c r="C445" s="1" t="s">
        <v>3634</v>
      </c>
      <c r="D445" s="1">
        <v>908</v>
      </c>
      <c r="E445" s="2">
        <f t="shared" si="0"/>
        <v>2</v>
      </c>
    </row>
    <row r="446" spans="1:5" x14ac:dyDescent="0.25">
      <c r="A446" s="1" t="s">
        <v>569</v>
      </c>
      <c r="B446" s="1">
        <v>65</v>
      </c>
      <c r="C446" s="1" t="s">
        <v>3635</v>
      </c>
      <c r="D446" s="1">
        <v>63</v>
      </c>
      <c r="E446" s="2">
        <f t="shared" si="0"/>
        <v>2</v>
      </c>
    </row>
    <row r="447" spans="1:5" x14ac:dyDescent="0.25">
      <c r="A447" s="1" t="s">
        <v>571</v>
      </c>
      <c r="B447" s="1">
        <v>1018</v>
      </c>
      <c r="C447" s="1" t="s">
        <v>3636</v>
      </c>
      <c r="D447" s="1">
        <v>1020</v>
      </c>
      <c r="E447" s="2">
        <f t="shared" si="0"/>
        <v>2</v>
      </c>
    </row>
    <row r="448" spans="1:5" x14ac:dyDescent="0.25">
      <c r="A448" s="1" t="s">
        <v>573</v>
      </c>
      <c r="B448" s="1">
        <v>330</v>
      </c>
      <c r="C448" s="1" t="s">
        <v>3637</v>
      </c>
      <c r="D448" s="1">
        <v>328</v>
      </c>
      <c r="E448" s="2">
        <f t="shared" si="0"/>
        <v>2</v>
      </c>
    </row>
    <row r="449" spans="1:5" x14ac:dyDescent="0.25">
      <c r="A449" s="1" t="s">
        <v>575</v>
      </c>
      <c r="B449" s="1">
        <v>524</v>
      </c>
      <c r="C449" s="1" t="s">
        <v>3638</v>
      </c>
      <c r="D449" s="1">
        <v>522</v>
      </c>
      <c r="E449" s="2">
        <f t="shared" si="0"/>
        <v>2</v>
      </c>
    </row>
    <row r="450" spans="1:5" x14ac:dyDescent="0.25">
      <c r="A450" s="1" t="s">
        <v>579</v>
      </c>
      <c r="B450" s="1">
        <v>3587</v>
      </c>
      <c r="C450" s="1" t="s">
        <v>3639</v>
      </c>
      <c r="D450" s="1">
        <v>3589</v>
      </c>
      <c r="E450" s="2">
        <f t="shared" si="0"/>
        <v>2</v>
      </c>
    </row>
    <row r="451" spans="1:5" x14ac:dyDescent="0.25">
      <c r="A451" s="1" t="s">
        <v>583</v>
      </c>
      <c r="B451" s="1">
        <v>658</v>
      </c>
      <c r="C451" s="1" t="s">
        <v>3640</v>
      </c>
      <c r="D451" s="1">
        <v>660</v>
      </c>
      <c r="E451" s="2">
        <f t="shared" si="0"/>
        <v>2</v>
      </c>
    </row>
    <row r="452" spans="1:5" x14ac:dyDescent="0.25">
      <c r="A452" s="1" t="s">
        <v>585</v>
      </c>
      <c r="B452" s="1">
        <v>917</v>
      </c>
      <c r="C452" s="1" t="s">
        <v>3641</v>
      </c>
      <c r="D452" s="1">
        <v>915</v>
      </c>
      <c r="E452" s="2">
        <f t="shared" si="0"/>
        <v>2</v>
      </c>
    </row>
    <row r="453" spans="1:5" x14ac:dyDescent="0.25">
      <c r="A453" s="1" t="s">
        <v>587</v>
      </c>
      <c r="B453" s="1">
        <v>762</v>
      </c>
      <c r="C453" s="1" t="s">
        <v>3642</v>
      </c>
      <c r="D453" s="1">
        <v>760</v>
      </c>
      <c r="E453" s="2">
        <f t="shared" si="0"/>
        <v>2</v>
      </c>
    </row>
    <row r="454" spans="1:5" x14ac:dyDescent="0.25">
      <c r="A454" s="1" t="s">
        <v>589</v>
      </c>
      <c r="B454" s="1">
        <v>730</v>
      </c>
      <c r="C454" s="1" t="s">
        <v>3643</v>
      </c>
      <c r="D454" s="1">
        <v>732</v>
      </c>
      <c r="E454" s="2">
        <f t="shared" si="0"/>
        <v>2</v>
      </c>
    </row>
    <row r="455" spans="1:5" x14ac:dyDescent="0.25">
      <c r="A455" s="1" t="s">
        <v>591</v>
      </c>
      <c r="B455" s="1">
        <v>1089</v>
      </c>
      <c r="C455" s="1" t="s">
        <v>3644</v>
      </c>
      <c r="D455" s="1">
        <v>1091</v>
      </c>
      <c r="E455" s="2">
        <f t="shared" si="0"/>
        <v>2</v>
      </c>
    </row>
    <row r="456" spans="1:5" x14ac:dyDescent="0.25">
      <c r="A456" s="1" t="s">
        <v>593</v>
      </c>
      <c r="B456" s="1">
        <v>885</v>
      </c>
      <c r="C456" s="1" t="s">
        <v>3645</v>
      </c>
      <c r="D456" s="1">
        <v>887</v>
      </c>
      <c r="E456" s="2">
        <f t="shared" si="0"/>
        <v>2</v>
      </c>
    </row>
    <row r="457" spans="1:5" x14ac:dyDescent="0.25">
      <c r="A457" s="1" t="s">
        <v>595</v>
      </c>
      <c r="B457" s="1">
        <v>446</v>
      </c>
      <c r="C457" s="1" t="s">
        <v>3646</v>
      </c>
      <c r="D457" s="1">
        <v>444</v>
      </c>
      <c r="E457" s="2">
        <f t="shared" si="0"/>
        <v>2</v>
      </c>
    </row>
    <row r="458" spans="1:5" x14ac:dyDescent="0.25">
      <c r="A458" s="1" t="s">
        <v>597</v>
      </c>
      <c r="B458" s="1">
        <v>234</v>
      </c>
      <c r="C458" s="1" t="s">
        <v>3647</v>
      </c>
      <c r="D458" s="1">
        <v>236</v>
      </c>
      <c r="E458" s="2">
        <f t="shared" si="0"/>
        <v>2</v>
      </c>
    </row>
    <row r="459" spans="1:5" x14ac:dyDescent="0.25">
      <c r="A459" s="1" t="s">
        <v>599</v>
      </c>
      <c r="B459" s="1">
        <v>1491</v>
      </c>
      <c r="C459" s="1" t="s">
        <v>3648</v>
      </c>
      <c r="D459" s="1">
        <v>1489</v>
      </c>
      <c r="E459" s="2">
        <f t="shared" si="0"/>
        <v>2</v>
      </c>
    </row>
    <row r="460" spans="1:5" x14ac:dyDescent="0.25">
      <c r="A460" s="1" t="s">
        <v>601</v>
      </c>
      <c r="B460" s="1">
        <v>411</v>
      </c>
      <c r="C460" s="1" t="s">
        <v>3649</v>
      </c>
      <c r="D460" s="1">
        <v>409</v>
      </c>
      <c r="E460" s="2">
        <f t="shared" si="0"/>
        <v>2</v>
      </c>
    </row>
    <row r="461" spans="1:5" x14ac:dyDescent="0.25">
      <c r="A461" s="1" t="s">
        <v>603</v>
      </c>
      <c r="B461" s="1">
        <v>136</v>
      </c>
      <c r="C461" s="1" t="s">
        <v>3650</v>
      </c>
      <c r="D461" s="1">
        <v>134</v>
      </c>
      <c r="E461" s="2">
        <f t="shared" si="0"/>
        <v>2</v>
      </c>
    </row>
    <row r="462" spans="1:5" x14ac:dyDescent="0.25">
      <c r="A462" s="1" t="s">
        <v>605</v>
      </c>
      <c r="B462" s="1">
        <v>1456</v>
      </c>
      <c r="C462" s="1" t="s">
        <v>3651</v>
      </c>
      <c r="D462" s="1">
        <v>1458</v>
      </c>
      <c r="E462" s="2">
        <f t="shared" si="0"/>
        <v>2</v>
      </c>
    </row>
    <row r="463" spans="1:5" x14ac:dyDescent="0.25">
      <c r="A463" s="1" t="s">
        <v>607</v>
      </c>
      <c r="B463" s="1">
        <v>599</v>
      </c>
      <c r="C463" s="1" t="s">
        <v>3652</v>
      </c>
      <c r="D463" s="1">
        <v>601</v>
      </c>
      <c r="E463" s="2">
        <f t="shared" si="0"/>
        <v>2</v>
      </c>
    </row>
    <row r="464" spans="1:5" x14ac:dyDescent="0.25">
      <c r="A464" s="1" t="s">
        <v>609</v>
      </c>
      <c r="B464" s="1">
        <v>2838</v>
      </c>
      <c r="C464" s="1" t="s">
        <v>3653</v>
      </c>
      <c r="D464" s="1">
        <v>2836</v>
      </c>
      <c r="E464" s="2">
        <f t="shared" si="0"/>
        <v>2</v>
      </c>
    </row>
    <row r="465" spans="1:5" x14ac:dyDescent="0.25">
      <c r="A465" s="1" t="s">
        <v>611</v>
      </c>
      <c r="B465" s="1">
        <v>2235</v>
      </c>
      <c r="C465" s="1" t="s">
        <v>3654</v>
      </c>
      <c r="D465" s="1">
        <v>2237</v>
      </c>
      <c r="E465" s="2">
        <f t="shared" si="0"/>
        <v>2</v>
      </c>
    </row>
    <row r="466" spans="1:5" x14ac:dyDescent="0.25">
      <c r="A466" s="1" t="s">
        <v>613</v>
      </c>
      <c r="B466" s="1">
        <v>152</v>
      </c>
      <c r="C466" s="1" t="s">
        <v>3655</v>
      </c>
      <c r="D466" s="1">
        <v>150</v>
      </c>
      <c r="E466" s="2">
        <f t="shared" si="0"/>
        <v>2</v>
      </c>
    </row>
    <row r="467" spans="1:5" x14ac:dyDescent="0.25">
      <c r="A467" s="1" t="s">
        <v>615</v>
      </c>
      <c r="B467" s="1">
        <v>193</v>
      </c>
      <c r="C467" s="1" t="s">
        <v>3656</v>
      </c>
      <c r="D467" s="1">
        <v>195</v>
      </c>
      <c r="E467" s="2">
        <f t="shared" si="0"/>
        <v>2</v>
      </c>
    </row>
    <row r="468" spans="1:5" x14ac:dyDescent="0.25">
      <c r="A468" s="1" t="s">
        <v>619</v>
      </c>
      <c r="B468" s="1">
        <v>276</v>
      </c>
      <c r="C468" s="1" t="s">
        <v>3657</v>
      </c>
      <c r="D468" s="1">
        <v>278</v>
      </c>
      <c r="E468" s="2">
        <f t="shared" si="0"/>
        <v>2</v>
      </c>
    </row>
    <row r="469" spans="1:5" x14ac:dyDescent="0.25">
      <c r="A469" s="1" t="s">
        <v>621</v>
      </c>
      <c r="B469" s="1">
        <v>592</v>
      </c>
      <c r="C469" s="1" t="s">
        <v>3658</v>
      </c>
      <c r="D469" s="1">
        <v>594</v>
      </c>
      <c r="E469" s="2">
        <f t="shared" si="0"/>
        <v>2</v>
      </c>
    </row>
    <row r="470" spans="1:5" x14ac:dyDescent="0.25">
      <c r="A470" s="1" t="s">
        <v>623</v>
      </c>
      <c r="B470" s="1">
        <v>1415</v>
      </c>
      <c r="C470" s="1" t="s">
        <v>3659</v>
      </c>
      <c r="D470" s="1">
        <v>1413</v>
      </c>
      <c r="E470" s="2">
        <f t="shared" si="0"/>
        <v>2</v>
      </c>
    </row>
    <row r="471" spans="1:5" x14ac:dyDescent="0.25">
      <c r="A471" s="1" t="s">
        <v>625</v>
      </c>
      <c r="B471" s="1">
        <v>258</v>
      </c>
      <c r="C471" s="1" t="s">
        <v>3660</v>
      </c>
      <c r="D471" s="1">
        <v>260</v>
      </c>
      <c r="E471" s="2">
        <f t="shared" si="0"/>
        <v>2</v>
      </c>
    </row>
    <row r="472" spans="1:5" x14ac:dyDescent="0.25">
      <c r="A472" s="1" t="s">
        <v>629</v>
      </c>
      <c r="B472" s="1">
        <v>2150</v>
      </c>
      <c r="C472" s="1" t="s">
        <v>3661</v>
      </c>
      <c r="D472" s="1">
        <v>2152</v>
      </c>
      <c r="E472" s="2">
        <f t="shared" si="0"/>
        <v>2</v>
      </c>
    </row>
    <row r="473" spans="1:5" x14ac:dyDescent="0.25">
      <c r="A473" s="1" t="s">
        <v>631</v>
      </c>
      <c r="B473" s="1">
        <v>45</v>
      </c>
      <c r="C473" s="1" t="s">
        <v>3662</v>
      </c>
      <c r="D473" s="1">
        <v>47</v>
      </c>
      <c r="E473" s="2">
        <f t="shared" si="0"/>
        <v>2</v>
      </c>
    </row>
    <row r="474" spans="1:5" x14ac:dyDescent="0.25">
      <c r="A474" s="1" t="s">
        <v>633</v>
      </c>
      <c r="B474" s="1">
        <v>2653</v>
      </c>
      <c r="C474" s="1" t="s">
        <v>3663</v>
      </c>
      <c r="D474" s="1">
        <v>2651</v>
      </c>
      <c r="E474" s="2">
        <f t="shared" si="0"/>
        <v>2</v>
      </c>
    </row>
    <row r="475" spans="1:5" x14ac:dyDescent="0.25">
      <c r="A475" s="1" t="s">
        <v>635</v>
      </c>
      <c r="B475" s="1">
        <v>658</v>
      </c>
      <c r="C475" s="1" t="s">
        <v>3664</v>
      </c>
      <c r="D475" s="1">
        <v>660</v>
      </c>
      <c r="E475" s="2">
        <f t="shared" si="0"/>
        <v>2</v>
      </c>
    </row>
    <row r="476" spans="1:5" x14ac:dyDescent="0.25">
      <c r="A476" s="1" t="s">
        <v>637</v>
      </c>
      <c r="B476" s="1">
        <v>1160</v>
      </c>
      <c r="C476" s="1" t="s">
        <v>3665</v>
      </c>
      <c r="D476" s="1">
        <v>1162</v>
      </c>
      <c r="E476" s="2">
        <f t="shared" si="0"/>
        <v>2</v>
      </c>
    </row>
    <row r="477" spans="1:5" x14ac:dyDescent="0.25">
      <c r="A477" s="1" t="s">
        <v>639</v>
      </c>
      <c r="B477" s="1">
        <v>13</v>
      </c>
      <c r="C477" s="1" t="s">
        <v>3666</v>
      </c>
      <c r="D477" s="1">
        <v>15</v>
      </c>
      <c r="E477" s="2">
        <f t="shared" si="0"/>
        <v>2</v>
      </c>
    </row>
    <row r="478" spans="1:5" x14ac:dyDescent="0.25">
      <c r="A478" s="1" t="s">
        <v>643</v>
      </c>
      <c r="B478" s="1">
        <v>3211</v>
      </c>
      <c r="C478" s="1" t="s">
        <v>3667</v>
      </c>
      <c r="D478" s="1">
        <v>3209</v>
      </c>
      <c r="E478" s="2">
        <f t="shared" si="0"/>
        <v>2</v>
      </c>
    </row>
    <row r="479" spans="1:5" x14ac:dyDescent="0.25">
      <c r="A479" s="1" t="s">
        <v>647</v>
      </c>
      <c r="B479" s="1">
        <v>588</v>
      </c>
      <c r="C479" s="1" t="s">
        <v>3668</v>
      </c>
      <c r="D479" s="1">
        <v>586</v>
      </c>
      <c r="E479" s="2">
        <f t="shared" si="0"/>
        <v>2</v>
      </c>
    </row>
    <row r="480" spans="1:5" x14ac:dyDescent="0.25">
      <c r="A480" s="1" t="s">
        <v>649</v>
      </c>
      <c r="B480" s="1">
        <v>714</v>
      </c>
      <c r="C480" s="1" t="s">
        <v>3669</v>
      </c>
      <c r="D480" s="1">
        <v>716</v>
      </c>
      <c r="E480" s="2">
        <f t="shared" si="0"/>
        <v>2</v>
      </c>
    </row>
    <row r="481" spans="1:5" x14ac:dyDescent="0.25">
      <c r="A481" s="1" t="s">
        <v>651</v>
      </c>
      <c r="B481" s="1">
        <v>448</v>
      </c>
      <c r="C481" s="1" t="s">
        <v>3670</v>
      </c>
      <c r="D481" s="1">
        <v>450</v>
      </c>
      <c r="E481" s="2">
        <f t="shared" si="0"/>
        <v>2</v>
      </c>
    </row>
    <row r="482" spans="1:5" x14ac:dyDescent="0.25">
      <c r="A482" s="1" t="s">
        <v>653</v>
      </c>
      <c r="B482" s="1">
        <v>872</v>
      </c>
      <c r="C482" s="1" t="s">
        <v>3671</v>
      </c>
      <c r="D482" s="1">
        <v>874</v>
      </c>
      <c r="E482" s="2">
        <f t="shared" si="0"/>
        <v>2</v>
      </c>
    </row>
    <row r="483" spans="1:5" x14ac:dyDescent="0.25">
      <c r="A483" s="1" t="s">
        <v>655</v>
      </c>
      <c r="B483" s="1">
        <v>1857</v>
      </c>
      <c r="C483" s="1" t="s">
        <v>3672</v>
      </c>
      <c r="D483" s="1">
        <v>1855</v>
      </c>
      <c r="E483" s="2">
        <f t="shared" si="0"/>
        <v>2</v>
      </c>
    </row>
    <row r="484" spans="1:5" x14ac:dyDescent="0.25">
      <c r="A484" s="1" t="s">
        <v>657</v>
      </c>
      <c r="B484" s="1">
        <v>1077</v>
      </c>
      <c r="C484" s="1" t="s">
        <v>3673</v>
      </c>
      <c r="D484" s="1">
        <v>1079</v>
      </c>
      <c r="E484" s="2">
        <f t="shared" si="0"/>
        <v>2</v>
      </c>
    </row>
    <row r="485" spans="1:5" x14ac:dyDescent="0.25">
      <c r="A485" s="1" t="s">
        <v>659</v>
      </c>
      <c r="B485" s="1">
        <v>394</v>
      </c>
      <c r="C485" s="1" t="s">
        <v>3674</v>
      </c>
      <c r="D485" s="1">
        <v>392</v>
      </c>
      <c r="E485" s="2">
        <f t="shared" si="0"/>
        <v>2</v>
      </c>
    </row>
    <row r="486" spans="1:5" x14ac:dyDescent="0.25">
      <c r="A486" s="1" t="s">
        <v>661</v>
      </c>
      <c r="B486" s="1">
        <v>702</v>
      </c>
      <c r="C486" s="1" t="s">
        <v>3675</v>
      </c>
      <c r="D486" s="1">
        <v>700</v>
      </c>
      <c r="E486" s="2">
        <f t="shared" si="0"/>
        <v>2</v>
      </c>
    </row>
    <row r="487" spans="1:5" x14ac:dyDescent="0.25">
      <c r="A487" s="1" t="s">
        <v>663</v>
      </c>
      <c r="B487" s="1">
        <v>1863</v>
      </c>
      <c r="C487" s="1" t="s">
        <v>3676</v>
      </c>
      <c r="D487" s="1">
        <v>1865</v>
      </c>
      <c r="E487" s="2">
        <f t="shared" si="0"/>
        <v>2</v>
      </c>
    </row>
    <row r="488" spans="1:5" x14ac:dyDescent="0.25">
      <c r="A488" s="1" t="s">
        <v>665</v>
      </c>
      <c r="B488" s="1">
        <v>110</v>
      </c>
      <c r="C488" s="1" t="s">
        <v>3677</v>
      </c>
      <c r="D488" s="1">
        <v>108</v>
      </c>
      <c r="E488" s="2">
        <f t="shared" si="0"/>
        <v>2</v>
      </c>
    </row>
    <row r="489" spans="1:5" x14ac:dyDescent="0.25">
      <c r="A489" s="1" t="s">
        <v>672</v>
      </c>
      <c r="B489" s="1">
        <v>422</v>
      </c>
      <c r="C489" s="1" t="s">
        <v>3678</v>
      </c>
      <c r="D489" s="1">
        <v>424</v>
      </c>
      <c r="E489" s="2">
        <f t="shared" si="0"/>
        <v>2</v>
      </c>
    </row>
    <row r="490" spans="1:5" x14ac:dyDescent="0.25">
      <c r="A490" s="1" t="s">
        <v>674</v>
      </c>
      <c r="B490" s="1">
        <v>940</v>
      </c>
      <c r="C490" s="1" t="s">
        <v>3679</v>
      </c>
      <c r="D490" s="1">
        <v>938</v>
      </c>
      <c r="E490" s="2">
        <f t="shared" si="0"/>
        <v>2</v>
      </c>
    </row>
    <row r="491" spans="1:5" x14ac:dyDescent="0.25">
      <c r="A491" s="1" t="s">
        <v>676</v>
      </c>
      <c r="B491" s="1">
        <v>393</v>
      </c>
      <c r="C491" s="1" t="s">
        <v>3680</v>
      </c>
      <c r="D491" s="1">
        <v>391</v>
      </c>
      <c r="E491" s="2">
        <f t="shared" si="0"/>
        <v>2</v>
      </c>
    </row>
    <row r="492" spans="1:5" x14ac:dyDescent="0.25">
      <c r="A492" s="1" t="s">
        <v>678</v>
      </c>
      <c r="B492" s="1">
        <v>709</v>
      </c>
      <c r="C492" s="1" t="s">
        <v>3681</v>
      </c>
      <c r="D492" s="1">
        <v>707</v>
      </c>
      <c r="E492" s="2">
        <f t="shared" si="0"/>
        <v>2</v>
      </c>
    </row>
    <row r="493" spans="1:5" x14ac:dyDescent="0.25">
      <c r="A493" s="1" t="s">
        <v>680</v>
      </c>
      <c r="B493" s="1">
        <v>853</v>
      </c>
      <c r="C493" s="1" t="s">
        <v>3682</v>
      </c>
      <c r="D493" s="1">
        <v>855</v>
      </c>
      <c r="E493" s="2">
        <f t="shared" si="0"/>
        <v>2</v>
      </c>
    </row>
    <row r="494" spans="1:5" x14ac:dyDescent="0.25">
      <c r="A494" s="1" t="s">
        <v>682</v>
      </c>
      <c r="B494" s="1">
        <v>1085</v>
      </c>
      <c r="C494" s="1" t="s">
        <v>3683</v>
      </c>
      <c r="D494" s="1">
        <v>1087</v>
      </c>
      <c r="E494" s="2">
        <f t="shared" si="0"/>
        <v>2</v>
      </c>
    </row>
    <row r="495" spans="1:5" x14ac:dyDescent="0.25">
      <c r="A495" s="1" t="s">
        <v>684</v>
      </c>
      <c r="B495" s="1">
        <v>266</v>
      </c>
      <c r="C495" s="1" t="s">
        <v>3684</v>
      </c>
      <c r="D495" s="1">
        <v>264</v>
      </c>
      <c r="E495" s="2">
        <f t="shared" si="0"/>
        <v>2</v>
      </c>
    </row>
    <row r="496" spans="1:5" x14ac:dyDescent="0.25">
      <c r="A496" s="1" t="s">
        <v>686</v>
      </c>
      <c r="B496" s="1">
        <v>421</v>
      </c>
      <c r="C496" s="1" t="s">
        <v>3685</v>
      </c>
      <c r="D496" s="1">
        <v>423</v>
      </c>
      <c r="E496" s="2">
        <f t="shared" si="0"/>
        <v>2</v>
      </c>
    </row>
    <row r="497" spans="1:5" x14ac:dyDescent="0.25">
      <c r="A497" s="1" t="s">
        <v>700</v>
      </c>
      <c r="B497" s="1">
        <v>2768</v>
      </c>
      <c r="C497" s="1" t="s">
        <v>3686</v>
      </c>
      <c r="D497" s="1">
        <v>2766</v>
      </c>
      <c r="E497" s="2">
        <f t="shared" si="0"/>
        <v>2</v>
      </c>
    </row>
    <row r="498" spans="1:5" x14ac:dyDescent="0.25">
      <c r="A498" s="1" t="s">
        <v>702</v>
      </c>
      <c r="B498" s="1">
        <v>1083</v>
      </c>
      <c r="C498" s="1" t="s">
        <v>3687</v>
      </c>
      <c r="D498" s="1">
        <v>1081</v>
      </c>
      <c r="E498" s="2">
        <f t="shared" si="0"/>
        <v>2</v>
      </c>
    </row>
    <row r="499" spans="1:5" x14ac:dyDescent="0.25">
      <c r="A499" s="1" t="s">
        <v>704</v>
      </c>
      <c r="B499" s="1">
        <v>589</v>
      </c>
      <c r="C499" s="1" t="s">
        <v>3688</v>
      </c>
      <c r="D499" s="1">
        <v>591</v>
      </c>
      <c r="E499" s="2">
        <f t="shared" si="0"/>
        <v>2</v>
      </c>
    </row>
    <row r="500" spans="1:5" x14ac:dyDescent="0.25">
      <c r="A500" s="1" t="s">
        <v>706</v>
      </c>
      <c r="B500" s="1">
        <v>33</v>
      </c>
      <c r="C500" s="1" t="s">
        <v>3689</v>
      </c>
      <c r="D500" s="1">
        <v>31</v>
      </c>
      <c r="E500" s="2">
        <f t="shared" si="0"/>
        <v>2</v>
      </c>
    </row>
    <row r="501" spans="1:5" x14ac:dyDescent="0.25">
      <c r="A501" s="1" t="s">
        <v>708</v>
      </c>
      <c r="B501" s="1">
        <v>498</v>
      </c>
      <c r="C501" s="1" t="s">
        <v>3690</v>
      </c>
      <c r="D501" s="1">
        <v>500</v>
      </c>
      <c r="E501" s="2">
        <f t="shared" si="0"/>
        <v>2</v>
      </c>
    </row>
    <row r="502" spans="1:5" x14ac:dyDescent="0.25">
      <c r="A502" s="1" t="s">
        <v>710</v>
      </c>
      <c r="B502" s="1">
        <v>676</v>
      </c>
      <c r="C502" s="1" t="s">
        <v>3691</v>
      </c>
      <c r="D502" s="1">
        <v>674</v>
      </c>
      <c r="E502" s="2">
        <f t="shared" si="0"/>
        <v>2</v>
      </c>
    </row>
    <row r="503" spans="1:5" x14ac:dyDescent="0.25">
      <c r="A503" s="1" t="s">
        <v>712</v>
      </c>
      <c r="B503" s="1">
        <v>136</v>
      </c>
      <c r="C503" s="1" t="s">
        <v>3692</v>
      </c>
      <c r="D503" s="1">
        <v>134</v>
      </c>
      <c r="E503" s="2">
        <f t="shared" si="0"/>
        <v>2</v>
      </c>
    </row>
    <row r="504" spans="1:5" x14ac:dyDescent="0.25">
      <c r="A504" s="1" t="s">
        <v>714</v>
      </c>
      <c r="B504" s="1">
        <v>513</v>
      </c>
      <c r="C504" s="1" t="s">
        <v>3693</v>
      </c>
      <c r="D504" s="1">
        <v>515</v>
      </c>
      <c r="E504" s="2">
        <f t="shared" si="0"/>
        <v>2</v>
      </c>
    </row>
    <row r="505" spans="1:5" x14ac:dyDescent="0.25">
      <c r="A505" s="1" t="s">
        <v>716</v>
      </c>
      <c r="B505" s="1">
        <v>1145</v>
      </c>
      <c r="C505" s="1" t="s">
        <v>3694</v>
      </c>
      <c r="D505" s="1">
        <v>1143</v>
      </c>
      <c r="E505" s="2">
        <f t="shared" si="0"/>
        <v>2</v>
      </c>
    </row>
    <row r="506" spans="1:5" x14ac:dyDescent="0.25">
      <c r="A506" s="1" t="s">
        <v>718</v>
      </c>
      <c r="B506" s="1">
        <v>1723</v>
      </c>
      <c r="C506" s="1" t="s">
        <v>3695</v>
      </c>
      <c r="D506" s="1">
        <v>1721</v>
      </c>
      <c r="E506" s="2">
        <f t="shared" si="0"/>
        <v>2</v>
      </c>
    </row>
    <row r="507" spans="1:5" x14ac:dyDescent="0.25">
      <c r="A507" s="1" t="s">
        <v>720</v>
      </c>
      <c r="B507" s="1">
        <v>41</v>
      </c>
      <c r="C507" s="1" t="s">
        <v>3696</v>
      </c>
      <c r="D507" s="1">
        <v>43</v>
      </c>
      <c r="E507" s="2">
        <f t="shared" si="0"/>
        <v>2</v>
      </c>
    </row>
    <row r="508" spans="1:5" x14ac:dyDescent="0.25">
      <c r="A508" s="1" t="s">
        <v>722</v>
      </c>
      <c r="B508" s="1">
        <v>817</v>
      </c>
      <c r="C508" s="1" t="s">
        <v>3697</v>
      </c>
      <c r="D508" s="1">
        <v>815</v>
      </c>
      <c r="E508" s="2">
        <f t="shared" si="0"/>
        <v>2</v>
      </c>
    </row>
    <row r="509" spans="1:5" x14ac:dyDescent="0.25">
      <c r="A509" s="1" t="s">
        <v>724</v>
      </c>
      <c r="B509" s="1">
        <v>1007</v>
      </c>
      <c r="C509" s="1" t="s">
        <v>3698</v>
      </c>
      <c r="D509" s="1">
        <v>1009</v>
      </c>
      <c r="E509" s="2">
        <f t="shared" si="0"/>
        <v>2</v>
      </c>
    </row>
    <row r="510" spans="1:5" x14ac:dyDescent="0.25">
      <c r="A510" s="1" t="s">
        <v>726</v>
      </c>
      <c r="B510" s="1">
        <v>838</v>
      </c>
      <c r="C510" s="1" t="s">
        <v>3699</v>
      </c>
      <c r="D510" s="1">
        <v>840</v>
      </c>
      <c r="E510" s="2">
        <f t="shared" si="0"/>
        <v>2</v>
      </c>
    </row>
    <row r="511" spans="1:5" x14ac:dyDescent="0.25">
      <c r="A511" s="1" t="s">
        <v>728</v>
      </c>
      <c r="B511" s="1">
        <v>188</v>
      </c>
      <c r="C511" s="1" t="s">
        <v>3700</v>
      </c>
      <c r="D511" s="1">
        <v>186</v>
      </c>
      <c r="E511" s="2">
        <f t="shared" si="0"/>
        <v>2</v>
      </c>
    </row>
    <row r="512" spans="1:5" x14ac:dyDescent="0.25">
      <c r="A512" s="1" t="s">
        <v>730</v>
      </c>
      <c r="B512" s="1">
        <v>45</v>
      </c>
      <c r="C512" s="1" t="s">
        <v>3701</v>
      </c>
      <c r="D512" s="1">
        <v>43</v>
      </c>
      <c r="E512" s="2">
        <f t="shared" si="0"/>
        <v>2</v>
      </c>
    </row>
    <row r="513" spans="1:5" x14ac:dyDescent="0.25">
      <c r="A513" s="1" t="s">
        <v>734</v>
      </c>
      <c r="B513" s="1">
        <v>380</v>
      </c>
      <c r="C513" s="1" t="s">
        <v>3702</v>
      </c>
      <c r="D513" s="1">
        <v>378</v>
      </c>
      <c r="E513" s="2">
        <f t="shared" si="0"/>
        <v>2</v>
      </c>
    </row>
    <row r="514" spans="1:5" x14ac:dyDescent="0.25">
      <c r="A514" s="1" t="s">
        <v>736</v>
      </c>
      <c r="B514" s="1">
        <v>561</v>
      </c>
      <c r="C514" s="1" t="s">
        <v>3703</v>
      </c>
      <c r="D514" s="1">
        <v>563</v>
      </c>
      <c r="E514" s="2">
        <f t="shared" si="0"/>
        <v>2</v>
      </c>
    </row>
    <row r="515" spans="1:5" x14ac:dyDescent="0.25">
      <c r="A515" s="1" t="s">
        <v>738</v>
      </c>
      <c r="B515" s="1">
        <v>345</v>
      </c>
      <c r="C515" s="1" t="s">
        <v>3704</v>
      </c>
      <c r="D515" s="1">
        <v>343</v>
      </c>
      <c r="E515" s="2">
        <f t="shared" si="0"/>
        <v>2</v>
      </c>
    </row>
    <row r="516" spans="1:5" x14ac:dyDescent="0.25">
      <c r="A516" s="1" t="s">
        <v>740</v>
      </c>
      <c r="B516" s="1">
        <v>326</v>
      </c>
      <c r="C516" s="1" t="s">
        <v>3705</v>
      </c>
      <c r="D516" s="1">
        <v>328</v>
      </c>
      <c r="E516" s="2">
        <f t="shared" si="0"/>
        <v>2</v>
      </c>
    </row>
    <row r="517" spans="1:5" x14ac:dyDescent="0.25">
      <c r="A517" s="1" t="s">
        <v>742</v>
      </c>
      <c r="B517" s="1">
        <v>609</v>
      </c>
      <c r="C517" s="1" t="s">
        <v>3706</v>
      </c>
      <c r="D517" s="1">
        <v>611</v>
      </c>
      <c r="E517" s="2">
        <f t="shared" si="0"/>
        <v>2</v>
      </c>
    </row>
    <row r="518" spans="1:5" x14ac:dyDescent="0.25">
      <c r="A518" s="1" t="s">
        <v>748</v>
      </c>
      <c r="B518" s="1">
        <v>400</v>
      </c>
      <c r="C518" s="1" t="s">
        <v>3707</v>
      </c>
      <c r="D518" s="1">
        <v>398</v>
      </c>
      <c r="E518" s="2">
        <f t="shared" si="0"/>
        <v>2</v>
      </c>
    </row>
    <row r="519" spans="1:5" x14ac:dyDescent="0.25">
      <c r="A519" s="1" t="s">
        <v>754</v>
      </c>
      <c r="B519" s="1">
        <v>263</v>
      </c>
      <c r="C519" s="1" t="s">
        <v>3708</v>
      </c>
      <c r="D519" s="1">
        <v>261</v>
      </c>
      <c r="E519" s="2">
        <f t="shared" si="0"/>
        <v>2</v>
      </c>
    </row>
    <row r="520" spans="1:5" x14ac:dyDescent="0.25">
      <c r="A520" s="1" t="s">
        <v>758</v>
      </c>
      <c r="B520" s="1">
        <v>930</v>
      </c>
      <c r="C520" s="1" t="s">
        <v>3709</v>
      </c>
      <c r="D520" s="1">
        <v>928</v>
      </c>
      <c r="E520" s="2">
        <f t="shared" si="0"/>
        <v>2</v>
      </c>
    </row>
    <row r="521" spans="1:5" x14ac:dyDescent="0.25">
      <c r="A521" s="1" t="s">
        <v>760</v>
      </c>
      <c r="B521" s="1">
        <v>19</v>
      </c>
      <c r="C521" s="1" t="s">
        <v>3710</v>
      </c>
      <c r="D521" s="1">
        <v>17</v>
      </c>
      <c r="E521" s="2">
        <f t="shared" si="0"/>
        <v>2</v>
      </c>
    </row>
    <row r="522" spans="1:5" x14ac:dyDescent="0.25">
      <c r="A522" s="1" t="s">
        <v>762</v>
      </c>
      <c r="B522" s="1">
        <v>1746</v>
      </c>
      <c r="C522" s="1" t="s">
        <v>3711</v>
      </c>
      <c r="D522" s="1">
        <v>1744</v>
      </c>
      <c r="E522" s="2">
        <f t="shared" si="0"/>
        <v>2</v>
      </c>
    </row>
    <row r="523" spans="1:5" x14ac:dyDescent="0.25">
      <c r="A523" s="1" t="s">
        <v>764</v>
      </c>
      <c r="B523" s="1">
        <v>1470</v>
      </c>
      <c r="C523" s="1" t="s">
        <v>3712</v>
      </c>
      <c r="D523" s="1">
        <v>1472</v>
      </c>
      <c r="E523" s="2">
        <f t="shared" si="0"/>
        <v>2</v>
      </c>
    </row>
    <row r="524" spans="1:5" x14ac:dyDescent="0.25">
      <c r="A524" s="1" t="s">
        <v>768</v>
      </c>
      <c r="B524" s="1">
        <v>853</v>
      </c>
      <c r="C524" s="1" t="s">
        <v>3713</v>
      </c>
      <c r="D524" s="1">
        <v>851</v>
      </c>
      <c r="E524" s="2">
        <f t="shared" si="0"/>
        <v>2</v>
      </c>
    </row>
    <row r="525" spans="1:5" x14ac:dyDescent="0.25">
      <c r="A525" s="1" t="s">
        <v>770</v>
      </c>
      <c r="B525" s="1">
        <v>616</v>
      </c>
      <c r="C525" s="1" t="s">
        <v>3714</v>
      </c>
      <c r="D525" s="1">
        <v>618</v>
      </c>
      <c r="E525" s="2">
        <f t="shared" si="0"/>
        <v>2</v>
      </c>
    </row>
    <row r="526" spans="1:5" x14ac:dyDescent="0.25">
      <c r="A526" s="1" t="s">
        <v>772</v>
      </c>
      <c r="B526" s="1">
        <v>605</v>
      </c>
      <c r="C526" s="1" t="s">
        <v>3715</v>
      </c>
      <c r="D526" s="1">
        <v>603</v>
      </c>
      <c r="E526" s="2">
        <f t="shared" si="0"/>
        <v>2</v>
      </c>
    </row>
    <row r="527" spans="1:5" x14ac:dyDescent="0.25">
      <c r="A527" s="1" t="s">
        <v>782</v>
      </c>
      <c r="B527" s="1">
        <v>2084</v>
      </c>
      <c r="C527" s="1" t="s">
        <v>3716</v>
      </c>
      <c r="D527" s="1">
        <v>2082</v>
      </c>
      <c r="E527" s="2">
        <f t="shared" si="0"/>
        <v>2</v>
      </c>
    </row>
    <row r="528" spans="1:5" x14ac:dyDescent="0.25">
      <c r="A528" s="1" t="s">
        <v>786</v>
      </c>
      <c r="B528" s="1">
        <v>1970</v>
      </c>
      <c r="C528" s="1" t="s">
        <v>3717</v>
      </c>
      <c r="D528" s="1">
        <v>1968</v>
      </c>
      <c r="E528" s="2">
        <f t="shared" si="0"/>
        <v>2</v>
      </c>
    </row>
    <row r="529" spans="1:5" x14ac:dyDescent="0.25">
      <c r="A529" s="1" t="s">
        <v>788</v>
      </c>
      <c r="B529" s="1">
        <v>733</v>
      </c>
      <c r="C529" s="1" t="s">
        <v>3718</v>
      </c>
      <c r="D529" s="1">
        <v>731</v>
      </c>
      <c r="E529" s="2">
        <f t="shared" si="0"/>
        <v>2</v>
      </c>
    </row>
    <row r="530" spans="1:5" x14ac:dyDescent="0.25">
      <c r="A530" s="1" t="s">
        <v>790</v>
      </c>
      <c r="B530" s="1">
        <v>995</v>
      </c>
      <c r="C530" s="1" t="s">
        <v>3719</v>
      </c>
      <c r="D530" s="1">
        <v>997</v>
      </c>
      <c r="E530" s="2">
        <f t="shared" si="0"/>
        <v>2</v>
      </c>
    </row>
    <row r="531" spans="1:5" x14ac:dyDescent="0.25">
      <c r="A531" s="1" t="s">
        <v>792</v>
      </c>
      <c r="B531" s="1">
        <v>1847</v>
      </c>
      <c r="C531" s="1" t="s">
        <v>3720</v>
      </c>
      <c r="D531" s="1">
        <v>1845</v>
      </c>
      <c r="E531" s="2">
        <f t="shared" si="0"/>
        <v>2</v>
      </c>
    </row>
    <row r="532" spans="1:5" x14ac:dyDescent="0.25">
      <c r="A532" s="1" t="s">
        <v>794</v>
      </c>
      <c r="B532" s="1">
        <v>406</v>
      </c>
      <c r="C532" s="1" t="s">
        <v>3721</v>
      </c>
      <c r="D532" s="1">
        <v>404</v>
      </c>
      <c r="E532" s="2">
        <f t="shared" si="0"/>
        <v>2</v>
      </c>
    </row>
    <row r="533" spans="1:5" x14ac:dyDescent="0.25">
      <c r="A533" s="1" t="s">
        <v>796</v>
      </c>
      <c r="B533" s="1">
        <v>1407</v>
      </c>
      <c r="C533" s="1" t="s">
        <v>3722</v>
      </c>
      <c r="D533" s="1">
        <v>1405</v>
      </c>
      <c r="E533" s="2">
        <f t="shared" si="0"/>
        <v>2</v>
      </c>
    </row>
    <row r="534" spans="1:5" x14ac:dyDescent="0.25">
      <c r="A534" s="1" t="s">
        <v>800</v>
      </c>
      <c r="B534" s="1">
        <v>721</v>
      </c>
      <c r="C534" s="1" t="s">
        <v>3723</v>
      </c>
      <c r="D534" s="1">
        <v>723</v>
      </c>
      <c r="E534" s="2">
        <f t="shared" si="0"/>
        <v>2</v>
      </c>
    </row>
    <row r="535" spans="1:5" x14ac:dyDescent="0.25">
      <c r="A535" s="1" t="s">
        <v>804</v>
      </c>
      <c r="B535" s="1">
        <v>133</v>
      </c>
      <c r="C535" s="1" t="s">
        <v>3724</v>
      </c>
      <c r="D535" s="1">
        <v>131</v>
      </c>
      <c r="E535" s="2">
        <f t="shared" si="0"/>
        <v>2</v>
      </c>
    </row>
    <row r="536" spans="1:5" x14ac:dyDescent="0.25">
      <c r="A536" s="1" t="s">
        <v>806</v>
      </c>
      <c r="B536" s="1">
        <v>259</v>
      </c>
      <c r="C536" s="1" t="s">
        <v>3725</v>
      </c>
      <c r="D536" s="1">
        <v>261</v>
      </c>
      <c r="E536" s="2">
        <f t="shared" si="0"/>
        <v>2</v>
      </c>
    </row>
    <row r="537" spans="1:5" x14ac:dyDescent="0.25">
      <c r="A537" s="1" t="s">
        <v>808</v>
      </c>
      <c r="B537" s="1">
        <v>1185</v>
      </c>
      <c r="C537" s="1" t="s">
        <v>3726</v>
      </c>
      <c r="D537" s="1">
        <v>1183</v>
      </c>
      <c r="E537" s="2">
        <f t="shared" si="0"/>
        <v>2</v>
      </c>
    </row>
    <row r="538" spans="1:5" x14ac:dyDescent="0.25">
      <c r="A538" s="1" t="s">
        <v>810</v>
      </c>
      <c r="B538" s="1">
        <v>95</v>
      </c>
      <c r="C538" s="1" t="s">
        <v>3727</v>
      </c>
      <c r="D538" s="1">
        <v>93</v>
      </c>
      <c r="E538" s="2">
        <f t="shared" si="0"/>
        <v>2</v>
      </c>
    </row>
    <row r="539" spans="1:5" x14ac:dyDescent="0.25">
      <c r="A539" s="1" t="s">
        <v>812</v>
      </c>
      <c r="B539" s="1">
        <v>694</v>
      </c>
      <c r="C539" s="1" t="s">
        <v>3728</v>
      </c>
      <c r="D539" s="1">
        <v>696</v>
      </c>
      <c r="E539" s="2">
        <f t="shared" si="0"/>
        <v>2</v>
      </c>
    </row>
    <row r="540" spans="1:5" x14ac:dyDescent="0.25">
      <c r="A540" s="1" t="s">
        <v>816</v>
      </c>
      <c r="B540" s="1">
        <v>1618</v>
      </c>
      <c r="C540" s="1" t="s">
        <v>3729</v>
      </c>
      <c r="D540" s="1">
        <v>1620</v>
      </c>
      <c r="E540" s="2">
        <f t="shared" si="0"/>
        <v>2</v>
      </c>
    </row>
    <row r="541" spans="1:5" x14ac:dyDescent="0.25">
      <c r="A541" s="1" t="s">
        <v>818</v>
      </c>
      <c r="B541" s="1">
        <v>378</v>
      </c>
      <c r="C541" s="1" t="s">
        <v>3730</v>
      </c>
      <c r="D541" s="1">
        <v>376</v>
      </c>
      <c r="E541" s="2">
        <f t="shared" si="0"/>
        <v>2</v>
      </c>
    </row>
    <row r="542" spans="1:5" x14ac:dyDescent="0.25">
      <c r="A542" s="1" t="s">
        <v>820</v>
      </c>
      <c r="B542" s="1">
        <v>390</v>
      </c>
      <c r="C542" s="1" t="s">
        <v>3731</v>
      </c>
      <c r="D542" s="1">
        <v>392</v>
      </c>
      <c r="E542" s="2">
        <f t="shared" si="0"/>
        <v>2</v>
      </c>
    </row>
    <row r="543" spans="1:5" x14ac:dyDescent="0.25">
      <c r="A543" s="1" t="s">
        <v>822</v>
      </c>
      <c r="B543" s="1">
        <v>2452</v>
      </c>
      <c r="C543" s="1" t="s">
        <v>3732</v>
      </c>
      <c r="D543" s="1">
        <v>2450</v>
      </c>
      <c r="E543" s="2">
        <f t="shared" si="0"/>
        <v>2</v>
      </c>
    </row>
    <row r="544" spans="1:5" x14ac:dyDescent="0.25">
      <c r="A544" s="1" t="s">
        <v>824</v>
      </c>
      <c r="B544" s="1">
        <v>1002</v>
      </c>
      <c r="C544" s="1" t="s">
        <v>3733</v>
      </c>
      <c r="D544" s="1">
        <v>1000</v>
      </c>
      <c r="E544" s="2">
        <f t="shared" si="0"/>
        <v>2</v>
      </c>
    </row>
    <row r="545" spans="1:5" x14ac:dyDescent="0.25">
      <c r="A545" s="1" t="s">
        <v>826</v>
      </c>
      <c r="B545" s="1">
        <v>1029</v>
      </c>
      <c r="C545" s="1" t="s">
        <v>3734</v>
      </c>
      <c r="D545" s="1">
        <v>1031</v>
      </c>
      <c r="E545" s="2">
        <f t="shared" si="0"/>
        <v>2</v>
      </c>
    </row>
    <row r="546" spans="1:5" x14ac:dyDescent="0.25">
      <c r="A546" s="1" t="s">
        <v>828</v>
      </c>
      <c r="B546" s="1">
        <v>212</v>
      </c>
      <c r="C546" s="1" t="s">
        <v>3735</v>
      </c>
      <c r="D546" s="1">
        <v>214</v>
      </c>
      <c r="E546" s="2">
        <f t="shared" si="0"/>
        <v>2</v>
      </c>
    </row>
    <row r="547" spans="1:5" x14ac:dyDescent="0.25">
      <c r="A547" s="1" t="s">
        <v>832</v>
      </c>
      <c r="B547" s="1">
        <v>660</v>
      </c>
      <c r="C547" s="1" t="s">
        <v>3736</v>
      </c>
      <c r="D547" s="1">
        <v>658</v>
      </c>
      <c r="E547" s="2">
        <f t="shared" si="0"/>
        <v>2</v>
      </c>
    </row>
    <row r="548" spans="1:5" x14ac:dyDescent="0.25">
      <c r="A548" s="1" t="s">
        <v>836</v>
      </c>
      <c r="B548" s="1">
        <v>1357</v>
      </c>
      <c r="C548" s="1" t="s">
        <v>3737</v>
      </c>
      <c r="D548" s="1">
        <v>1359</v>
      </c>
      <c r="E548" s="2">
        <f t="shared" si="0"/>
        <v>2</v>
      </c>
    </row>
    <row r="549" spans="1:5" x14ac:dyDescent="0.25">
      <c r="A549" s="1" t="s">
        <v>838</v>
      </c>
      <c r="B549" s="1">
        <v>375</v>
      </c>
      <c r="C549" s="1" t="s">
        <v>3738</v>
      </c>
      <c r="D549" s="1">
        <v>373</v>
      </c>
      <c r="E549" s="2">
        <f t="shared" si="0"/>
        <v>2</v>
      </c>
    </row>
    <row r="550" spans="1:5" x14ac:dyDescent="0.25">
      <c r="A550" s="1" t="s">
        <v>840</v>
      </c>
      <c r="B550" s="1">
        <v>1545</v>
      </c>
      <c r="C550" s="1" t="s">
        <v>3739</v>
      </c>
      <c r="D550" s="1">
        <v>1547</v>
      </c>
      <c r="E550" s="2">
        <f t="shared" si="0"/>
        <v>2</v>
      </c>
    </row>
    <row r="551" spans="1:5" x14ac:dyDescent="0.25">
      <c r="A551" s="1" t="s">
        <v>844</v>
      </c>
      <c r="B551" s="1">
        <v>2210</v>
      </c>
      <c r="C551" s="1" t="s">
        <v>3740</v>
      </c>
      <c r="D551" s="1">
        <v>2208</v>
      </c>
      <c r="E551" s="2">
        <f t="shared" si="0"/>
        <v>2</v>
      </c>
    </row>
    <row r="552" spans="1:5" x14ac:dyDescent="0.25">
      <c r="A552" s="1" t="s">
        <v>846</v>
      </c>
      <c r="B552" s="1">
        <v>1071</v>
      </c>
      <c r="C552" s="1" t="s">
        <v>3741</v>
      </c>
      <c r="D552" s="1">
        <v>1069</v>
      </c>
      <c r="E552" s="2">
        <f t="shared" si="0"/>
        <v>2</v>
      </c>
    </row>
    <row r="553" spans="1:5" x14ac:dyDescent="0.25">
      <c r="A553" s="1" t="s">
        <v>848</v>
      </c>
      <c r="B553" s="1">
        <v>1355</v>
      </c>
      <c r="C553" s="1" t="s">
        <v>3742</v>
      </c>
      <c r="D553" s="1">
        <v>1353</v>
      </c>
      <c r="E553" s="2">
        <f t="shared" si="0"/>
        <v>2</v>
      </c>
    </row>
    <row r="554" spans="1:5" x14ac:dyDescent="0.25">
      <c r="A554" s="1" t="s">
        <v>850</v>
      </c>
      <c r="B554" s="1">
        <v>1086</v>
      </c>
      <c r="C554" s="1" t="s">
        <v>3743</v>
      </c>
      <c r="D554" s="1">
        <v>1088</v>
      </c>
      <c r="E554" s="2">
        <f t="shared" si="0"/>
        <v>2</v>
      </c>
    </row>
    <row r="555" spans="1:5" x14ac:dyDescent="0.25">
      <c r="A555" s="1" t="s">
        <v>854</v>
      </c>
      <c r="B555" s="1">
        <v>2025</v>
      </c>
      <c r="C555" s="1" t="s">
        <v>3744</v>
      </c>
      <c r="D555" s="1">
        <v>2023</v>
      </c>
      <c r="E555" s="2">
        <f t="shared" si="0"/>
        <v>2</v>
      </c>
    </row>
    <row r="556" spans="1:5" x14ac:dyDescent="0.25">
      <c r="A556" s="1" t="s">
        <v>856</v>
      </c>
      <c r="B556" s="1">
        <v>826</v>
      </c>
      <c r="C556" s="1" t="s">
        <v>3745</v>
      </c>
      <c r="D556" s="1">
        <v>828</v>
      </c>
      <c r="E556" s="2">
        <f t="shared" si="0"/>
        <v>2</v>
      </c>
    </row>
    <row r="557" spans="1:5" x14ac:dyDescent="0.25">
      <c r="A557" s="1" t="s">
        <v>858</v>
      </c>
      <c r="B557" s="1">
        <v>631</v>
      </c>
      <c r="C557" s="1" t="s">
        <v>3746</v>
      </c>
      <c r="D557" s="1">
        <v>629</v>
      </c>
      <c r="E557" s="2">
        <f t="shared" si="0"/>
        <v>2</v>
      </c>
    </row>
    <row r="558" spans="1:5" x14ac:dyDescent="0.25">
      <c r="A558" s="1" t="s">
        <v>862</v>
      </c>
      <c r="B558" s="1">
        <v>138</v>
      </c>
      <c r="C558" s="1" t="s">
        <v>3747</v>
      </c>
      <c r="D558" s="1">
        <v>136</v>
      </c>
      <c r="E558" s="2">
        <f t="shared" si="0"/>
        <v>2</v>
      </c>
    </row>
    <row r="559" spans="1:5" x14ac:dyDescent="0.25">
      <c r="A559" s="1" t="s">
        <v>864</v>
      </c>
      <c r="B559" s="1">
        <v>43</v>
      </c>
      <c r="C559" s="1" t="s">
        <v>3748</v>
      </c>
      <c r="D559" s="1">
        <v>45</v>
      </c>
      <c r="E559" s="2">
        <f t="shared" si="0"/>
        <v>2</v>
      </c>
    </row>
    <row r="560" spans="1:5" x14ac:dyDescent="0.25">
      <c r="A560" s="1" t="s">
        <v>866</v>
      </c>
      <c r="B560" s="1">
        <v>341</v>
      </c>
      <c r="C560" s="1" t="s">
        <v>3749</v>
      </c>
      <c r="D560" s="1">
        <v>339</v>
      </c>
      <c r="E560" s="2">
        <f t="shared" si="0"/>
        <v>2</v>
      </c>
    </row>
    <row r="561" spans="1:5" x14ac:dyDescent="0.25">
      <c r="A561" s="1" t="s">
        <v>870</v>
      </c>
      <c r="B561" s="1">
        <v>750</v>
      </c>
      <c r="C561" s="1" t="s">
        <v>3750</v>
      </c>
      <c r="D561" s="1">
        <v>752</v>
      </c>
      <c r="E561" s="2">
        <f t="shared" si="0"/>
        <v>2</v>
      </c>
    </row>
    <row r="562" spans="1:5" x14ac:dyDescent="0.25">
      <c r="A562" s="1" t="s">
        <v>872</v>
      </c>
      <c r="B562" s="1">
        <v>548</v>
      </c>
      <c r="C562" s="1" t="s">
        <v>3751</v>
      </c>
      <c r="D562" s="1">
        <v>546</v>
      </c>
      <c r="E562" s="2">
        <f t="shared" si="0"/>
        <v>2</v>
      </c>
    </row>
    <row r="563" spans="1:5" x14ac:dyDescent="0.25">
      <c r="A563" s="1" t="s">
        <v>874</v>
      </c>
      <c r="B563" s="1">
        <v>177</v>
      </c>
      <c r="C563" s="1" t="s">
        <v>3752</v>
      </c>
      <c r="D563" s="1">
        <v>179</v>
      </c>
      <c r="E563" s="2">
        <f t="shared" si="0"/>
        <v>2</v>
      </c>
    </row>
    <row r="564" spans="1:5" x14ac:dyDescent="0.25">
      <c r="A564" s="1" t="s">
        <v>876</v>
      </c>
      <c r="B564" s="1">
        <v>652</v>
      </c>
      <c r="C564" s="1" t="s">
        <v>3753</v>
      </c>
      <c r="D564" s="1">
        <v>654</v>
      </c>
      <c r="E564" s="2">
        <f t="shared" si="0"/>
        <v>2</v>
      </c>
    </row>
    <row r="565" spans="1:5" x14ac:dyDescent="0.25">
      <c r="A565" s="1" t="s">
        <v>878</v>
      </c>
      <c r="B565" s="1">
        <v>927</v>
      </c>
      <c r="C565" s="1" t="s">
        <v>3754</v>
      </c>
      <c r="D565" s="1">
        <v>925</v>
      </c>
      <c r="E565" s="2">
        <f t="shared" si="0"/>
        <v>2</v>
      </c>
    </row>
    <row r="566" spans="1:5" x14ac:dyDescent="0.25">
      <c r="A566" s="1" t="s">
        <v>880</v>
      </c>
      <c r="B566" s="1">
        <v>981</v>
      </c>
      <c r="C566" s="1" t="s">
        <v>3755</v>
      </c>
      <c r="D566" s="1">
        <v>979</v>
      </c>
      <c r="E566" s="2">
        <f t="shared" si="0"/>
        <v>2</v>
      </c>
    </row>
    <row r="567" spans="1:5" x14ac:dyDescent="0.25">
      <c r="A567" s="1" t="s">
        <v>882</v>
      </c>
      <c r="B567" s="1">
        <v>174</v>
      </c>
      <c r="C567" s="1" t="s">
        <v>3756</v>
      </c>
      <c r="D567" s="1">
        <v>172</v>
      </c>
      <c r="E567" s="2">
        <f t="shared" si="0"/>
        <v>2</v>
      </c>
    </row>
    <row r="568" spans="1:5" x14ac:dyDescent="0.25">
      <c r="A568" s="1" t="s">
        <v>884</v>
      </c>
      <c r="B568" s="1">
        <v>489</v>
      </c>
      <c r="C568" s="1" t="s">
        <v>3757</v>
      </c>
      <c r="D568" s="1">
        <v>487</v>
      </c>
      <c r="E568" s="2">
        <f t="shared" si="0"/>
        <v>2</v>
      </c>
    </row>
    <row r="569" spans="1:5" x14ac:dyDescent="0.25">
      <c r="A569" s="1" t="s">
        <v>886</v>
      </c>
      <c r="B569" s="1">
        <v>1381</v>
      </c>
      <c r="C569" s="1" t="s">
        <v>3758</v>
      </c>
      <c r="D569" s="1">
        <v>1383</v>
      </c>
      <c r="E569" s="2">
        <f t="shared" si="0"/>
        <v>2</v>
      </c>
    </row>
    <row r="570" spans="1:5" x14ac:dyDescent="0.25">
      <c r="A570" s="1" t="s">
        <v>892</v>
      </c>
      <c r="B570" s="1">
        <v>691</v>
      </c>
      <c r="C570" s="1" t="s">
        <v>3759</v>
      </c>
      <c r="D570" s="1">
        <v>693</v>
      </c>
      <c r="E570" s="2">
        <f t="shared" si="0"/>
        <v>2</v>
      </c>
    </row>
    <row r="571" spans="1:5" x14ac:dyDescent="0.25">
      <c r="A571" s="1" t="s">
        <v>894</v>
      </c>
      <c r="B571" s="1">
        <v>3022</v>
      </c>
      <c r="C571" s="1" t="s">
        <v>3760</v>
      </c>
      <c r="D571" s="1">
        <v>3020</v>
      </c>
      <c r="E571" s="2">
        <f t="shared" si="0"/>
        <v>2</v>
      </c>
    </row>
    <row r="572" spans="1:5" x14ac:dyDescent="0.25">
      <c r="A572" s="1" t="s">
        <v>896</v>
      </c>
      <c r="B572" s="1">
        <v>1021</v>
      </c>
      <c r="C572" s="1" t="s">
        <v>3761</v>
      </c>
      <c r="D572" s="1">
        <v>1023</v>
      </c>
      <c r="E572" s="2">
        <f t="shared" si="0"/>
        <v>2</v>
      </c>
    </row>
    <row r="573" spans="1:5" x14ac:dyDescent="0.25">
      <c r="A573" s="1" t="s">
        <v>898</v>
      </c>
      <c r="B573" s="1">
        <v>16</v>
      </c>
      <c r="C573" s="1" t="s">
        <v>3762</v>
      </c>
      <c r="D573" s="1">
        <v>18</v>
      </c>
      <c r="E573" s="2">
        <f t="shared" si="0"/>
        <v>2</v>
      </c>
    </row>
    <row r="574" spans="1:5" x14ac:dyDescent="0.25">
      <c r="A574" s="1" t="s">
        <v>900</v>
      </c>
      <c r="B574" s="1">
        <v>267</v>
      </c>
      <c r="C574" s="1" t="s">
        <v>3763</v>
      </c>
      <c r="D574" s="1">
        <v>265</v>
      </c>
      <c r="E574" s="2">
        <f t="shared" si="0"/>
        <v>2</v>
      </c>
    </row>
    <row r="575" spans="1:5" x14ac:dyDescent="0.25">
      <c r="A575" s="1" t="s">
        <v>904</v>
      </c>
      <c r="B575" s="1">
        <v>312</v>
      </c>
      <c r="C575" s="1" t="s">
        <v>3764</v>
      </c>
      <c r="D575" s="1">
        <v>310</v>
      </c>
      <c r="E575" s="2">
        <f t="shared" si="0"/>
        <v>2</v>
      </c>
    </row>
    <row r="576" spans="1:5" x14ac:dyDescent="0.25">
      <c r="A576" s="1" t="s">
        <v>906</v>
      </c>
      <c r="B576" s="1">
        <v>10</v>
      </c>
      <c r="C576" s="1" t="s">
        <v>3765</v>
      </c>
      <c r="D576" s="1">
        <v>8</v>
      </c>
      <c r="E576" s="2">
        <f t="shared" si="0"/>
        <v>2</v>
      </c>
    </row>
    <row r="577" spans="1:5" x14ac:dyDescent="0.25">
      <c r="A577" s="1" t="s">
        <v>908</v>
      </c>
      <c r="B577" s="1">
        <v>281</v>
      </c>
      <c r="C577" s="1" t="s">
        <v>3766</v>
      </c>
      <c r="D577" s="1">
        <v>283</v>
      </c>
      <c r="E577" s="2">
        <f t="shared" si="0"/>
        <v>2</v>
      </c>
    </row>
    <row r="578" spans="1:5" x14ac:dyDescent="0.25">
      <c r="A578" s="1" t="s">
        <v>915</v>
      </c>
      <c r="B578" s="1">
        <v>181</v>
      </c>
      <c r="C578" s="1" t="s">
        <v>3767</v>
      </c>
      <c r="D578" s="1">
        <v>179</v>
      </c>
      <c r="E578" s="2">
        <f t="shared" si="0"/>
        <v>2</v>
      </c>
    </row>
    <row r="579" spans="1:5" x14ac:dyDescent="0.25">
      <c r="A579" s="1" t="s">
        <v>917</v>
      </c>
      <c r="B579" s="1">
        <v>436</v>
      </c>
      <c r="C579" s="1" t="s">
        <v>3768</v>
      </c>
      <c r="D579" s="1">
        <v>438</v>
      </c>
      <c r="E579" s="2">
        <f t="shared" si="0"/>
        <v>2</v>
      </c>
    </row>
    <row r="580" spans="1:5" x14ac:dyDescent="0.25">
      <c r="A580" s="1" t="s">
        <v>919</v>
      </c>
      <c r="B580" s="1">
        <v>385</v>
      </c>
      <c r="C580" s="1" t="s">
        <v>3769</v>
      </c>
      <c r="D580" s="1">
        <v>383</v>
      </c>
      <c r="E580" s="2">
        <f t="shared" si="0"/>
        <v>2</v>
      </c>
    </row>
    <row r="581" spans="1:5" x14ac:dyDescent="0.25">
      <c r="A581" s="1" t="s">
        <v>921</v>
      </c>
      <c r="B581" s="1">
        <v>169</v>
      </c>
      <c r="C581" s="1" t="s">
        <v>3770</v>
      </c>
      <c r="D581" s="1">
        <v>171</v>
      </c>
      <c r="E581" s="2">
        <f t="shared" si="0"/>
        <v>2</v>
      </c>
    </row>
    <row r="582" spans="1:5" x14ac:dyDescent="0.25">
      <c r="A582" s="1" t="s">
        <v>923</v>
      </c>
      <c r="B582" s="1">
        <v>459</v>
      </c>
      <c r="C582" s="1" t="s">
        <v>3771</v>
      </c>
      <c r="D582" s="1">
        <v>457</v>
      </c>
      <c r="E582" s="2">
        <f t="shared" si="0"/>
        <v>2</v>
      </c>
    </row>
    <row r="583" spans="1:5" x14ac:dyDescent="0.25">
      <c r="A583" s="1" t="s">
        <v>927</v>
      </c>
      <c r="B583" s="1">
        <v>1098</v>
      </c>
      <c r="C583" s="1" t="s">
        <v>3772</v>
      </c>
      <c r="D583" s="1">
        <v>1100</v>
      </c>
      <c r="E583" s="2">
        <f t="shared" si="0"/>
        <v>2</v>
      </c>
    </row>
    <row r="584" spans="1:5" x14ac:dyDescent="0.25">
      <c r="A584" s="1" t="s">
        <v>929</v>
      </c>
      <c r="B584" s="1">
        <v>661</v>
      </c>
      <c r="C584" s="1" t="s">
        <v>3773</v>
      </c>
      <c r="D584" s="1">
        <v>659</v>
      </c>
      <c r="E584" s="2">
        <f t="shared" si="0"/>
        <v>2</v>
      </c>
    </row>
    <row r="585" spans="1:5" x14ac:dyDescent="0.25">
      <c r="A585" s="1" t="s">
        <v>931</v>
      </c>
      <c r="B585" s="1">
        <v>313</v>
      </c>
      <c r="C585" s="1" t="s">
        <v>3774</v>
      </c>
      <c r="D585" s="1">
        <v>315</v>
      </c>
      <c r="E585" s="2">
        <f t="shared" si="0"/>
        <v>2</v>
      </c>
    </row>
    <row r="586" spans="1:5" x14ac:dyDescent="0.25">
      <c r="A586" s="1" t="s">
        <v>933</v>
      </c>
      <c r="B586" s="1">
        <v>321</v>
      </c>
      <c r="C586" s="1" t="s">
        <v>3775</v>
      </c>
      <c r="D586" s="1">
        <v>319</v>
      </c>
      <c r="E586" s="2">
        <f t="shared" si="0"/>
        <v>2</v>
      </c>
    </row>
    <row r="587" spans="1:5" x14ac:dyDescent="0.25">
      <c r="A587" s="1" t="s">
        <v>935</v>
      </c>
      <c r="B587" s="1">
        <v>1125</v>
      </c>
      <c r="C587" s="1" t="s">
        <v>3776</v>
      </c>
      <c r="D587" s="1">
        <v>1127</v>
      </c>
      <c r="E587" s="2">
        <f t="shared" si="0"/>
        <v>2</v>
      </c>
    </row>
    <row r="588" spans="1:5" x14ac:dyDescent="0.25">
      <c r="A588" s="1" t="s">
        <v>937</v>
      </c>
      <c r="B588" s="1">
        <v>1274</v>
      </c>
      <c r="C588" s="1" t="s">
        <v>3777</v>
      </c>
      <c r="D588" s="1">
        <v>1272</v>
      </c>
      <c r="E588" s="2">
        <f t="shared" si="0"/>
        <v>2</v>
      </c>
    </row>
    <row r="589" spans="1:5" x14ac:dyDescent="0.25">
      <c r="A589" s="1" t="s">
        <v>939</v>
      </c>
      <c r="B589" s="1">
        <v>935</v>
      </c>
      <c r="C589" s="1" t="s">
        <v>3778</v>
      </c>
      <c r="D589" s="1">
        <v>937</v>
      </c>
      <c r="E589" s="2">
        <f t="shared" si="0"/>
        <v>2</v>
      </c>
    </row>
    <row r="590" spans="1:5" x14ac:dyDescent="0.25">
      <c r="A590" s="1" t="s">
        <v>941</v>
      </c>
      <c r="B590" s="1">
        <v>232</v>
      </c>
      <c r="C590" s="1" t="s">
        <v>3779</v>
      </c>
      <c r="D590" s="1">
        <v>234</v>
      </c>
      <c r="E590" s="2">
        <f t="shared" si="0"/>
        <v>2</v>
      </c>
    </row>
    <row r="591" spans="1:5" x14ac:dyDescent="0.25">
      <c r="A591" s="1" t="s">
        <v>943</v>
      </c>
      <c r="B591" s="1">
        <v>1221</v>
      </c>
      <c r="C591" s="1" t="s">
        <v>3780</v>
      </c>
      <c r="D591" s="1">
        <v>1223</v>
      </c>
      <c r="E591" s="2">
        <f t="shared" si="0"/>
        <v>2</v>
      </c>
    </row>
    <row r="592" spans="1:5" x14ac:dyDescent="0.25">
      <c r="A592" s="1" t="s">
        <v>945</v>
      </c>
      <c r="B592" s="1">
        <v>2602</v>
      </c>
      <c r="C592" s="1" t="s">
        <v>3781</v>
      </c>
      <c r="D592" s="1">
        <v>2600</v>
      </c>
      <c r="E592" s="2">
        <f t="shared" si="0"/>
        <v>2</v>
      </c>
    </row>
    <row r="593" spans="1:5" x14ac:dyDescent="0.25">
      <c r="A593" s="1" t="s">
        <v>947</v>
      </c>
      <c r="B593" s="1">
        <v>1455</v>
      </c>
      <c r="C593" s="1" t="s">
        <v>3782</v>
      </c>
      <c r="D593" s="1">
        <v>1457</v>
      </c>
      <c r="E593" s="2">
        <f t="shared" si="0"/>
        <v>2</v>
      </c>
    </row>
    <row r="594" spans="1:5" x14ac:dyDescent="0.25">
      <c r="A594" s="1" t="s">
        <v>949</v>
      </c>
      <c r="B594" s="1">
        <v>673</v>
      </c>
      <c r="C594" s="1" t="s">
        <v>3783</v>
      </c>
      <c r="D594" s="1">
        <v>675</v>
      </c>
      <c r="E594" s="2">
        <f t="shared" si="0"/>
        <v>2</v>
      </c>
    </row>
    <row r="595" spans="1:5" x14ac:dyDescent="0.25">
      <c r="A595" s="1" t="s">
        <v>951</v>
      </c>
      <c r="B595" s="1">
        <v>877</v>
      </c>
      <c r="C595" s="1" t="s">
        <v>3784</v>
      </c>
      <c r="D595" s="1">
        <v>875</v>
      </c>
      <c r="E595" s="2">
        <f t="shared" si="0"/>
        <v>2</v>
      </c>
    </row>
    <row r="596" spans="1:5" x14ac:dyDescent="0.25">
      <c r="A596" s="1" t="s">
        <v>953</v>
      </c>
      <c r="B596" s="1">
        <v>835</v>
      </c>
      <c r="C596" s="1" t="s">
        <v>3785</v>
      </c>
      <c r="D596" s="1">
        <v>833</v>
      </c>
      <c r="E596" s="2">
        <f t="shared" si="0"/>
        <v>2</v>
      </c>
    </row>
    <row r="597" spans="1:5" x14ac:dyDescent="0.25">
      <c r="A597" s="1" t="s">
        <v>957</v>
      </c>
      <c r="B597" s="1">
        <v>1061</v>
      </c>
      <c r="C597" s="1" t="s">
        <v>3786</v>
      </c>
      <c r="D597" s="1">
        <v>1063</v>
      </c>
      <c r="E597" s="2">
        <f t="shared" si="0"/>
        <v>2</v>
      </c>
    </row>
    <row r="598" spans="1:5" x14ac:dyDescent="0.25">
      <c r="A598" s="1" t="s">
        <v>959</v>
      </c>
      <c r="B598" s="1">
        <v>1383</v>
      </c>
      <c r="C598" s="1" t="s">
        <v>3787</v>
      </c>
      <c r="D598" s="1">
        <v>1381</v>
      </c>
      <c r="E598" s="2">
        <f t="shared" si="0"/>
        <v>2</v>
      </c>
    </row>
    <row r="599" spans="1:5" x14ac:dyDescent="0.25">
      <c r="A599" s="1" t="s">
        <v>961</v>
      </c>
      <c r="B599" s="1">
        <v>227</v>
      </c>
      <c r="C599" s="1" t="s">
        <v>3788</v>
      </c>
      <c r="D599" s="1">
        <v>225</v>
      </c>
      <c r="E599" s="2">
        <f t="shared" si="0"/>
        <v>2</v>
      </c>
    </row>
    <row r="600" spans="1:5" x14ac:dyDescent="0.25">
      <c r="A600" s="1" t="s">
        <v>963</v>
      </c>
      <c r="B600" s="1">
        <v>452</v>
      </c>
      <c r="C600" s="1" t="s">
        <v>3789</v>
      </c>
      <c r="D600" s="1">
        <v>454</v>
      </c>
      <c r="E600" s="2">
        <f t="shared" si="0"/>
        <v>2</v>
      </c>
    </row>
    <row r="601" spans="1:5" x14ac:dyDescent="0.25">
      <c r="A601" s="1" t="s">
        <v>965</v>
      </c>
      <c r="B601" s="1">
        <v>720</v>
      </c>
      <c r="C601" s="1" t="s">
        <v>3790</v>
      </c>
      <c r="D601" s="1">
        <v>722</v>
      </c>
      <c r="E601" s="2">
        <f t="shared" si="0"/>
        <v>2</v>
      </c>
    </row>
    <row r="602" spans="1:5" x14ac:dyDescent="0.25">
      <c r="A602" s="1" t="s">
        <v>967</v>
      </c>
      <c r="B602" s="1">
        <v>295</v>
      </c>
      <c r="C602" s="1" t="s">
        <v>3791</v>
      </c>
      <c r="D602" s="1">
        <v>293</v>
      </c>
      <c r="E602" s="2">
        <f t="shared" si="0"/>
        <v>2</v>
      </c>
    </row>
    <row r="603" spans="1:5" x14ac:dyDescent="0.25">
      <c r="A603" s="1" t="s">
        <v>969</v>
      </c>
      <c r="B603" s="1">
        <v>288</v>
      </c>
      <c r="C603" s="1" t="s">
        <v>3792</v>
      </c>
      <c r="D603" s="1">
        <v>286</v>
      </c>
      <c r="E603" s="2">
        <f t="shared" si="0"/>
        <v>2</v>
      </c>
    </row>
    <row r="604" spans="1:5" x14ac:dyDescent="0.25">
      <c r="A604" s="1" t="s">
        <v>977</v>
      </c>
      <c r="B604" s="1">
        <v>70</v>
      </c>
      <c r="C604" s="1" t="s">
        <v>3793</v>
      </c>
      <c r="D604" s="1">
        <v>72</v>
      </c>
      <c r="E604" s="2">
        <f t="shared" si="0"/>
        <v>2</v>
      </c>
    </row>
    <row r="605" spans="1:5" x14ac:dyDescent="0.25">
      <c r="A605" s="1" t="s">
        <v>979</v>
      </c>
      <c r="B605" s="1">
        <v>539</v>
      </c>
      <c r="C605" s="1" t="s">
        <v>3794</v>
      </c>
      <c r="D605" s="1">
        <v>541</v>
      </c>
      <c r="E605" s="2">
        <f t="shared" si="0"/>
        <v>2</v>
      </c>
    </row>
    <row r="606" spans="1:5" x14ac:dyDescent="0.25">
      <c r="A606" s="1" t="s">
        <v>983</v>
      </c>
      <c r="B606" s="1">
        <v>622</v>
      </c>
      <c r="C606" s="1" t="s">
        <v>3795</v>
      </c>
      <c r="D606" s="1">
        <v>624</v>
      </c>
      <c r="E606" s="2">
        <f t="shared" si="0"/>
        <v>2</v>
      </c>
    </row>
    <row r="607" spans="1:5" x14ac:dyDescent="0.25">
      <c r="A607" s="1" t="s">
        <v>985</v>
      </c>
      <c r="B607" s="1">
        <v>50</v>
      </c>
      <c r="C607" s="1" t="s">
        <v>3796</v>
      </c>
      <c r="D607" s="1">
        <v>48</v>
      </c>
      <c r="E607" s="2">
        <f t="shared" si="0"/>
        <v>2</v>
      </c>
    </row>
    <row r="608" spans="1:5" x14ac:dyDescent="0.25">
      <c r="A608" s="1" t="s">
        <v>987</v>
      </c>
      <c r="B608" s="1">
        <v>1395</v>
      </c>
      <c r="C608" s="1" t="s">
        <v>3797</v>
      </c>
      <c r="D608" s="1">
        <v>1393</v>
      </c>
      <c r="E608" s="2">
        <f t="shared" si="0"/>
        <v>2</v>
      </c>
    </row>
    <row r="609" spans="1:5" x14ac:dyDescent="0.25">
      <c r="A609" s="1" t="s">
        <v>992</v>
      </c>
      <c r="B609" s="1">
        <v>541</v>
      </c>
      <c r="C609" s="1" t="s">
        <v>3798</v>
      </c>
      <c r="D609" s="1">
        <v>539</v>
      </c>
      <c r="E609" s="2">
        <f t="shared" si="0"/>
        <v>2</v>
      </c>
    </row>
    <row r="610" spans="1:5" x14ac:dyDescent="0.25">
      <c r="A610" s="1" t="s">
        <v>994</v>
      </c>
      <c r="B610" s="1">
        <v>1153</v>
      </c>
      <c r="C610" s="1" t="s">
        <v>3799</v>
      </c>
      <c r="D610" s="1">
        <v>1155</v>
      </c>
      <c r="E610" s="2">
        <f t="shared" si="0"/>
        <v>2</v>
      </c>
    </row>
    <row r="611" spans="1:5" x14ac:dyDescent="0.25">
      <c r="A611" s="1" t="s">
        <v>998</v>
      </c>
      <c r="B611" s="1">
        <v>764</v>
      </c>
      <c r="C611" s="1" t="s">
        <v>3800</v>
      </c>
      <c r="D611" s="1">
        <v>762</v>
      </c>
      <c r="E611" s="2">
        <f t="shared" si="0"/>
        <v>2</v>
      </c>
    </row>
    <row r="612" spans="1:5" x14ac:dyDescent="0.25">
      <c r="A612" s="1" t="s">
        <v>1000</v>
      </c>
      <c r="B612" s="1">
        <v>970</v>
      </c>
      <c r="C612" s="1" t="s">
        <v>3801</v>
      </c>
      <c r="D612" s="1">
        <v>972</v>
      </c>
      <c r="E612" s="2">
        <f t="shared" si="0"/>
        <v>2</v>
      </c>
    </row>
    <row r="613" spans="1:5" x14ac:dyDescent="0.25">
      <c r="A613" s="1" t="s">
        <v>1002</v>
      </c>
      <c r="B613" s="1">
        <v>448</v>
      </c>
      <c r="C613" s="1" t="s">
        <v>3802</v>
      </c>
      <c r="D613" s="1">
        <v>446</v>
      </c>
      <c r="E613" s="2">
        <f t="shared" si="0"/>
        <v>2</v>
      </c>
    </row>
    <row r="614" spans="1:5" x14ac:dyDescent="0.25">
      <c r="A614" s="1" t="s">
        <v>1004</v>
      </c>
      <c r="B614" s="1">
        <v>926</v>
      </c>
      <c r="C614" s="1" t="s">
        <v>3803</v>
      </c>
      <c r="D614" s="1">
        <v>924</v>
      </c>
      <c r="E614" s="2">
        <f t="shared" si="0"/>
        <v>2</v>
      </c>
    </row>
    <row r="615" spans="1:5" x14ac:dyDescent="0.25">
      <c r="A615" s="1" t="s">
        <v>1006</v>
      </c>
      <c r="B615" s="1">
        <v>1015</v>
      </c>
      <c r="C615" s="1" t="s">
        <v>3804</v>
      </c>
      <c r="D615" s="1">
        <v>1013</v>
      </c>
      <c r="E615" s="2">
        <f t="shared" si="0"/>
        <v>2</v>
      </c>
    </row>
    <row r="616" spans="1:5" x14ac:dyDescent="0.25">
      <c r="A616" s="1" t="s">
        <v>1008</v>
      </c>
      <c r="B616" s="1">
        <v>145</v>
      </c>
      <c r="C616" s="1" t="s">
        <v>3805</v>
      </c>
      <c r="D616" s="1">
        <v>143</v>
      </c>
      <c r="E616" s="2">
        <f t="shared" si="0"/>
        <v>2</v>
      </c>
    </row>
    <row r="617" spans="1:5" x14ac:dyDescent="0.25">
      <c r="A617" s="1" t="s">
        <v>1010</v>
      </c>
      <c r="B617" s="1">
        <v>869</v>
      </c>
      <c r="C617" s="1" t="s">
        <v>3806</v>
      </c>
      <c r="D617" s="1">
        <v>871</v>
      </c>
      <c r="E617" s="2">
        <f t="shared" si="0"/>
        <v>2</v>
      </c>
    </row>
    <row r="618" spans="1:5" x14ac:dyDescent="0.25">
      <c r="A618" s="1" t="s">
        <v>1012</v>
      </c>
      <c r="B618" s="1">
        <v>1171</v>
      </c>
      <c r="C618" s="1" t="s">
        <v>3807</v>
      </c>
      <c r="D618" s="1">
        <v>1169</v>
      </c>
      <c r="E618" s="2">
        <f t="shared" si="0"/>
        <v>2</v>
      </c>
    </row>
    <row r="619" spans="1:5" x14ac:dyDescent="0.25">
      <c r="A619" s="1" t="s">
        <v>1014</v>
      </c>
      <c r="B619" s="1">
        <v>1039</v>
      </c>
      <c r="C619" s="1" t="s">
        <v>3808</v>
      </c>
      <c r="D619" s="1">
        <v>1041</v>
      </c>
      <c r="E619" s="2">
        <f t="shared" si="0"/>
        <v>2</v>
      </c>
    </row>
    <row r="620" spans="1:5" x14ac:dyDescent="0.25">
      <c r="A620" s="1" t="s">
        <v>1016</v>
      </c>
      <c r="B620" s="1">
        <v>659</v>
      </c>
      <c r="C620" s="1" t="s">
        <v>3809</v>
      </c>
      <c r="D620" s="1">
        <v>657</v>
      </c>
      <c r="E620" s="2">
        <f t="shared" si="0"/>
        <v>2</v>
      </c>
    </row>
    <row r="621" spans="1:5" x14ac:dyDescent="0.25">
      <c r="A621" s="1" t="s">
        <v>1018</v>
      </c>
      <c r="B621" s="1">
        <v>301</v>
      </c>
      <c r="C621" s="1" t="s">
        <v>3810</v>
      </c>
      <c r="D621" s="1">
        <v>303</v>
      </c>
      <c r="E621" s="2">
        <f t="shared" si="0"/>
        <v>2</v>
      </c>
    </row>
    <row r="622" spans="1:5" x14ac:dyDescent="0.25">
      <c r="A622" s="1" t="s">
        <v>1020</v>
      </c>
      <c r="B622" s="1">
        <v>542</v>
      </c>
      <c r="C622" s="1" t="s">
        <v>3811</v>
      </c>
      <c r="D622" s="1">
        <v>540</v>
      </c>
      <c r="E622" s="2">
        <f t="shared" si="0"/>
        <v>2</v>
      </c>
    </row>
    <row r="623" spans="1:5" x14ac:dyDescent="0.25">
      <c r="A623" s="1" t="s">
        <v>1022</v>
      </c>
      <c r="B623" s="1">
        <v>1308</v>
      </c>
      <c r="C623" s="1" t="s">
        <v>3812</v>
      </c>
      <c r="D623" s="1">
        <v>1306</v>
      </c>
      <c r="E623" s="2">
        <f t="shared" si="0"/>
        <v>2</v>
      </c>
    </row>
    <row r="624" spans="1:5" x14ac:dyDescent="0.25">
      <c r="A624" s="1" t="s">
        <v>1024</v>
      </c>
      <c r="B624" s="1">
        <v>95</v>
      </c>
      <c r="C624" s="1" t="s">
        <v>3813</v>
      </c>
      <c r="D624" s="1">
        <v>97</v>
      </c>
      <c r="E624" s="2">
        <f t="shared" si="0"/>
        <v>2</v>
      </c>
    </row>
    <row r="625" spans="1:5" x14ac:dyDescent="0.25">
      <c r="A625" s="1" t="s">
        <v>1026</v>
      </c>
      <c r="B625" s="1">
        <v>86</v>
      </c>
      <c r="C625" s="1" t="s">
        <v>3814</v>
      </c>
      <c r="D625" s="1">
        <v>88</v>
      </c>
      <c r="E625" s="2">
        <f t="shared" si="0"/>
        <v>2</v>
      </c>
    </row>
    <row r="626" spans="1:5" x14ac:dyDescent="0.25">
      <c r="A626" s="1" t="s">
        <v>1028</v>
      </c>
      <c r="B626" s="1">
        <v>760</v>
      </c>
      <c r="C626" s="1" t="s">
        <v>3815</v>
      </c>
      <c r="D626" s="1">
        <v>762</v>
      </c>
      <c r="E626" s="2">
        <f t="shared" si="0"/>
        <v>2</v>
      </c>
    </row>
    <row r="627" spans="1:5" x14ac:dyDescent="0.25">
      <c r="A627" s="1" t="s">
        <v>1030</v>
      </c>
      <c r="B627" s="1">
        <v>33</v>
      </c>
      <c r="C627" s="1" t="s">
        <v>3816</v>
      </c>
      <c r="D627" s="1">
        <v>35</v>
      </c>
      <c r="E627" s="2">
        <f t="shared" si="0"/>
        <v>2</v>
      </c>
    </row>
    <row r="628" spans="1:5" x14ac:dyDescent="0.25">
      <c r="A628" s="1" t="s">
        <v>1032</v>
      </c>
      <c r="B628" s="1">
        <v>965</v>
      </c>
      <c r="C628" s="1" t="s">
        <v>3817</v>
      </c>
      <c r="D628" s="1">
        <v>963</v>
      </c>
      <c r="E628" s="2">
        <f t="shared" si="0"/>
        <v>2</v>
      </c>
    </row>
    <row r="629" spans="1:5" x14ac:dyDescent="0.25">
      <c r="A629" s="1" t="s">
        <v>1038</v>
      </c>
      <c r="B629" s="1">
        <v>358</v>
      </c>
      <c r="C629" s="1" t="s">
        <v>3818</v>
      </c>
      <c r="D629" s="1">
        <v>360</v>
      </c>
      <c r="E629" s="2">
        <f t="shared" si="0"/>
        <v>2</v>
      </c>
    </row>
    <row r="630" spans="1:5" x14ac:dyDescent="0.25">
      <c r="A630" s="1" t="s">
        <v>1042</v>
      </c>
      <c r="B630" s="1">
        <v>472</v>
      </c>
      <c r="C630" s="1" t="s">
        <v>3819</v>
      </c>
      <c r="D630" s="1">
        <v>470</v>
      </c>
      <c r="E630" s="2">
        <f t="shared" si="0"/>
        <v>2</v>
      </c>
    </row>
    <row r="631" spans="1:5" x14ac:dyDescent="0.25">
      <c r="A631" s="1" t="s">
        <v>1044</v>
      </c>
      <c r="B631" s="1">
        <v>922</v>
      </c>
      <c r="C631" s="1" t="s">
        <v>3820</v>
      </c>
      <c r="D631" s="1">
        <v>924</v>
      </c>
      <c r="E631" s="2">
        <f t="shared" si="0"/>
        <v>2</v>
      </c>
    </row>
    <row r="632" spans="1:5" x14ac:dyDescent="0.25">
      <c r="A632" s="1" t="s">
        <v>1046</v>
      </c>
      <c r="B632" s="1">
        <v>68</v>
      </c>
      <c r="C632" s="1" t="s">
        <v>3821</v>
      </c>
      <c r="D632" s="1">
        <v>66</v>
      </c>
      <c r="E632" s="2">
        <f t="shared" si="0"/>
        <v>2</v>
      </c>
    </row>
    <row r="633" spans="1:5" x14ac:dyDescent="0.25">
      <c r="A633" s="1" t="s">
        <v>1048</v>
      </c>
      <c r="B633" s="1">
        <v>647</v>
      </c>
      <c r="C633" s="1" t="s">
        <v>3822</v>
      </c>
      <c r="D633" s="1">
        <v>649</v>
      </c>
      <c r="E633" s="2">
        <f t="shared" si="0"/>
        <v>2</v>
      </c>
    </row>
    <row r="634" spans="1:5" x14ac:dyDescent="0.25">
      <c r="A634" s="1" t="s">
        <v>1050</v>
      </c>
      <c r="B634" s="1">
        <v>706</v>
      </c>
      <c r="C634" s="1" t="s">
        <v>3823</v>
      </c>
      <c r="D634" s="1">
        <v>708</v>
      </c>
      <c r="E634" s="2">
        <f t="shared" si="0"/>
        <v>2</v>
      </c>
    </row>
    <row r="635" spans="1:5" x14ac:dyDescent="0.25">
      <c r="A635" s="1" t="s">
        <v>1052</v>
      </c>
      <c r="B635" s="1">
        <v>560</v>
      </c>
      <c r="C635" s="1" t="s">
        <v>3824</v>
      </c>
      <c r="D635" s="1">
        <v>562</v>
      </c>
      <c r="E635" s="2">
        <f t="shared" si="0"/>
        <v>2</v>
      </c>
    </row>
    <row r="636" spans="1:5" x14ac:dyDescent="0.25">
      <c r="A636" s="1" t="s">
        <v>1054</v>
      </c>
      <c r="B636" s="1">
        <v>981</v>
      </c>
      <c r="C636" s="1" t="s">
        <v>3825</v>
      </c>
      <c r="D636" s="1">
        <v>983</v>
      </c>
      <c r="E636" s="2">
        <f t="shared" si="0"/>
        <v>2</v>
      </c>
    </row>
    <row r="637" spans="1:5" x14ac:dyDescent="0.25">
      <c r="A637" s="1" t="s">
        <v>1056</v>
      </c>
      <c r="B637" s="1">
        <v>1246</v>
      </c>
      <c r="C637" s="1" t="s">
        <v>3826</v>
      </c>
      <c r="D637" s="1">
        <v>1248</v>
      </c>
      <c r="E637" s="2">
        <f t="shared" si="0"/>
        <v>2</v>
      </c>
    </row>
    <row r="638" spans="1:5" x14ac:dyDescent="0.25">
      <c r="A638" s="1" t="s">
        <v>1058</v>
      </c>
      <c r="B638" s="1">
        <v>444</v>
      </c>
      <c r="C638" s="1" t="s">
        <v>3827</v>
      </c>
      <c r="D638" s="1">
        <v>446</v>
      </c>
      <c r="E638" s="2">
        <f t="shared" si="0"/>
        <v>2</v>
      </c>
    </row>
    <row r="639" spans="1:5" x14ac:dyDescent="0.25">
      <c r="A639" s="1" t="s">
        <v>1060</v>
      </c>
      <c r="B639" s="1">
        <v>863</v>
      </c>
      <c r="C639" s="1" t="s">
        <v>3828</v>
      </c>
      <c r="D639" s="1">
        <v>865</v>
      </c>
      <c r="E639" s="2">
        <f t="shared" si="0"/>
        <v>2</v>
      </c>
    </row>
    <row r="640" spans="1:5" x14ac:dyDescent="0.25">
      <c r="A640" s="1" t="s">
        <v>1062</v>
      </c>
      <c r="B640" s="1">
        <v>55</v>
      </c>
      <c r="C640" s="1" t="s">
        <v>3829</v>
      </c>
      <c r="D640" s="1">
        <v>53</v>
      </c>
      <c r="E640" s="2">
        <f t="shared" si="0"/>
        <v>2</v>
      </c>
    </row>
    <row r="641" spans="1:5" x14ac:dyDescent="0.25">
      <c r="A641" s="1" t="s">
        <v>1066</v>
      </c>
      <c r="B641" s="1">
        <v>889</v>
      </c>
      <c r="C641" s="1" t="s">
        <v>3830</v>
      </c>
      <c r="D641" s="1">
        <v>887</v>
      </c>
      <c r="E641" s="2">
        <f t="shared" si="0"/>
        <v>2</v>
      </c>
    </row>
    <row r="642" spans="1:5" x14ac:dyDescent="0.25">
      <c r="A642" s="1" t="s">
        <v>1068</v>
      </c>
      <c r="B642" s="1">
        <v>538</v>
      </c>
      <c r="C642" s="1" t="s">
        <v>3831</v>
      </c>
      <c r="D642" s="1">
        <v>536</v>
      </c>
      <c r="E642" s="2">
        <f t="shared" si="0"/>
        <v>2</v>
      </c>
    </row>
    <row r="643" spans="1:5" x14ac:dyDescent="0.25">
      <c r="A643" s="1" t="s">
        <v>1070</v>
      </c>
      <c r="B643" s="1">
        <v>1359</v>
      </c>
      <c r="C643" s="1" t="s">
        <v>3832</v>
      </c>
      <c r="D643" s="1">
        <v>1361</v>
      </c>
      <c r="E643" s="2">
        <f t="shared" si="0"/>
        <v>2</v>
      </c>
    </row>
    <row r="644" spans="1:5" x14ac:dyDescent="0.25">
      <c r="A644" s="1" t="s">
        <v>1074</v>
      </c>
      <c r="B644" s="1">
        <v>536</v>
      </c>
      <c r="C644" s="1" t="s">
        <v>3833</v>
      </c>
      <c r="D644" s="1">
        <v>538</v>
      </c>
      <c r="E644" s="2">
        <f t="shared" si="0"/>
        <v>2</v>
      </c>
    </row>
    <row r="645" spans="1:5" x14ac:dyDescent="0.25">
      <c r="A645" s="1" t="s">
        <v>1076</v>
      </c>
      <c r="B645" s="1">
        <v>556</v>
      </c>
      <c r="C645" s="1" t="s">
        <v>3834</v>
      </c>
      <c r="D645" s="1">
        <v>558</v>
      </c>
      <c r="E645" s="2">
        <f t="shared" si="0"/>
        <v>2</v>
      </c>
    </row>
    <row r="646" spans="1:5" x14ac:dyDescent="0.25">
      <c r="A646" s="1" t="s">
        <v>1078</v>
      </c>
      <c r="B646" s="1">
        <v>114</v>
      </c>
      <c r="C646" s="1" t="s">
        <v>3835</v>
      </c>
      <c r="D646" s="1">
        <v>116</v>
      </c>
      <c r="E646" s="2">
        <f t="shared" si="0"/>
        <v>2</v>
      </c>
    </row>
    <row r="647" spans="1:5" x14ac:dyDescent="0.25">
      <c r="A647" s="1" t="s">
        <v>1080</v>
      </c>
      <c r="B647" s="1">
        <v>1088</v>
      </c>
      <c r="C647" s="1" t="s">
        <v>3836</v>
      </c>
      <c r="D647" s="1">
        <v>1086</v>
      </c>
      <c r="E647" s="2">
        <f t="shared" si="0"/>
        <v>2</v>
      </c>
    </row>
    <row r="648" spans="1:5" x14ac:dyDescent="0.25">
      <c r="A648" s="1" t="s">
        <v>1082</v>
      </c>
      <c r="B648" s="1">
        <v>1314</v>
      </c>
      <c r="C648" s="1" t="s">
        <v>3837</v>
      </c>
      <c r="D648" s="1">
        <v>1312</v>
      </c>
      <c r="E648" s="2">
        <f t="shared" si="0"/>
        <v>2</v>
      </c>
    </row>
    <row r="649" spans="1:5" x14ac:dyDescent="0.25">
      <c r="A649" s="1" t="s">
        <v>1084</v>
      </c>
      <c r="B649" s="1">
        <v>567</v>
      </c>
      <c r="C649" s="1" t="s">
        <v>3838</v>
      </c>
      <c r="D649" s="1">
        <v>569</v>
      </c>
      <c r="E649" s="2">
        <f t="shared" si="0"/>
        <v>2</v>
      </c>
    </row>
    <row r="650" spans="1:5" x14ac:dyDescent="0.25">
      <c r="A650" s="1" t="s">
        <v>1086</v>
      </c>
      <c r="B650" s="1">
        <v>352</v>
      </c>
      <c r="C650" s="1" t="s">
        <v>3839</v>
      </c>
      <c r="D650" s="1">
        <v>350</v>
      </c>
      <c r="E650" s="2">
        <f t="shared" si="0"/>
        <v>2</v>
      </c>
    </row>
    <row r="651" spans="1:5" x14ac:dyDescent="0.25">
      <c r="A651" s="1" t="s">
        <v>1090</v>
      </c>
      <c r="B651" s="1">
        <v>1318</v>
      </c>
      <c r="C651" s="1" t="s">
        <v>3840</v>
      </c>
      <c r="D651" s="1">
        <v>1316</v>
      </c>
      <c r="E651" s="2">
        <f t="shared" si="0"/>
        <v>2</v>
      </c>
    </row>
    <row r="652" spans="1:5" x14ac:dyDescent="0.25">
      <c r="A652" s="1" t="s">
        <v>1092</v>
      </c>
      <c r="B652" s="1">
        <v>1290</v>
      </c>
      <c r="C652" s="1" t="s">
        <v>3841</v>
      </c>
      <c r="D652" s="1">
        <v>1292</v>
      </c>
      <c r="E652" s="2">
        <f t="shared" si="0"/>
        <v>2</v>
      </c>
    </row>
    <row r="653" spans="1:5" x14ac:dyDescent="0.25">
      <c r="A653" s="1" t="s">
        <v>1094</v>
      </c>
      <c r="B653" s="1">
        <v>1082</v>
      </c>
      <c r="C653" s="1" t="s">
        <v>3842</v>
      </c>
      <c r="D653" s="1">
        <v>1080</v>
      </c>
      <c r="E653" s="2">
        <f t="shared" si="0"/>
        <v>2</v>
      </c>
    </row>
    <row r="654" spans="1:5" x14ac:dyDescent="0.25">
      <c r="A654" s="1" t="s">
        <v>1096</v>
      </c>
      <c r="B654" s="1">
        <v>1161</v>
      </c>
      <c r="C654" s="1" t="s">
        <v>3843</v>
      </c>
      <c r="D654" s="1">
        <v>1159</v>
      </c>
      <c r="E654" s="2">
        <f t="shared" si="0"/>
        <v>2</v>
      </c>
    </row>
    <row r="655" spans="1:5" x14ac:dyDescent="0.25">
      <c r="A655" s="1" t="s">
        <v>1098</v>
      </c>
      <c r="B655" s="1">
        <v>880</v>
      </c>
      <c r="C655" s="1" t="s">
        <v>3844</v>
      </c>
      <c r="D655" s="1">
        <v>882</v>
      </c>
      <c r="E655" s="2">
        <f t="shared" si="0"/>
        <v>2</v>
      </c>
    </row>
    <row r="656" spans="1:5" x14ac:dyDescent="0.25">
      <c r="A656" s="1" t="s">
        <v>1100</v>
      </c>
      <c r="B656" s="1">
        <v>651</v>
      </c>
      <c r="C656" s="1" t="s">
        <v>3845</v>
      </c>
      <c r="D656" s="1">
        <v>653</v>
      </c>
      <c r="E656" s="2">
        <f t="shared" si="0"/>
        <v>2</v>
      </c>
    </row>
    <row r="657" spans="1:5" x14ac:dyDescent="0.25">
      <c r="A657" s="1" t="s">
        <v>1102</v>
      </c>
      <c r="B657" s="1">
        <v>999</v>
      </c>
      <c r="C657" s="1" t="s">
        <v>3846</v>
      </c>
      <c r="D657" s="1">
        <v>1001</v>
      </c>
      <c r="E657" s="2">
        <f t="shared" si="0"/>
        <v>2</v>
      </c>
    </row>
    <row r="658" spans="1:5" x14ac:dyDescent="0.25">
      <c r="A658" s="1" t="s">
        <v>1108</v>
      </c>
      <c r="B658" s="1">
        <v>96</v>
      </c>
      <c r="C658" s="1" t="s">
        <v>3847</v>
      </c>
      <c r="D658" s="1">
        <v>98</v>
      </c>
      <c r="E658" s="2">
        <f t="shared" si="0"/>
        <v>2</v>
      </c>
    </row>
    <row r="659" spans="1:5" x14ac:dyDescent="0.25">
      <c r="A659" s="1" t="s">
        <v>1110</v>
      </c>
      <c r="B659" s="1">
        <v>955</v>
      </c>
      <c r="C659" s="1" t="s">
        <v>3848</v>
      </c>
      <c r="D659" s="1">
        <v>953</v>
      </c>
      <c r="E659" s="2">
        <f t="shared" si="0"/>
        <v>2</v>
      </c>
    </row>
    <row r="660" spans="1:5" x14ac:dyDescent="0.25">
      <c r="A660" s="1" t="s">
        <v>1112</v>
      </c>
      <c r="B660" s="1">
        <v>731</v>
      </c>
      <c r="C660" s="1" t="s">
        <v>3849</v>
      </c>
      <c r="D660" s="1">
        <v>733</v>
      </c>
      <c r="E660" s="2">
        <f t="shared" si="0"/>
        <v>2</v>
      </c>
    </row>
    <row r="661" spans="1:5" x14ac:dyDescent="0.25">
      <c r="A661" s="1" t="s">
        <v>1114</v>
      </c>
      <c r="B661" s="1">
        <v>945</v>
      </c>
      <c r="C661" s="1" t="s">
        <v>3850</v>
      </c>
      <c r="D661" s="1">
        <v>943</v>
      </c>
      <c r="E661" s="2">
        <f t="shared" si="0"/>
        <v>2</v>
      </c>
    </row>
    <row r="662" spans="1:5" x14ac:dyDescent="0.25">
      <c r="A662" s="1" t="s">
        <v>1118</v>
      </c>
      <c r="B662" s="1">
        <v>314</v>
      </c>
      <c r="C662" s="1" t="s">
        <v>3851</v>
      </c>
      <c r="D662" s="1">
        <v>312</v>
      </c>
      <c r="E662" s="2">
        <f t="shared" si="0"/>
        <v>2</v>
      </c>
    </row>
    <row r="663" spans="1:5" x14ac:dyDescent="0.25">
      <c r="A663" s="1" t="s">
        <v>1122</v>
      </c>
      <c r="B663" s="1">
        <v>456</v>
      </c>
      <c r="C663" s="1" t="s">
        <v>3852</v>
      </c>
      <c r="D663" s="1">
        <v>454</v>
      </c>
      <c r="E663" s="2">
        <f t="shared" si="0"/>
        <v>2</v>
      </c>
    </row>
    <row r="664" spans="1:5" x14ac:dyDescent="0.25">
      <c r="A664" s="1" t="s">
        <v>1124</v>
      </c>
      <c r="B664" s="1">
        <v>75</v>
      </c>
      <c r="C664" s="1" t="s">
        <v>3853</v>
      </c>
      <c r="D664" s="1">
        <v>77</v>
      </c>
      <c r="E664" s="2">
        <f t="shared" si="0"/>
        <v>2</v>
      </c>
    </row>
    <row r="665" spans="1:5" x14ac:dyDescent="0.25">
      <c r="A665" s="1" t="s">
        <v>1132</v>
      </c>
      <c r="B665" s="1">
        <v>1271</v>
      </c>
      <c r="C665" s="1" t="s">
        <v>3854</v>
      </c>
      <c r="D665" s="1">
        <v>1273</v>
      </c>
      <c r="E665" s="2">
        <f t="shared" si="0"/>
        <v>2</v>
      </c>
    </row>
    <row r="666" spans="1:5" x14ac:dyDescent="0.25">
      <c r="A666" s="1" t="s">
        <v>1134</v>
      </c>
      <c r="B666" s="1">
        <v>710</v>
      </c>
      <c r="C666" s="1" t="s">
        <v>3855</v>
      </c>
      <c r="D666" s="1">
        <v>708</v>
      </c>
      <c r="E666" s="2">
        <f t="shared" si="0"/>
        <v>2</v>
      </c>
    </row>
    <row r="667" spans="1:5" x14ac:dyDescent="0.25">
      <c r="A667" s="1" t="s">
        <v>1136</v>
      </c>
      <c r="B667" s="1">
        <v>665</v>
      </c>
      <c r="C667" s="1" t="s">
        <v>3856</v>
      </c>
      <c r="D667" s="1">
        <v>663</v>
      </c>
      <c r="E667" s="2">
        <f t="shared" si="0"/>
        <v>2</v>
      </c>
    </row>
    <row r="668" spans="1:5" x14ac:dyDescent="0.25">
      <c r="A668" s="1" t="s">
        <v>1138</v>
      </c>
      <c r="B668" s="1">
        <v>877</v>
      </c>
      <c r="C668" s="1" t="s">
        <v>3857</v>
      </c>
      <c r="D668" s="1">
        <v>879</v>
      </c>
      <c r="E668" s="2">
        <f t="shared" si="0"/>
        <v>2</v>
      </c>
    </row>
    <row r="669" spans="1:5" x14ac:dyDescent="0.25">
      <c r="A669" s="1" t="s">
        <v>1140</v>
      </c>
      <c r="B669" s="1">
        <v>790</v>
      </c>
      <c r="C669" s="1" t="s">
        <v>3858</v>
      </c>
      <c r="D669" s="1">
        <v>788</v>
      </c>
      <c r="E669" s="2">
        <f t="shared" si="0"/>
        <v>2</v>
      </c>
    </row>
    <row r="670" spans="1:5" x14ac:dyDescent="0.25">
      <c r="A670" s="1" t="s">
        <v>1146</v>
      </c>
      <c r="B670" s="1">
        <v>1176</v>
      </c>
      <c r="C670" s="1" t="s">
        <v>3859</v>
      </c>
      <c r="D670" s="1">
        <v>1178</v>
      </c>
      <c r="E670" s="2">
        <f t="shared" si="0"/>
        <v>2</v>
      </c>
    </row>
    <row r="671" spans="1:5" x14ac:dyDescent="0.25">
      <c r="A671" s="1" t="s">
        <v>1148</v>
      </c>
      <c r="B671" s="1">
        <v>326</v>
      </c>
      <c r="C671" s="1" t="s">
        <v>3860</v>
      </c>
      <c r="D671" s="1">
        <v>324</v>
      </c>
      <c r="E671" s="2">
        <f t="shared" si="0"/>
        <v>2</v>
      </c>
    </row>
    <row r="672" spans="1:5" x14ac:dyDescent="0.25">
      <c r="A672" s="1" t="s">
        <v>1150</v>
      </c>
      <c r="B672" s="1">
        <v>65</v>
      </c>
      <c r="C672" s="1" t="s">
        <v>3861</v>
      </c>
      <c r="D672" s="1">
        <v>67</v>
      </c>
      <c r="E672" s="2">
        <f t="shared" si="0"/>
        <v>2</v>
      </c>
    </row>
    <row r="673" spans="1:5" x14ac:dyDescent="0.25">
      <c r="A673" s="1" t="s">
        <v>1152</v>
      </c>
      <c r="B673" s="1">
        <v>413</v>
      </c>
      <c r="C673" s="1" t="s">
        <v>3862</v>
      </c>
      <c r="D673" s="1">
        <v>411</v>
      </c>
      <c r="E673" s="2">
        <f t="shared" si="0"/>
        <v>2</v>
      </c>
    </row>
    <row r="674" spans="1:5" x14ac:dyDescent="0.25">
      <c r="A674" s="1" t="s">
        <v>1154</v>
      </c>
      <c r="B674" s="1">
        <v>44</v>
      </c>
      <c r="C674" s="1" t="s">
        <v>3863</v>
      </c>
      <c r="D674" s="1">
        <v>42</v>
      </c>
      <c r="E674" s="2">
        <f t="shared" si="0"/>
        <v>2</v>
      </c>
    </row>
    <row r="675" spans="1:5" x14ac:dyDescent="0.25">
      <c r="A675" s="1" t="s">
        <v>1156</v>
      </c>
      <c r="B675" s="1">
        <v>181</v>
      </c>
      <c r="C675" s="1" t="s">
        <v>3864</v>
      </c>
      <c r="D675" s="1">
        <v>183</v>
      </c>
      <c r="E675" s="2">
        <f t="shared" si="0"/>
        <v>2</v>
      </c>
    </row>
    <row r="676" spans="1:5" x14ac:dyDescent="0.25">
      <c r="A676" s="1" t="s">
        <v>1158</v>
      </c>
      <c r="B676" s="1">
        <v>299</v>
      </c>
      <c r="C676" s="1" t="s">
        <v>3865</v>
      </c>
      <c r="D676" s="1">
        <v>301</v>
      </c>
      <c r="E676" s="2">
        <f t="shared" si="0"/>
        <v>2</v>
      </c>
    </row>
    <row r="677" spans="1:5" x14ac:dyDescent="0.25">
      <c r="A677" s="1" t="s">
        <v>1162</v>
      </c>
      <c r="B677" s="1">
        <v>737</v>
      </c>
      <c r="C677" s="1" t="s">
        <v>3866</v>
      </c>
      <c r="D677" s="1">
        <v>735</v>
      </c>
      <c r="E677" s="2">
        <f t="shared" si="0"/>
        <v>2</v>
      </c>
    </row>
    <row r="678" spans="1:5" x14ac:dyDescent="0.25">
      <c r="A678" s="1" t="s">
        <v>1164</v>
      </c>
      <c r="B678" s="1">
        <v>1774</v>
      </c>
      <c r="C678" s="1" t="s">
        <v>3867</v>
      </c>
      <c r="D678" s="1">
        <v>1776</v>
      </c>
      <c r="E678" s="2">
        <f t="shared" si="0"/>
        <v>2</v>
      </c>
    </row>
    <row r="679" spans="1:5" x14ac:dyDescent="0.25">
      <c r="A679" s="1" t="s">
        <v>1166</v>
      </c>
      <c r="B679" s="1">
        <v>668</v>
      </c>
      <c r="C679" s="1" t="s">
        <v>3868</v>
      </c>
      <c r="D679" s="1">
        <v>670</v>
      </c>
      <c r="E679" s="2">
        <f t="shared" si="0"/>
        <v>2</v>
      </c>
    </row>
    <row r="680" spans="1:5" x14ac:dyDescent="0.25">
      <c r="A680" s="1" t="s">
        <v>1170</v>
      </c>
      <c r="B680" s="1">
        <v>513</v>
      </c>
      <c r="C680" s="1" t="s">
        <v>3869</v>
      </c>
      <c r="D680" s="1">
        <v>515</v>
      </c>
      <c r="E680" s="2">
        <f t="shared" si="0"/>
        <v>2</v>
      </c>
    </row>
    <row r="681" spans="1:5" x14ac:dyDescent="0.25">
      <c r="A681" s="1" t="s">
        <v>1176</v>
      </c>
      <c r="B681" s="1">
        <v>601</v>
      </c>
      <c r="C681" s="1" t="s">
        <v>3870</v>
      </c>
      <c r="D681" s="1">
        <v>603</v>
      </c>
      <c r="E681" s="2">
        <f t="shared" si="0"/>
        <v>2</v>
      </c>
    </row>
    <row r="682" spans="1:5" x14ac:dyDescent="0.25">
      <c r="A682" s="1" t="s">
        <v>1180</v>
      </c>
      <c r="B682" s="1">
        <v>488</v>
      </c>
      <c r="C682" s="1" t="s">
        <v>3871</v>
      </c>
      <c r="D682" s="1">
        <v>490</v>
      </c>
      <c r="E682" s="2">
        <f t="shared" si="0"/>
        <v>2</v>
      </c>
    </row>
    <row r="683" spans="1:5" x14ac:dyDescent="0.25">
      <c r="A683" s="1" t="s">
        <v>1182</v>
      </c>
      <c r="B683" s="1">
        <v>1494</v>
      </c>
      <c r="C683" s="1" t="s">
        <v>3872</v>
      </c>
      <c r="D683" s="1">
        <v>1492</v>
      </c>
      <c r="E683" s="2">
        <f t="shared" si="0"/>
        <v>2</v>
      </c>
    </row>
    <row r="684" spans="1:5" x14ac:dyDescent="0.25">
      <c r="A684" s="1" t="s">
        <v>1184</v>
      </c>
      <c r="B684" s="1">
        <v>311</v>
      </c>
      <c r="C684" s="1" t="s">
        <v>3873</v>
      </c>
      <c r="D684" s="1">
        <v>309</v>
      </c>
      <c r="E684" s="2">
        <f t="shared" si="0"/>
        <v>2</v>
      </c>
    </row>
    <row r="685" spans="1:5" x14ac:dyDescent="0.25">
      <c r="A685" s="1" t="s">
        <v>1188</v>
      </c>
      <c r="B685" s="1">
        <v>384</v>
      </c>
      <c r="C685" s="1" t="s">
        <v>3874</v>
      </c>
      <c r="D685" s="1">
        <v>382</v>
      </c>
      <c r="E685" s="2">
        <f t="shared" si="0"/>
        <v>2</v>
      </c>
    </row>
    <row r="686" spans="1:5" x14ac:dyDescent="0.25">
      <c r="A686" s="1" t="s">
        <v>1190</v>
      </c>
      <c r="B686" s="1">
        <v>1368</v>
      </c>
      <c r="C686" s="1" t="s">
        <v>3875</v>
      </c>
      <c r="D686" s="1">
        <v>1370</v>
      </c>
      <c r="E686" s="2">
        <f t="shared" si="0"/>
        <v>2</v>
      </c>
    </row>
    <row r="687" spans="1:5" x14ac:dyDescent="0.25">
      <c r="A687" s="1" t="s">
        <v>1192</v>
      </c>
      <c r="B687" s="1">
        <v>245</v>
      </c>
      <c r="C687" s="1" t="s">
        <v>3876</v>
      </c>
      <c r="D687" s="1">
        <v>243</v>
      </c>
      <c r="E687" s="2">
        <f t="shared" si="0"/>
        <v>2</v>
      </c>
    </row>
    <row r="688" spans="1:5" x14ac:dyDescent="0.25">
      <c r="A688" s="1" t="s">
        <v>1194</v>
      </c>
      <c r="B688" s="1">
        <v>412</v>
      </c>
      <c r="C688" s="1" t="s">
        <v>3877</v>
      </c>
      <c r="D688" s="1">
        <v>410</v>
      </c>
      <c r="E688" s="2">
        <f t="shared" si="0"/>
        <v>2</v>
      </c>
    </row>
    <row r="689" spans="1:5" x14ac:dyDescent="0.25">
      <c r="A689" s="1" t="s">
        <v>1196</v>
      </c>
      <c r="B689" s="1">
        <v>15</v>
      </c>
      <c r="C689" s="1" t="s">
        <v>3878</v>
      </c>
      <c r="D689" s="1">
        <v>17</v>
      </c>
      <c r="E689" s="2">
        <f t="shared" si="0"/>
        <v>2</v>
      </c>
    </row>
    <row r="690" spans="1:5" x14ac:dyDescent="0.25">
      <c r="A690" s="1" t="s">
        <v>1204</v>
      </c>
      <c r="B690" s="1">
        <v>2174</v>
      </c>
      <c r="C690" s="1" t="s">
        <v>3879</v>
      </c>
      <c r="D690" s="1">
        <v>2172</v>
      </c>
      <c r="E690" s="2">
        <f t="shared" si="0"/>
        <v>2</v>
      </c>
    </row>
    <row r="691" spans="1:5" x14ac:dyDescent="0.25">
      <c r="A691" s="1" t="s">
        <v>1208</v>
      </c>
      <c r="B691" s="1">
        <v>1720</v>
      </c>
      <c r="C691" s="1" t="s">
        <v>3880</v>
      </c>
      <c r="D691" s="1">
        <v>1722</v>
      </c>
      <c r="E691" s="2">
        <f t="shared" si="0"/>
        <v>2</v>
      </c>
    </row>
    <row r="692" spans="1:5" x14ac:dyDescent="0.25">
      <c r="A692" s="1" t="s">
        <v>1210</v>
      </c>
      <c r="B692" s="1">
        <v>2031</v>
      </c>
      <c r="C692" s="1" t="s">
        <v>3881</v>
      </c>
      <c r="D692" s="1">
        <v>2029</v>
      </c>
      <c r="E692" s="2">
        <f t="shared" si="0"/>
        <v>2</v>
      </c>
    </row>
    <row r="693" spans="1:5" x14ac:dyDescent="0.25">
      <c r="A693" s="1" t="s">
        <v>1212</v>
      </c>
      <c r="B693" s="1">
        <v>152</v>
      </c>
      <c r="C693" s="1" t="s">
        <v>3882</v>
      </c>
      <c r="D693" s="1">
        <v>150</v>
      </c>
      <c r="E693" s="2">
        <f t="shared" si="0"/>
        <v>2</v>
      </c>
    </row>
    <row r="694" spans="1:5" x14ac:dyDescent="0.25">
      <c r="A694" s="1" t="s">
        <v>1214</v>
      </c>
      <c r="B694" s="1">
        <v>146</v>
      </c>
      <c r="C694" s="1" t="s">
        <v>3883</v>
      </c>
      <c r="D694" s="1">
        <v>144</v>
      </c>
      <c r="E694" s="2">
        <f t="shared" si="0"/>
        <v>2</v>
      </c>
    </row>
    <row r="695" spans="1:5" x14ac:dyDescent="0.25">
      <c r="A695" s="1" t="s">
        <v>1216</v>
      </c>
      <c r="B695" s="1">
        <v>229</v>
      </c>
      <c r="C695" s="1" t="s">
        <v>3884</v>
      </c>
      <c r="D695" s="1">
        <v>231</v>
      </c>
      <c r="E695" s="2">
        <f t="shared" si="0"/>
        <v>2</v>
      </c>
    </row>
    <row r="696" spans="1:5" x14ac:dyDescent="0.25">
      <c r="A696" s="1" t="s">
        <v>1218</v>
      </c>
      <c r="B696" s="1">
        <v>887</v>
      </c>
      <c r="C696" s="1" t="s">
        <v>3885</v>
      </c>
      <c r="D696" s="1">
        <v>885</v>
      </c>
      <c r="E696" s="2">
        <f t="shared" si="0"/>
        <v>2</v>
      </c>
    </row>
    <row r="697" spans="1:5" x14ac:dyDescent="0.25">
      <c r="A697" s="1" t="s">
        <v>1220</v>
      </c>
      <c r="B697" s="1">
        <v>570</v>
      </c>
      <c r="C697" s="1" t="s">
        <v>3886</v>
      </c>
      <c r="D697" s="1">
        <v>572</v>
      </c>
      <c r="E697" s="2">
        <f t="shared" si="0"/>
        <v>2</v>
      </c>
    </row>
    <row r="698" spans="1:5" x14ac:dyDescent="0.25">
      <c r="A698" s="1" t="s">
        <v>1224</v>
      </c>
      <c r="B698" s="1">
        <v>1259</v>
      </c>
      <c r="C698" s="1" t="s">
        <v>3887</v>
      </c>
      <c r="D698" s="1">
        <v>1257</v>
      </c>
      <c r="E698" s="2">
        <f t="shared" si="0"/>
        <v>2</v>
      </c>
    </row>
    <row r="699" spans="1:5" x14ac:dyDescent="0.25">
      <c r="A699" s="1" t="s">
        <v>1226</v>
      </c>
      <c r="B699" s="1">
        <v>760</v>
      </c>
      <c r="C699" s="1" t="s">
        <v>3888</v>
      </c>
      <c r="D699" s="1">
        <v>762</v>
      </c>
      <c r="E699" s="2">
        <f t="shared" si="0"/>
        <v>2</v>
      </c>
    </row>
    <row r="700" spans="1:5" x14ac:dyDescent="0.25">
      <c r="A700" s="1" t="s">
        <v>1230</v>
      </c>
      <c r="B700" s="1">
        <v>472</v>
      </c>
      <c r="C700" s="1" t="s">
        <v>3889</v>
      </c>
      <c r="D700" s="1">
        <v>470</v>
      </c>
      <c r="E700" s="2">
        <f t="shared" si="0"/>
        <v>2</v>
      </c>
    </row>
    <row r="701" spans="1:5" x14ac:dyDescent="0.25">
      <c r="A701" s="1" t="s">
        <v>1232</v>
      </c>
      <c r="B701" s="1">
        <v>876</v>
      </c>
      <c r="C701" s="1" t="s">
        <v>3890</v>
      </c>
      <c r="D701" s="1">
        <v>874</v>
      </c>
      <c r="E701" s="2">
        <f t="shared" si="0"/>
        <v>2</v>
      </c>
    </row>
    <row r="702" spans="1:5" x14ac:dyDescent="0.25">
      <c r="A702" s="1" t="s">
        <v>1234</v>
      </c>
      <c r="B702" s="1">
        <v>1284</v>
      </c>
      <c r="C702" s="1" t="s">
        <v>3891</v>
      </c>
      <c r="D702" s="1">
        <v>1286</v>
      </c>
      <c r="E702" s="2">
        <f t="shared" si="0"/>
        <v>2</v>
      </c>
    </row>
    <row r="703" spans="1:5" x14ac:dyDescent="0.25">
      <c r="A703" s="1" t="s">
        <v>1238</v>
      </c>
      <c r="B703" s="1">
        <v>870</v>
      </c>
      <c r="C703" s="1" t="s">
        <v>3892</v>
      </c>
      <c r="D703" s="1">
        <v>868</v>
      </c>
      <c r="E703" s="2">
        <f t="shared" si="0"/>
        <v>2</v>
      </c>
    </row>
    <row r="704" spans="1:5" x14ac:dyDescent="0.25">
      <c r="A704" s="1" t="s">
        <v>1240</v>
      </c>
      <c r="B704" s="1">
        <v>520</v>
      </c>
      <c r="C704" s="1" t="s">
        <v>3893</v>
      </c>
      <c r="D704" s="1">
        <v>518</v>
      </c>
      <c r="E704" s="2">
        <f t="shared" si="0"/>
        <v>2</v>
      </c>
    </row>
    <row r="705" spans="1:5" x14ac:dyDescent="0.25">
      <c r="A705" s="1" t="s">
        <v>1242</v>
      </c>
      <c r="B705" s="1">
        <v>786</v>
      </c>
      <c r="C705" s="1" t="s">
        <v>3894</v>
      </c>
      <c r="D705" s="1">
        <v>788</v>
      </c>
      <c r="E705" s="2">
        <f t="shared" si="0"/>
        <v>2</v>
      </c>
    </row>
    <row r="706" spans="1:5" x14ac:dyDescent="0.25">
      <c r="A706" s="1" t="s">
        <v>1244</v>
      </c>
      <c r="B706" s="1">
        <v>1577</v>
      </c>
      <c r="C706" s="1" t="s">
        <v>3895</v>
      </c>
      <c r="D706" s="1">
        <v>1575</v>
      </c>
      <c r="E706" s="2">
        <f t="shared" si="0"/>
        <v>2</v>
      </c>
    </row>
    <row r="707" spans="1:5" x14ac:dyDescent="0.25">
      <c r="A707" s="1" t="s">
        <v>1246</v>
      </c>
      <c r="B707" s="1">
        <v>239</v>
      </c>
      <c r="C707" s="1" t="s">
        <v>3896</v>
      </c>
      <c r="D707" s="1">
        <v>241</v>
      </c>
      <c r="E707" s="2">
        <f t="shared" si="0"/>
        <v>2</v>
      </c>
    </row>
    <row r="708" spans="1:5" x14ac:dyDescent="0.25">
      <c r="A708" s="1" t="s">
        <v>1250</v>
      </c>
      <c r="B708" s="1">
        <v>769</v>
      </c>
      <c r="C708" s="1" t="s">
        <v>3897</v>
      </c>
      <c r="D708" s="1">
        <v>771</v>
      </c>
      <c r="E708" s="2">
        <f t="shared" si="0"/>
        <v>2</v>
      </c>
    </row>
    <row r="709" spans="1:5" x14ac:dyDescent="0.25">
      <c r="A709" s="1" t="s">
        <v>1252</v>
      </c>
      <c r="B709" s="1">
        <v>190</v>
      </c>
      <c r="C709" s="1" t="s">
        <v>3898</v>
      </c>
      <c r="D709" s="1">
        <v>192</v>
      </c>
      <c r="E709" s="2">
        <f t="shared" si="0"/>
        <v>2</v>
      </c>
    </row>
    <row r="710" spans="1:5" x14ac:dyDescent="0.25">
      <c r="A710" s="1" t="s">
        <v>1256</v>
      </c>
      <c r="B710" s="1">
        <v>2163</v>
      </c>
      <c r="C710" s="1" t="s">
        <v>3899</v>
      </c>
      <c r="D710" s="1">
        <v>2165</v>
      </c>
      <c r="E710" s="2">
        <f t="shared" si="0"/>
        <v>2</v>
      </c>
    </row>
    <row r="711" spans="1:5" x14ac:dyDescent="0.25">
      <c r="A711" s="1" t="s">
        <v>1258</v>
      </c>
      <c r="B711" s="1">
        <v>486</v>
      </c>
      <c r="C711" s="1" t="s">
        <v>3900</v>
      </c>
      <c r="D711" s="1">
        <v>488</v>
      </c>
      <c r="E711" s="2">
        <f t="shared" si="0"/>
        <v>2</v>
      </c>
    </row>
    <row r="712" spans="1:5" x14ac:dyDescent="0.25">
      <c r="A712" s="1" t="s">
        <v>1260</v>
      </c>
      <c r="B712" s="1">
        <v>590</v>
      </c>
      <c r="C712" s="1" t="s">
        <v>3901</v>
      </c>
      <c r="D712" s="1">
        <v>592</v>
      </c>
      <c r="E712" s="2">
        <f t="shared" si="0"/>
        <v>2</v>
      </c>
    </row>
    <row r="713" spans="1:5" x14ac:dyDescent="0.25">
      <c r="A713" s="1" t="s">
        <v>1264</v>
      </c>
      <c r="B713" s="1">
        <v>1175</v>
      </c>
      <c r="C713" s="1" t="s">
        <v>3902</v>
      </c>
      <c r="D713" s="1">
        <v>1173</v>
      </c>
      <c r="E713" s="2">
        <f t="shared" si="0"/>
        <v>2</v>
      </c>
    </row>
    <row r="714" spans="1:5" x14ac:dyDescent="0.25">
      <c r="A714" s="1" t="s">
        <v>1268</v>
      </c>
      <c r="B714" s="1">
        <v>415</v>
      </c>
      <c r="C714" s="1" t="s">
        <v>3903</v>
      </c>
      <c r="D714" s="1">
        <v>417</v>
      </c>
      <c r="E714" s="2">
        <f t="shared" si="0"/>
        <v>2</v>
      </c>
    </row>
    <row r="715" spans="1:5" x14ac:dyDescent="0.25">
      <c r="A715" s="1" t="s">
        <v>1274</v>
      </c>
      <c r="B715" s="1">
        <v>224</v>
      </c>
      <c r="C715" s="1" t="s">
        <v>3904</v>
      </c>
      <c r="D715" s="1">
        <v>226</v>
      </c>
      <c r="E715" s="2">
        <f t="shared" si="0"/>
        <v>2</v>
      </c>
    </row>
    <row r="716" spans="1:5" x14ac:dyDescent="0.25">
      <c r="A716" s="1" t="s">
        <v>1276</v>
      </c>
      <c r="B716" s="1">
        <v>455</v>
      </c>
      <c r="C716" s="1" t="s">
        <v>3905</v>
      </c>
      <c r="D716" s="1">
        <v>457</v>
      </c>
      <c r="E716" s="2">
        <f t="shared" si="0"/>
        <v>2</v>
      </c>
    </row>
    <row r="717" spans="1:5" x14ac:dyDescent="0.25">
      <c r="A717" s="1" t="s">
        <v>1278</v>
      </c>
      <c r="B717" s="1">
        <v>132</v>
      </c>
      <c r="C717" s="1" t="s">
        <v>3906</v>
      </c>
      <c r="D717" s="1">
        <v>134</v>
      </c>
      <c r="E717" s="2">
        <f t="shared" si="0"/>
        <v>2</v>
      </c>
    </row>
    <row r="718" spans="1:5" x14ac:dyDescent="0.25">
      <c r="A718" s="1" t="s">
        <v>1280</v>
      </c>
      <c r="B718" s="1">
        <v>1429</v>
      </c>
      <c r="C718" s="1" t="s">
        <v>3907</v>
      </c>
      <c r="D718" s="1">
        <v>1431</v>
      </c>
      <c r="E718" s="2">
        <f t="shared" si="0"/>
        <v>2</v>
      </c>
    </row>
    <row r="719" spans="1:5" x14ac:dyDescent="0.25">
      <c r="A719" s="1" t="s">
        <v>1284</v>
      </c>
      <c r="B719" s="1">
        <v>190</v>
      </c>
      <c r="C719" s="1" t="s">
        <v>3908</v>
      </c>
      <c r="D719" s="1">
        <v>192</v>
      </c>
      <c r="E719" s="2">
        <f t="shared" si="0"/>
        <v>2</v>
      </c>
    </row>
    <row r="720" spans="1:5" x14ac:dyDescent="0.25">
      <c r="A720" s="1" t="s">
        <v>1288</v>
      </c>
      <c r="B720" s="1">
        <v>505</v>
      </c>
      <c r="C720" s="1" t="s">
        <v>3909</v>
      </c>
      <c r="D720" s="1">
        <v>507</v>
      </c>
      <c r="E720" s="2">
        <f t="shared" si="0"/>
        <v>2</v>
      </c>
    </row>
    <row r="721" spans="1:5" x14ac:dyDescent="0.25">
      <c r="A721" s="1" t="s">
        <v>1292</v>
      </c>
      <c r="B721" s="1">
        <v>303</v>
      </c>
      <c r="C721" s="1" t="s">
        <v>3910</v>
      </c>
      <c r="D721" s="1">
        <v>301</v>
      </c>
      <c r="E721" s="2">
        <f t="shared" si="0"/>
        <v>2</v>
      </c>
    </row>
    <row r="722" spans="1:5" x14ac:dyDescent="0.25">
      <c r="A722" s="1" t="s">
        <v>1294</v>
      </c>
      <c r="B722" s="1">
        <v>1425</v>
      </c>
      <c r="C722" s="1" t="s">
        <v>3911</v>
      </c>
      <c r="D722" s="1">
        <v>1427</v>
      </c>
      <c r="E722" s="2">
        <f t="shared" si="0"/>
        <v>2</v>
      </c>
    </row>
    <row r="723" spans="1:5" x14ac:dyDescent="0.25">
      <c r="A723" s="1" t="s">
        <v>1296</v>
      </c>
      <c r="B723" s="1">
        <v>23</v>
      </c>
      <c r="C723" s="1" t="s">
        <v>3912</v>
      </c>
      <c r="D723" s="1">
        <v>25</v>
      </c>
      <c r="E723" s="2">
        <f t="shared" si="0"/>
        <v>2</v>
      </c>
    </row>
    <row r="724" spans="1:5" x14ac:dyDescent="0.25">
      <c r="A724" s="1" t="s">
        <v>1298</v>
      </c>
      <c r="B724" s="1">
        <v>131</v>
      </c>
      <c r="C724" s="1" t="s">
        <v>3913</v>
      </c>
      <c r="D724" s="1">
        <v>133</v>
      </c>
      <c r="E724" s="2">
        <f t="shared" si="0"/>
        <v>2</v>
      </c>
    </row>
    <row r="725" spans="1:5" x14ac:dyDescent="0.25">
      <c r="A725" s="1" t="s">
        <v>1300</v>
      </c>
      <c r="B725" s="1">
        <v>2736</v>
      </c>
      <c r="C725" s="1" t="s">
        <v>3914</v>
      </c>
      <c r="D725" s="1">
        <v>2734</v>
      </c>
      <c r="E725" s="2">
        <f t="shared" si="0"/>
        <v>2</v>
      </c>
    </row>
    <row r="726" spans="1:5" x14ac:dyDescent="0.25">
      <c r="A726" s="1" t="s">
        <v>1302</v>
      </c>
      <c r="B726" s="1">
        <v>3165</v>
      </c>
      <c r="C726" s="1" t="s">
        <v>3915</v>
      </c>
      <c r="D726" s="1">
        <v>3163</v>
      </c>
      <c r="E726" s="2">
        <f t="shared" si="0"/>
        <v>2</v>
      </c>
    </row>
    <row r="727" spans="1:5" x14ac:dyDescent="0.25">
      <c r="A727" s="1" t="s">
        <v>1304</v>
      </c>
      <c r="B727" s="1">
        <v>2966</v>
      </c>
      <c r="C727" s="1" t="s">
        <v>3916</v>
      </c>
      <c r="D727" s="1">
        <v>2964</v>
      </c>
      <c r="E727" s="2">
        <f t="shared" si="0"/>
        <v>2</v>
      </c>
    </row>
    <row r="728" spans="1:5" x14ac:dyDescent="0.25">
      <c r="A728" s="1" t="s">
        <v>1306</v>
      </c>
      <c r="B728" s="1">
        <v>2956</v>
      </c>
      <c r="C728" s="1" t="s">
        <v>3917</v>
      </c>
      <c r="D728" s="1">
        <v>2954</v>
      </c>
      <c r="E728" s="2">
        <f t="shared" si="0"/>
        <v>2</v>
      </c>
    </row>
    <row r="729" spans="1:5" x14ac:dyDescent="0.25">
      <c r="A729" s="1" t="s">
        <v>1308</v>
      </c>
      <c r="B729" s="1">
        <v>1096</v>
      </c>
      <c r="C729" s="1" t="s">
        <v>3918</v>
      </c>
      <c r="D729" s="1">
        <v>1094</v>
      </c>
      <c r="E729" s="2">
        <f t="shared" si="0"/>
        <v>2</v>
      </c>
    </row>
    <row r="730" spans="1:5" x14ac:dyDescent="0.25">
      <c r="A730" s="1" t="s">
        <v>1310</v>
      </c>
      <c r="B730" s="1">
        <v>352</v>
      </c>
      <c r="C730" s="1" t="s">
        <v>3919</v>
      </c>
      <c r="D730" s="1">
        <v>350</v>
      </c>
      <c r="E730" s="2">
        <f t="shared" si="0"/>
        <v>2</v>
      </c>
    </row>
    <row r="731" spans="1:5" x14ac:dyDescent="0.25">
      <c r="A731" s="1" t="s">
        <v>1312</v>
      </c>
      <c r="B731" s="1">
        <v>1817</v>
      </c>
      <c r="C731" s="1" t="s">
        <v>3920</v>
      </c>
      <c r="D731" s="1">
        <v>1815</v>
      </c>
      <c r="E731" s="2">
        <f t="shared" si="0"/>
        <v>2</v>
      </c>
    </row>
    <row r="732" spans="1:5" x14ac:dyDescent="0.25">
      <c r="A732" s="1" t="s">
        <v>1314</v>
      </c>
      <c r="B732" s="1">
        <v>850</v>
      </c>
      <c r="C732" s="1" t="s">
        <v>3921</v>
      </c>
      <c r="D732" s="1">
        <v>852</v>
      </c>
      <c r="E732" s="2">
        <f t="shared" si="0"/>
        <v>2</v>
      </c>
    </row>
    <row r="733" spans="1:5" x14ac:dyDescent="0.25">
      <c r="A733" s="1" t="s">
        <v>1316</v>
      </c>
      <c r="B733" s="1">
        <v>79</v>
      </c>
      <c r="C733" s="1" t="s">
        <v>3922</v>
      </c>
      <c r="D733" s="1">
        <v>77</v>
      </c>
      <c r="E733" s="2">
        <f t="shared" si="0"/>
        <v>2</v>
      </c>
    </row>
    <row r="734" spans="1:5" x14ac:dyDescent="0.25">
      <c r="A734" s="1" t="s">
        <v>1318</v>
      </c>
      <c r="B734" s="1">
        <v>1478</v>
      </c>
      <c r="C734" s="1" t="s">
        <v>3923</v>
      </c>
      <c r="D734" s="1">
        <v>1480</v>
      </c>
      <c r="E734" s="2">
        <f t="shared" si="0"/>
        <v>2</v>
      </c>
    </row>
    <row r="735" spans="1:5" x14ac:dyDescent="0.25">
      <c r="A735" s="1" t="s">
        <v>1320</v>
      </c>
      <c r="B735" s="1">
        <v>835</v>
      </c>
      <c r="C735" s="1" t="s">
        <v>3924</v>
      </c>
      <c r="D735" s="1">
        <v>833</v>
      </c>
      <c r="E735" s="2">
        <f t="shared" si="0"/>
        <v>2</v>
      </c>
    </row>
    <row r="736" spans="1:5" x14ac:dyDescent="0.25">
      <c r="A736" s="1" t="s">
        <v>1322</v>
      </c>
      <c r="B736" s="1">
        <v>458</v>
      </c>
      <c r="C736" s="1" t="s">
        <v>3925</v>
      </c>
      <c r="D736" s="1">
        <v>456</v>
      </c>
      <c r="E736" s="2">
        <f t="shared" si="0"/>
        <v>2</v>
      </c>
    </row>
    <row r="737" spans="1:5" x14ac:dyDescent="0.25">
      <c r="A737" s="1" t="s">
        <v>1324</v>
      </c>
      <c r="B737" s="1">
        <v>653</v>
      </c>
      <c r="C737" s="1" t="s">
        <v>3926</v>
      </c>
      <c r="D737" s="1">
        <v>651</v>
      </c>
      <c r="E737" s="2">
        <f t="shared" si="0"/>
        <v>2</v>
      </c>
    </row>
    <row r="738" spans="1:5" x14ac:dyDescent="0.25">
      <c r="A738" s="1" t="s">
        <v>1326</v>
      </c>
      <c r="B738" s="1">
        <v>313</v>
      </c>
      <c r="C738" s="1" t="s">
        <v>3927</v>
      </c>
      <c r="D738" s="1">
        <v>311</v>
      </c>
      <c r="E738" s="2">
        <f t="shared" si="0"/>
        <v>2</v>
      </c>
    </row>
    <row r="739" spans="1:5" x14ac:dyDescent="0.25">
      <c r="A739" s="1" t="s">
        <v>1332</v>
      </c>
      <c r="B739" s="1">
        <v>408</v>
      </c>
      <c r="C739" s="1" t="s">
        <v>3928</v>
      </c>
      <c r="D739" s="1">
        <v>410</v>
      </c>
      <c r="E739" s="2">
        <f t="shared" si="0"/>
        <v>2</v>
      </c>
    </row>
    <row r="740" spans="1:5" x14ac:dyDescent="0.25">
      <c r="A740" s="1" t="s">
        <v>1334</v>
      </c>
      <c r="B740" s="1">
        <v>512</v>
      </c>
      <c r="C740" s="1" t="s">
        <v>3929</v>
      </c>
      <c r="D740" s="1">
        <v>514</v>
      </c>
      <c r="E740" s="2">
        <f t="shared" si="0"/>
        <v>2</v>
      </c>
    </row>
    <row r="741" spans="1:5" x14ac:dyDescent="0.25">
      <c r="A741" s="1" t="s">
        <v>1336</v>
      </c>
      <c r="B741" s="1">
        <v>325</v>
      </c>
      <c r="C741" s="1" t="s">
        <v>3930</v>
      </c>
      <c r="D741" s="1">
        <v>323</v>
      </c>
      <c r="E741" s="2">
        <f t="shared" si="0"/>
        <v>2</v>
      </c>
    </row>
    <row r="742" spans="1:5" x14ac:dyDescent="0.25">
      <c r="A742" s="1" t="s">
        <v>1338</v>
      </c>
      <c r="B742" s="1">
        <v>277</v>
      </c>
      <c r="C742" s="1" t="s">
        <v>3931</v>
      </c>
      <c r="D742" s="1">
        <v>279</v>
      </c>
      <c r="E742" s="2">
        <f t="shared" si="0"/>
        <v>2</v>
      </c>
    </row>
    <row r="743" spans="1:5" x14ac:dyDescent="0.25">
      <c r="A743" s="1" t="s">
        <v>1340</v>
      </c>
      <c r="B743" s="1">
        <v>408</v>
      </c>
      <c r="C743" s="1" t="s">
        <v>3932</v>
      </c>
      <c r="D743" s="1">
        <v>410</v>
      </c>
      <c r="E743" s="2">
        <f t="shared" si="0"/>
        <v>2</v>
      </c>
    </row>
    <row r="744" spans="1:5" x14ac:dyDescent="0.25">
      <c r="A744" s="1" t="s">
        <v>1346</v>
      </c>
      <c r="B744" s="1">
        <v>303</v>
      </c>
      <c r="C744" s="1" t="s">
        <v>3933</v>
      </c>
      <c r="D744" s="1">
        <v>305</v>
      </c>
      <c r="E744" s="2">
        <f t="shared" si="0"/>
        <v>2</v>
      </c>
    </row>
    <row r="745" spans="1:5" x14ac:dyDescent="0.25">
      <c r="A745" s="1" t="s">
        <v>1348</v>
      </c>
      <c r="B745" s="1">
        <v>603</v>
      </c>
      <c r="C745" s="1" t="s">
        <v>3934</v>
      </c>
      <c r="D745" s="1">
        <v>605</v>
      </c>
      <c r="E745" s="2">
        <f t="shared" si="0"/>
        <v>2</v>
      </c>
    </row>
    <row r="746" spans="1:5" x14ac:dyDescent="0.25">
      <c r="A746" s="1" t="s">
        <v>1350</v>
      </c>
      <c r="B746" s="1">
        <v>944</v>
      </c>
      <c r="C746" s="1" t="s">
        <v>3935</v>
      </c>
      <c r="D746" s="1">
        <v>942</v>
      </c>
      <c r="E746" s="2">
        <f t="shared" si="0"/>
        <v>2</v>
      </c>
    </row>
    <row r="747" spans="1:5" x14ac:dyDescent="0.25">
      <c r="A747" s="1" t="s">
        <v>1356</v>
      </c>
      <c r="B747" s="1">
        <v>749</v>
      </c>
      <c r="C747" s="1" t="s">
        <v>3936</v>
      </c>
      <c r="D747" s="1">
        <v>747</v>
      </c>
      <c r="E747" s="2">
        <f t="shared" si="0"/>
        <v>2</v>
      </c>
    </row>
    <row r="748" spans="1:5" x14ac:dyDescent="0.25">
      <c r="A748" s="1" t="s">
        <v>1358</v>
      </c>
      <c r="B748" s="1">
        <v>503</v>
      </c>
      <c r="C748" s="1" t="s">
        <v>3937</v>
      </c>
      <c r="D748" s="1">
        <v>505</v>
      </c>
      <c r="E748" s="2">
        <f t="shared" si="0"/>
        <v>2</v>
      </c>
    </row>
    <row r="749" spans="1:5" x14ac:dyDescent="0.25">
      <c r="A749" s="1" t="s">
        <v>1360</v>
      </c>
      <c r="B749" s="1">
        <v>65</v>
      </c>
      <c r="C749" s="1" t="s">
        <v>3938</v>
      </c>
      <c r="D749" s="1">
        <v>63</v>
      </c>
      <c r="E749" s="2">
        <f t="shared" si="0"/>
        <v>2</v>
      </c>
    </row>
    <row r="750" spans="1:5" x14ac:dyDescent="0.25">
      <c r="A750" s="1" t="s">
        <v>1362</v>
      </c>
      <c r="B750" s="1">
        <v>157</v>
      </c>
      <c r="C750" s="1" t="s">
        <v>3939</v>
      </c>
      <c r="D750" s="1">
        <v>159</v>
      </c>
      <c r="E750" s="2">
        <f t="shared" si="0"/>
        <v>2</v>
      </c>
    </row>
    <row r="751" spans="1:5" x14ac:dyDescent="0.25">
      <c r="A751" s="1" t="s">
        <v>1364</v>
      </c>
      <c r="B751" s="1">
        <v>377</v>
      </c>
      <c r="C751" s="1" t="s">
        <v>3940</v>
      </c>
      <c r="D751" s="1">
        <v>379</v>
      </c>
      <c r="E751" s="2">
        <f t="shared" si="0"/>
        <v>2</v>
      </c>
    </row>
    <row r="752" spans="1:5" x14ac:dyDescent="0.25">
      <c r="A752" s="1" t="s">
        <v>1366</v>
      </c>
      <c r="B752" s="1">
        <v>383</v>
      </c>
      <c r="C752" s="1" t="s">
        <v>3941</v>
      </c>
      <c r="D752" s="1">
        <v>381</v>
      </c>
      <c r="E752" s="2">
        <f t="shared" si="0"/>
        <v>2</v>
      </c>
    </row>
    <row r="753" spans="1:5" x14ac:dyDescent="0.25">
      <c r="A753" s="1" t="s">
        <v>1372</v>
      </c>
      <c r="B753" s="1">
        <v>350</v>
      </c>
      <c r="C753" s="1" t="s">
        <v>3942</v>
      </c>
      <c r="D753" s="1">
        <v>352</v>
      </c>
      <c r="E753" s="2">
        <f t="shared" si="0"/>
        <v>2</v>
      </c>
    </row>
    <row r="754" spans="1:5" x14ac:dyDescent="0.25">
      <c r="A754" s="1" t="s">
        <v>1374</v>
      </c>
      <c r="B754" s="1">
        <v>306</v>
      </c>
      <c r="C754" s="1" t="s">
        <v>3943</v>
      </c>
      <c r="D754" s="1">
        <v>308</v>
      </c>
      <c r="E754" s="2">
        <f t="shared" si="0"/>
        <v>2</v>
      </c>
    </row>
    <row r="755" spans="1:5" x14ac:dyDescent="0.25">
      <c r="A755" s="1" t="s">
        <v>1382</v>
      </c>
      <c r="B755" s="1">
        <v>577</v>
      </c>
      <c r="C755" s="1" t="s">
        <v>3944</v>
      </c>
      <c r="D755" s="1">
        <v>579</v>
      </c>
      <c r="E755" s="2">
        <f t="shared" si="0"/>
        <v>2</v>
      </c>
    </row>
    <row r="756" spans="1:5" x14ac:dyDescent="0.25">
      <c r="A756" s="1" t="s">
        <v>1386</v>
      </c>
      <c r="B756" s="1">
        <v>407</v>
      </c>
      <c r="C756" s="1" t="s">
        <v>3945</v>
      </c>
      <c r="D756" s="1">
        <v>405</v>
      </c>
      <c r="E756" s="2">
        <f t="shared" si="0"/>
        <v>2</v>
      </c>
    </row>
    <row r="757" spans="1:5" x14ac:dyDescent="0.25">
      <c r="A757" s="1" t="s">
        <v>1388</v>
      </c>
      <c r="B757" s="1">
        <v>846</v>
      </c>
      <c r="C757" s="1" t="s">
        <v>3946</v>
      </c>
      <c r="D757" s="1">
        <v>848</v>
      </c>
      <c r="E757" s="2">
        <f t="shared" si="0"/>
        <v>2</v>
      </c>
    </row>
    <row r="758" spans="1:5" x14ac:dyDescent="0.25">
      <c r="A758" s="1" t="s">
        <v>1392</v>
      </c>
      <c r="B758" s="1">
        <v>756</v>
      </c>
      <c r="C758" s="1" t="s">
        <v>3947</v>
      </c>
      <c r="D758" s="1">
        <v>754</v>
      </c>
      <c r="E758" s="2">
        <f t="shared" si="0"/>
        <v>2</v>
      </c>
    </row>
    <row r="759" spans="1:5" x14ac:dyDescent="0.25">
      <c r="A759" s="1" t="s">
        <v>1394</v>
      </c>
      <c r="B759" s="1">
        <v>1221</v>
      </c>
      <c r="C759" s="1" t="s">
        <v>3948</v>
      </c>
      <c r="D759" s="1">
        <v>1223</v>
      </c>
      <c r="E759" s="2">
        <f t="shared" si="0"/>
        <v>2</v>
      </c>
    </row>
    <row r="760" spans="1:5" x14ac:dyDescent="0.25">
      <c r="A760" s="1" t="s">
        <v>1400</v>
      </c>
      <c r="B760" s="1">
        <v>1381</v>
      </c>
      <c r="C760" s="1" t="s">
        <v>3949</v>
      </c>
      <c r="D760" s="1">
        <v>1379</v>
      </c>
      <c r="E760" s="2">
        <f t="shared" si="0"/>
        <v>2</v>
      </c>
    </row>
    <row r="761" spans="1:5" x14ac:dyDescent="0.25">
      <c r="A761" s="1" t="s">
        <v>1402</v>
      </c>
      <c r="B761" s="1">
        <v>628</v>
      </c>
      <c r="C761" s="1" t="s">
        <v>3950</v>
      </c>
      <c r="D761" s="1">
        <v>630</v>
      </c>
      <c r="E761" s="2">
        <f t="shared" si="0"/>
        <v>2</v>
      </c>
    </row>
    <row r="762" spans="1:5" x14ac:dyDescent="0.25">
      <c r="A762" s="1" t="s">
        <v>1404</v>
      </c>
      <c r="B762" s="1">
        <v>2079</v>
      </c>
      <c r="C762" s="1" t="s">
        <v>3951</v>
      </c>
      <c r="D762" s="1">
        <v>2077</v>
      </c>
      <c r="E762" s="2">
        <f t="shared" si="0"/>
        <v>2</v>
      </c>
    </row>
    <row r="763" spans="1:5" x14ac:dyDescent="0.25">
      <c r="A763" s="1" t="s">
        <v>1408</v>
      </c>
      <c r="B763" s="1">
        <v>67</v>
      </c>
      <c r="C763" s="1" t="s">
        <v>3952</v>
      </c>
      <c r="D763" s="1">
        <v>65</v>
      </c>
      <c r="E763" s="2">
        <f t="shared" si="0"/>
        <v>2</v>
      </c>
    </row>
    <row r="764" spans="1:5" x14ac:dyDescent="0.25">
      <c r="A764" s="1" t="s">
        <v>1410</v>
      </c>
      <c r="B764" s="1">
        <v>1409</v>
      </c>
      <c r="C764" s="1" t="s">
        <v>3953</v>
      </c>
      <c r="D764" s="1">
        <v>1411</v>
      </c>
      <c r="E764" s="2">
        <f t="shared" si="0"/>
        <v>2</v>
      </c>
    </row>
    <row r="765" spans="1:5" x14ac:dyDescent="0.25">
      <c r="A765" s="1" t="s">
        <v>1412</v>
      </c>
      <c r="B765" s="1">
        <v>2344</v>
      </c>
      <c r="C765" s="1" t="s">
        <v>3954</v>
      </c>
      <c r="D765" s="1">
        <v>2346</v>
      </c>
      <c r="E765" s="2">
        <f t="shared" si="0"/>
        <v>2</v>
      </c>
    </row>
    <row r="766" spans="1:5" x14ac:dyDescent="0.25">
      <c r="A766" s="1" t="s">
        <v>1414</v>
      </c>
      <c r="B766" s="1">
        <v>1259</v>
      </c>
      <c r="C766" s="1" t="s">
        <v>3955</v>
      </c>
      <c r="D766" s="1">
        <v>1261</v>
      </c>
      <c r="E766" s="2">
        <f t="shared" si="0"/>
        <v>2</v>
      </c>
    </row>
    <row r="767" spans="1:5" x14ac:dyDescent="0.25">
      <c r="A767" s="1" t="s">
        <v>1416</v>
      </c>
      <c r="B767" s="1">
        <v>51</v>
      </c>
      <c r="C767" s="1" t="s">
        <v>3956</v>
      </c>
      <c r="D767" s="1">
        <v>53</v>
      </c>
      <c r="E767" s="2">
        <f t="shared" si="0"/>
        <v>2</v>
      </c>
    </row>
    <row r="768" spans="1:5" x14ac:dyDescent="0.25">
      <c r="A768" s="1" t="s">
        <v>1418</v>
      </c>
      <c r="B768" s="1">
        <v>1104</v>
      </c>
      <c r="C768" s="1" t="s">
        <v>3957</v>
      </c>
      <c r="D768" s="1">
        <v>1106</v>
      </c>
      <c r="E768" s="2">
        <f t="shared" si="0"/>
        <v>2</v>
      </c>
    </row>
    <row r="769" spans="1:5" x14ac:dyDescent="0.25">
      <c r="A769" s="1" t="s">
        <v>1420</v>
      </c>
      <c r="B769" s="1">
        <v>1019</v>
      </c>
      <c r="C769" s="1" t="s">
        <v>3958</v>
      </c>
      <c r="D769" s="1">
        <v>1021</v>
      </c>
      <c r="E769" s="2">
        <f t="shared" si="0"/>
        <v>2</v>
      </c>
    </row>
    <row r="770" spans="1:5" x14ac:dyDescent="0.25">
      <c r="A770" s="1" t="s">
        <v>1422</v>
      </c>
      <c r="B770" s="1">
        <v>684</v>
      </c>
      <c r="C770" s="1" t="s">
        <v>3959</v>
      </c>
      <c r="D770" s="1">
        <v>686</v>
      </c>
      <c r="E770" s="2">
        <f t="shared" si="0"/>
        <v>2</v>
      </c>
    </row>
    <row r="771" spans="1:5" x14ac:dyDescent="0.25">
      <c r="A771" s="1" t="s">
        <v>1424</v>
      </c>
      <c r="B771" s="1">
        <v>426</v>
      </c>
      <c r="C771" s="1" t="s">
        <v>3960</v>
      </c>
      <c r="D771" s="1">
        <v>424</v>
      </c>
      <c r="E771" s="2">
        <f t="shared" si="0"/>
        <v>2</v>
      </c>
    </row>
    <row r="772" spans="1:5" x14ac:dyDescent="0.25">
      <c r="A772" s="1" t="s">
        <v>1426</v>
      </c>
      <c r="B772" s="1">
        <v>143</v>
      </c>
      <c r="C772" s="1" t="s">
        <v>3961</v>
      </c>
      <c r="D772" s="1">
        <v>145</v>
      </c>
      <c r="E772" s="2">
        <f t="shared" si="0"/>
        <v>2</v>
      </c>
    </row>
    <row r="773" spans="1:5" x14ac:dyDescent="0.25">
      <c r="A773" s="1" t="s">
        <v>1428</v>
      </c>
      <c r="B773" s="1">
        <v>959</v>
      </c>
      <c r="C773" s="1" t="s">
        <v>3962</v>
      </c>
      <c r="D773" s="1">
        <v>957</v>
      </c>
      <c r="E773" s="2">
        <f t="shared" si="0"/>
        <v>2</v>
      </c>
    </row>
    <row r="774" spans="1:5" x14ac:dyDescent="0.25">
      <c r="A774" s="1" t="s">
        <v>1430</v>
      </c>
      <c r="B774" s="1">
        <v>718</v>
      </c>
      <c r="C774" s="1" t="s">
        <v>3963</v>
      </c>
      <c r="D774" s="1">
        <v>720</v>
      </c>
      <c r="E774" s="2">
        <f t="shared" si="0"/>
        <v>2</v>
      </c>
    </row>
    <row r="775" spans="1:5" x14ac:dyDescent="0.25">
      <c r="A775" s="1" t="s">
        <v>1432</v>
      </c>
      <c r="B775" s="1">
        <v>52</v>
      </c>
      <c r="C775" s="1" t="s">
        <v>3964</v>
      </c>
      <c r="D775" s="1">
        <v>54</v>
      </c>
      <c r="E775" s="2">
        <f t="shared" si="0"/>
        <v>2</v>
      </c>
    </row>
    <row r="776" spans="1:5" x14ac:dyDescent="0.25">
      <c r="A776" s="1" t="s">
        <v>1434</v>
      </c>
      <c r="B776" s="1">
        <v>640</v>
      </c>
      <c r="C776" s="1" t="s">
        <v>3965</v>
      </c>
      <c r="D776" s="1">
        <v>642</v>
      </c>
      <c r="E776" s="2">
        <f t="shared" si="0"/>
        <v>2</v>
      </c>
    </row>
    <row r="777" spans="1:5" x14ac:dyDescent="0.25">
      <c r="A777" s="1" t="s">
        <v>1436</v>
      </c>
      <c r="B777" s="1">
        <v>294</v>
      </c>
      <c r="C777" s="1" t="s">
        <v>3966</v>
      </c>
      <c r="D777" s="1">
        <v>292</v>
      </c>
      <c r="E777" s="2">
        <f t="shared" si="0"/>
        <v>2</v>
      </c>
    </row>
    <row r="778" spans="1:5" x14ac:dyDescent="0.25">
      <c r="A778" s="1" t="s">
        <v>1447</v>
      </c>
      <c r="B778" s="1">
        <v>2122</v>
      </c>
      <c r="C778" s="1" t="s">
        <v>3967</v>
      </c>
      <c r="D778" s="1">
        <v>2124</v>
      </c>
      <c r="E778" s="2">
        <f t="shared" si="0"/>
        <v>2</v>
      </c>
    </row>
    <row r="779" spans="1:5" x14ac:dyDescent="0.25">
      <c r="A779" s="1" t="s">
        <v>1451</v>
      </c>
      <c r="B779" s="1">
        <v>1853</v>
      </c>
      <c r="C779" s="1" t="s">
        <v>3968</v>
      </c>
      <c r="D779" s="1">
        <v>1855</v>
      </c>
      <c r="E779" s="2">
        <f t="shared" si="0"/>
        <v>2</v>
      </c>
    </row>
    <row r="780" spans="1:5" x14ac:dyDescent="0.25">
      <c r="A780" s="1" t="s">
        <v>1453</v>
      </c>
      <c r="B780" s="1">
        <v>1161</v>
      </c>
      <c r="C780" s="1" t="s">
        <v>3969</v>
      </c>
      <c r="D780" s="1">
        <v>1159</v>
      </c>
      <c r="E780" s="2">
        <f t="shared" si="0"/>
        <v>2</v>
      </c>
    </row>
    <row r="781" spans="1:5" x14ac:dyDescent="0.25">
      <c r="A781" s="1" t="s">
        <v>1455</v>
      </c>
      <c r="B781" s="1">
        <v>1232</v>
      </c>
      <c r="C781" s="1" t="s">
        <v>3970</v>
      </c>
      <c r="D781" s="1">
        <v>1230</v>
      </c>
      <c r="E781" s="2">
        <f t="shared" si="0"/>
        <v>2</v>
      </c>
    </row>
    <row r="782" spans="1:5" x14ac:dyDescent="0.25">
      <c r="A782" s="1" t="s">
        <v>1457</v>
      </c>
      <c r="B782" s="1">
        <v>1295</v>
      </c>
      <c r="C782" s="1" t="s">
        <v>3971</v>
      </c>
      <c r="D782" s="1">
        <v>1297</v>
      </c>
      <c r="E782" s="2">
        <f t="shared" si="0"/>
        <v>2</v>
      </c>
    </row>
    <row r="783" spans="1:5" x14ac:dyDescent="0.25">
      <c r="A783" s="1" t="s">
        <v>1461</v>
      </c>
      <c r="B783" s="1">
        <v>793</v>
      </c>
      <c r="C783" s="1" t="s">
        <v>3972</v>
      </c>
      <c r="D783" s="1">
        <v>795</v>
      </c>
      <c r="E783" s="2">
        <f t="shared" si="0"/>
        <v>2</v>
      </c>
    </row>
    <row r="784" spans="1:5" x14ac:dyDescent="0.25">
      <c r="A784" s="1" t="s">
        <v>1465</v>
      </c>
      <c r="B784" s="1">
        <v>689</v>
      </c>
      <c r="C784" s="1" t="s">
        <v>3973</v>
      </c>
      <c r="D784" s="1">
        <v>687</v>
      </c>
      <c r="E784" s="2">
        <f t="shared" si="0"/>
        <v>2</v>
      </c>
    </row>
    <row r="785" spans="1:5" x14ac:dyDescent="0.25">
      <c r="A785" s="1" t="s">
        <v>1467</v>
      </c>
      <c r="B785" s="1">
        <v>292</v>
      </c>
      <c r="C785" s="1" t="s">
        <v>3974</v>
      </c>
      <c r="D785" s="1">
        <v>294</v>
      </c>
      <c r="E785" s="2">
        <f t="shared" si="0"/>
        <v>2</v>
      </c>
    </row>
    <row r="786" spans="1:5" x14ac:dyDescent="0.25">
      <c r="A786" s="1" t="s">
        <v>1469</v>
      </c>
      <c r="B786" s="1">
        <v>833</v>
      </c>
      <c r="C786" s="1" t="s">
        <v>3975</v>
      </c>
      <c r="D786" s="1">
        <v>835</v>
      </c>
      <c r="E786" s="2">
        <f t="shared" si="0"/>
        <v>2</v>
      </c>
    </row>
    <row r="787" spans="1:5" x14ac:dyDescent="0.25">
      <c r="A787" s="1" t="s">
        <v>1471</v>
      </c>
      <c r="B787" s="1">
        <v>245</v>
      </c>
      <c r="C787" s="1" t="s">
        <v>3976</v>
      </c>
      <c r="D787" s="1">
        <v>247</v>
      </c>
      <c r="E787" s="2">
        <f t="shared" si="0"/>
        <v>2</v>
      </c>
    </row>
    <row r="788" spans="1:5" x14ac:dyDescent="0.25">
      <c r="A788" s="1" t="s">
        <v>1473</v>
      </c>
      <c r="B788" s="1">
        <v>324</v>
      </c>
      <c r="C788" s="1" t="s">
        <v>3977</v>
      </c>
      <c r="D788" s="1">
        <v>326</v>
      </c>
      <c r="E788" s="2">
        <f t="shared" si="0"/>
        <v>2</v>
      </c>
    </row>
    <row r="789" spans="1:5" x14ac:dyDescent="0.25">
      <c r="A789" s="1" t="s">
        <v>1477</v>
      </c>
      <c r="B789" s="1">
        <v>1148</v>
      </c>
      <c r="C789" s="1" t="s">
        <v>3978</v>
      </c>
      <c r="D789" s="1">
        <v>1150</v>
      </c>
      <c r="E789" s="2">
        <f t="shared" si="0"/>
        <v>2</v>
      </c>
    </row>
    <row r="790" spans="1:5" x14ac:dyDescent="0.25">
      <c r="A790" s="1" t="s">
        <v>1481</v>
      </c>
      <c r="B790" s="1">
        <v>1000</v>
      </c>
      <c r="C790" s="1" t="s">
        <v>3979</v>
      </c>
      <c r="D790" s="1">
        <v>998</v>
      </c>
      <c r="E790" s="2">
        <f t="shared" si="0"/>
        <v>2</v>
      </c>
    </row>
    <row r="791" spans="1:5" x14ac:dyDescent="0.25">
      <c r="A791" s="1" t="s">
        <v>1485</v>
      </c>
      <c r="B791" s="1">
        <v>552</v>
      </c>
      <c r="C791" s="1" t="s">
        <v>3980</v>
      </c>
      <c r="D791" s="1">
        <v>554</v>
      </c>
      <c r="E791" s="2">
        <f t="shared" si="0"/>
        <v>2</v>
      </c>
    </row>
    <row r="792" spans="1:5" x14ac:dyDescent="0.25">
      <c r="A792" s="1" t="s">
        <v>1489</v>
      </c>
      <c r="B792" s="1">
        <v>382</v>
      </c>
      <c r="C792" s="1" t="s">
        <v>3981</v>
      </c>
      <c r="D792" s="1">
        <v>380</v>
      </c>
      <c r="E792" s="2">
        <f t="shared" si="0"/>
        <v>2</v>
      </c>
    </row>
    <row r="793" spans="1:5" x14ac:dyDescent="0.25">
      <c r="A793" s="1" t="s">
        <v>1491</v>
      </c>
      <c r="B793" s="1">
        <v>651</v>
      </c>
      <c r="C793" s="1" t="s">
        <v>3982</v>
      </c>
      <c r="D793" s="1">
        <v>649</v>
      </c>
      <c r="E793" s="2">
        <f t="shared" si="0"/>
        <v>2</v>
      </c>
    </row>
    <row r="794" spans="1:5" x14ac:dyDescent="0.25">
      <c r="A794" s="1" t="s">
        <v>1497</v>
      </c>
      <c r="B794" s="1">
        <v>193</v>
      </c>
      <c r="C794" s="1" t="s">
        <v>3983</v>
      </c>
      <c r="D794" s="1">
        <v>195</v>
      </c>
      <c r="E794" s="2">
        <f t="shared" si="0"/>
        <v>2</v>
      </c>
    </row>
    <row r="795" spans="1:5" x14ac:dyDescent="0.25">
      <c r="A795" s="1" t="s">
        <v>1499</v>
      </c>
      <c r="B795" s="1">
        <v>1126</v>
      </c>
      <c r="C795" s="1" t="s">
        <v>3984</v>
      </c>
      <c r="D795" s="1">
        <v>1124</v>
      </c>
      <c r="E795" s="2">
        <f t="shared" si="0"/>
        <v>2</v>
      </c>
    </row>
    <row r="796" spans="1:5" x14ac:dyDescent="0.25">
      <c r="A796" s="1" t="s">
        <v>1503</v>
      </c>
      <c r="B796" s="1">
        <v>303</v>
      </c>
      <c r="C796" s="1" t="s">
        <v>3985</v>
      </c>
      <c r="D796" s="1">
        <v>305</v>
      </c>
      <c r="E796" s="2">
        <f t="shared" si="0"/>
        <v>2</v>
      </c>
    </row>
    <row r="797" spans="1:5" x14ac:dyDescent="0.25">
      <c r="A797" s="1" t="s">
        <v>1505</v>
      </c>
      <c r="B797" s="1">
        <v>634</v>
      </c>
      <c r="C797" s="1" t="s">
        <v>3986</v>
      </c>
      <c r="D797" s="1">
        <v>636</v>
      </c>
      <c r="E797" s="2">
        <f t="shared" si="0"/>
        <v>2</v>
      </c>
    </row>
    <row r="798" spans="1:5" x14ac:dyDescent="0.25">
      <c r="A798" s="1" t="s">
        <v>1507</v>
      </c>
      <c r="B798" s="1">
        <v>225</v>
      </c>
      <c r="C798" s="1" t="s">
        <v>3987</v>
      </c>
      <c r="D798" s="1">
        <v>223</v>
      </c>
      <c r="E798" s="2">
        <f t="shared" si="0"/>
        <v>2</v>
      </c>
    </row>
    <row r="799" spans="1:5" x14ac:dyDescent="0.25">
      <c r="A799" s="1" t="s">
        <v>1509</v>
      </c>
      <c r="B799" s="1">
        <v>485</v>
      </c>
      <c r="C799" s="1" t="s">
        <v>3988</v>
      </c>
      <c r="D799" s="1">
        <v>487</v>
      </c>
      <c r="E799" s="2">
        <f t="shared" si="0"/>
        <v>2</v>
      </c>
    </row>
    <row r="800" spans="1:5" x14ac:dyDescent="0.25">
      <c r="A800" s="1" t="s">
        <v>1511</v>
      </c>
      <c r="B800" s="1">
        <v>921</v>
      </c>
      <c r="C800" s="1" t="s">
        <v>3989</v>
      </c>
      <c r="D800" s="1">
        <v>923</v>
      </c>
      <c r="E800" s="2">
        <f t="shared" si="0"/>
        <v>2</v>
      </c>
    </row>
    <row r="801" spans="1:5" x14ac:dyDescent="0.25">
      <c r="A801" s="1" t="s">
        <v>1513</v>
      </c>
      <c r="B801" s="1">
        <v>290</v>
      </c>
      <c r="C801" s="1" t="s">
        <v>3990</v>
      </c>
      <c r="D801" s="1">
        <v>288</v>
      </c>
      <c r="E801" s="2">
        <f t="shared" si="0"/>
        <v>2</v>
      </c>
    </row>
    <row r="802" spans="1:5" x14ac:dyDescent="0.25">
      <c r="A802" s="1" t="s">
        <v>1515</v>
      </c>
      <c r="B802" s="1">
        <v>235</v>
      </c>
      <c r="C802" s="1" t="s">
        <v>3991</v>
      </c>
      <c r="D802" s="1">
        <v>237</v>
      </c>
      <c r="E802" s="2">
        <f t="shared" si="0"/>
        <v>2</v>
      </c>
    </row>
    <row r="803" spans="1:5" x14ac:dyDescent="0.25">
      <c r="A803" s="1" t="s">
        <v>1519</v>
      </c>
      <c r="B803" s="1">
        <v>22</v>
      </c>
      <c r="C803" s="1" t="s">
        <v>3992</v>
      </c>
      <c r="D803" s="1">
        <v>20</v>
      </c>
      <c r="E803" s="2">
        <f t="shared" si="0"/>
        <v>2</v>
      </c>
    </row>
    <row r="804" spans="1:5" x14ac:dyDescent="0.25">
      <c r="A804" s="1" t="s">
        <v>1521</v>
      </c>
      <c r="B804" s="1">
        <v>247</v>
      </c>
      <c r="C804" s="1" t="s">
        <v>3993</v>
      </c>
      <c r="D804" s="1">
        <v>249</v>
      </c>
      <c r="E804" s="2">
        <f t="shared" si="0"/>
        <v>2</v>
      </c>
    </row>
    <row r="805" spans="1:5" x14ac:dyDescent="0.25">
      <c r="A805" s="1" t="s">
        <v>1523</v>
      </c>
      <c r="B805" s="1">
        <v>187</v>
      </c>
      <c r="C805" s="1" t="s">
        <v>3994</v>
      </c>
      <c r="D805" s="1">
        <v>185</v>
      </c>
      <c r="E805" s="2">
        <f t="shared" si="0"/>
        <v>2</v>
      </c>
    </row>
    <row r="806" spans="1:5" x14ac:dyDescent="0.25">
      <c r="A806" s="1" t="s">
        <v>1525</v>
      </c>
      <c r="B806" s="1">
        <v>544</v>
      </c>
      <c r="C806" s="1" t="s">
        <v>3995</v>
      </c>
      <c r="D806" s="1">
        <v>542</v>
      </c>
      <c r="E806" s="2">
        <f t="shared" si="0"/>
        <v>2</v>
      </c>
    </row>
    <row r="807" spans="1:5" x14ac:dyDescent="0.25">
      <c r="A807" s="1" t="s">
        <v>1527</v>
      </c>
      <c r="B807" s="1">
        <v>434</v>
      </c>
      <c r="C807" s="1" t="s">
        <v>3996</v>
      </c>
      <c r="D807" s="1">
        <v>436</v>
      </c>
      <c r="E807" s="2">
        <f t="shared" si="0"/>
        <v>2</v>
      </c>
    </row>
    <row r="808" spans="1:5" x14ac:dyDescent="0.25">
      <c r="A808" s="1" t="s">
        <v>1529</v>
      </c>
      <c r="B808" s="1">
        <v>222</v>
      </c>
      <c r="C808" s="1" t="s">
        <v>3997</v>
      </c>
      <c r="D808" s="1">
        <v>224</v>
      </c>
      <c r="E808" s="2">
        <f t="shared" si="0"/>
        <v>2</v>
      </c>
    </row>
    <row r="809" spans="1:5" x14ac:dyDescent="0.25">
      <c r="A809" s="1" t="s">
        <v>1531</v>
      </c>
      <c r="B809" s="1">
        <v>678</v>
      </c>
      <c r="C809" s="1" t="s">
        <v>3998</v>
      </c>
      <c r="D809" s="1">
        <v>676</v>
      </c>
      <c r="E809" s="2">
        <f t="shared" si="0"/>
        <v>2</v>
      </c>
    </row>
    <row r="810" spans="1:5" x14ac:dyDescent="0.25">
      <c r="A810" s="1" t="s">
        <v>1533</v>
      </c>
      <c r="B810" s="1">
        <v>508</v>
      </c>
      <c r="C810" s="1" t="s">
        <v>3999</v>
      </c>
      <c r="D810" s="1">
        <v>510</v>
      </c>
      <c r="E810" s="2">
        <f t="shared" si="0"/>
        <v>2</v>
      </c>
    </row>
    <row r="811" spans="1:5" x14ac:dyDescent="0.25">
      <c r="A811" s="1" t="s">
        <v>1535</v>
      </c>
      <c r="B811" s="1">
        <v>80</v>
      </c>
      <c r="C811" s="1" t="s">
        <v>4000</v>
      </c>
      <c r="D811" s="1">
        <v>82</v>
      </c>
      <c r="E811" s="2">
        <f t="shared" si="0"/>
        <v>2</v>
      </c>
    </row>
    <row r="812" spans="1:5" x14ac:dyDescent="0.25">
      <c r="A812" s="1" t="s">
        <v>1537</v>
      </c>
      <c r="B812" s="1">
        <v>304</v>
      </c>
      <c r="C812" s="1" t="s">
        <v>4001</v>
      </c>
      <c r="D812" s="1">
        <v>302</v>
      </c>
      <c r="E812" s="2">
        <f t="shared" si="0"/>
        <v>2</v>
      </c>
    </row>
    <row r="813" spans="1:5" x14ac:dyDescent="0.25">
      <c r="A813" s="1" t="s">
        <v>1539</v>
      </c>
      <c r="B813" s="1">
        <v>527</v>
      </c>
      <c r="C813" s="1" t="s">
        <v>4002</v>
      </c>
      <c r="D813" s="1">
        <v>529</v>
      </c>
      <c r="E813" s="2">
        <f t="shared" si="0"/>
        <v>2</v>
      </c>
    </row>
    <row r="814" spans="1:5" x14ac:dyDescent="0.25">
      <c r="A814" s="1" t="s">
        <v>1541</v>
      </c>
      <c r="B814" s="1">
        <v>698</v>
      </c>
      <c r="C814" s="1" t="s">
        <v>4003</v>
      </c>
      <c r="D814" s="1">
        <v>696</v>
      </c>
      <c r="E814" s="2">
        <f t="shared" si="0"/>
        <v>2</v>
      </c>
    </row>
    <row r="815" spans="1:5" x14ac:dyDescent="0.25">
      <c r="A815" s="1" t="s">
        <v>1546</v>
      </c>
      <c r="B815" s="1">
        <v>1252</v>
      </c>
      <c r="C815" s="1" t="s">
        <v>4004</v>
      </c>
      <c r="D815" s="1">
        <v>1250</v>
      </c>
      <c r="E815" s="2">
        <f t="shared" si="0"/>
        <v>2</v>
      </c>
    </row>
    <row r="816" spans="1:5" x14ac:dyDescent="0.25">
      <c r="A816" s="1" t="s">
        <v>1548</v>
      </c>
      <c r="B816" s="1">
        <v>726</v>
      </c>
      <c r="C816" s="1" t="s">
        <v>4005</v>
      </c>
      <c r="D816" s="1">
        <v>728</v>
      </c>
      <c r="E816" s="2">
        <f t="shared" si="0"/>
        <v>2</v>
      </c>
    </row>
    <row r="817" spans="1:5" x14ac:dyDescent="0.25">
      <c r="A817" s="1" t="s">
        <v>1554</v>
      </c>
      <c r="B817" s="1">
        <v>593</v>
      </c>
      <c r="C817" s="1" t="s">
        <v>4006</v>
      </c>
      <c r="D817" s="1">
        <v>595</v>
      </c>
      <c r="E817" s="2">
        <f t="shared" si="0"/>
        <v>2</v>
      </c>
    </row>
    <row r="818" spans="1:5" x14ac:dyDescent="0.25">
      <c r="A818" s="1" t="s">
        <v>1558</v>
      </c>
      <c r="B818" s="1">
        <v>828</v>
      </c>
      <c r="C818" s="1" t="s">
        <v>4007</v>
      </c>
      <c r="D818" s="1">
        <v>826</v>
      </c>
      <c r="E818" s="2">
        <f t="shared" si="0"/>
        <v>2</v>
      </c>
    </row>
    <row r="819" spans="1:5" x14ac:dyDescent="0.25">
      <c r="A819" s="1" t="s">
        <v>1562</v>
      </c>
      <c r="B819" s="1">
        <v>736</v>
      </c>
      <c r="C819" s="1" t="s">
        <v>4008</v>
      </c>
      <c r="D819" s="1">
        <v>734</v>
      </c>
      <c r="E819" s="2">
        <f t="shared" si="0"/>
        <v>2</v>
      </c>
    </row>
    <row r="820" spans="1:5" x14ac:dyDescent="0.25">
      <c r="A820" s="1" t="s">
        <v>1564</v>
      </c>
      <c r="B820" s="1">
        <v>561</v>
      </c>
      <c r="C820" s="1" t="s">
        <v>4009</v>
      </c>
      <c r="D820" s="1">
        <v>563</v>
      </c>
      <c r="E820" s="2">
        <f t="shared" si="0"/>
        <v>2</v>
      </c>
    </row>
    <row r="821" spans="1:5" x14ac:dyDescent="0.25">
      <c r="A821" s="1" t="s">
        <v>1566</v>
      </c>
      <c r="B821" s="1">
        <v>11</v>
      </c>
      <c r="C821" s="1" t="s">
        <v>4010</v>
      </c>
      <c r="D821" s="1">
        <v>13</v>
      </c>
      <c r="E821" s="2">
        <f t="shared" si="0"/>
        <v>2</v>
      </c>
    </row>
    <row r="822" spans="1:5" x14ac:dyDescent="0.25">
      <c r="A822" s="1" t="s">
        <v>1576</v>
      </c>
      <c r="B822" s="1">
        <v>392</v>
      </c>
      <c r="C822" s="1" t="s">
        <v>4011</v>
      </c>
      <c r="D822" s="1">
        <v>390</v>
      </c>
      <c r="E822" s="2">
        <f t="shared" si="0"/>
        <v>2</v>
      </c>
    </row>
    <row r="823" spans="1:5" x14ac:dyDescent="0.25">
      <c r="A823" s="1" t="s">
        <v>1578</v>
      </c>
      <c r="B823" s="1">
        <v>241</v>
      </c>
      <c r="C823" s="1" t="s">
        <v>4012</v>
      </c>
      <c r="D823" s="1">
        <v>243</v>
      </c>
      <c r="E823" s="2">
        <f t="shared" si="0"/>
        <v>2</v>
      </c>
    </row>
    <row r="824" spans="1:5" x14ac:dyDescent="0.25">
      <c r="A824" s="1" t="s">
        <v>1582</v>
      </c>
      <c r="B824" s="1">
        <v>242</v>
      </c>
      <c r="C824" s="1" t="s">
        <v>4013</v>
      </c>
      <c r="D824" s="1">
        <v>244</v>
      </c>
      <c r="E824" s="2">
        <f t="shared" si="0"/>
        <v>2</v>
      </c>
    </row>
    <row r="825" spans="1:5" x14ac:dyDescent="0.25">
      <c r="A825" s="1" t="s">
        <v>1584</v>
      </c>
      <c r="B825" s="1">
        <v>847</v>
      </c>
      <c r="C825" s="1" t="s">
        <v>4014</v>
      </c>
      <c r="D825" s="1">
        <v>845</v>
      </c>
      <c r="E825" s="2">
        <f t="shared" si="0"/>
        <v>2</v>
      </c>
    </row>
    <row r="826" spans="1:5" x14ac:dyDescent="0.25">
      <c r="A826" s="1" t="s">
        <v>1586</v>
      </c>
      <c r="B826" s="1">
        <v>287</v>
      </c>
      <c r="C826" s="1" t="s">
        <v>4015</v>
      </c>
      <c r="D826" s="1">
        <v>285</v>
      </c>
      <c r="E826" s="2">
        <f t="shared" si="0"/>
        <v>2</v>
      </c>
    </row>
    <row r="827" spans="1:5" x14ac:dyDescent="0.25">
      <c r="A827" s="1" t="s">
        <v>1590</v>
      </c>
      <c r="B827" s="1">
        <v>229</v>
      </c>
      <c r="C827" s="1" t="s">
        <v>4016</v>
      </c>
      <c r="D827" s="1">
        <v>231</v>
      </c>
      <c r="E827" s="2">
        <f t="shared" si="0"/>
        <v>2</v>
      </c>
    </row>
    <row r="828" spans="1:5" x14ac:dyDescent="0.25">
      <c r="A828" s="1" t="s">
        <v>1592</v>
      </c>
      <c r="B828" s="1">
        <v>709</v>
      </c>
      <c r="C828" s="1" t="s">
        <v>4017</v>
      </c>
      <c r="D828" s="1">
        <v>707</v>
      </c>
      <c r="E828" s="2">
        <f t="shared" si="0"/>
        <v>2</v>
      </c>
    </row>
    <row r="829" spans="1:5" x14ac:dyDescent="0.25">
      <c r="A829" s="1" t="s">
        <v>1594</v>
      </c>
      <c r="B829" s="1">
        <v>523</v>
      </c>
      <c r="C829" s="1" t="s">
        <v>4018</v>
      </c>
      <c r="D829" s="1">
        <v>525</v>
      </c>
      <c r="E829" s="2">
        <f t="shared" si="0"/>
        <v>2</v>
      </c>
    </row>
    <row r="830" spans="1:5" x14ac:dyDescent="0.25">
      <c r="A830" s="1" t="s">
        <v>1596</v>
      </c>
      <c r="B830" s="1">
        <v>488</v>
      </c>
      <c r="C830" s="1" t="s">
        <v>4019</v>
      </c>
      <c r="D830" s="1">
        <v>490</v>
      </c>
      <c r="E830" s="2">
        <f t="shared" si="0"/>
        <v>2</v>
      </c>
    </row>
    <row r="831" spans="1:5" x14ac:dyDescent="0.25">
      <c r="A831" s="1" t="s">
        <v>1598</v>
      </c>
      <c r="B831" s="1">
        <v>151</v>
      </c>
      <c r="C831" s="1" t="s">
        <v>4020</v>
      </c>
      <c r="D831" s="1">
        <v>149</v>
      </c>
      <c r="E831" s="2">
        <f t="shared" si="0"/>
        <v>2</v>
      </c>
    </row>
    <row r="832" spans="1:5" x14ac:dyDescent="0.25">
      <c r="A832" s="1" t="s">
        <v>1600</v>
      </c>
      <c r="B832" s="1">
        <v>1111</v>
      </c>
      <c r="C832" s="1" t="s">
        <v>4021</v>
      </c>
      <c r="D832" s="1">
        <v>1109</v>
      </c>
      <c r="E832" s="2">
        <f t="shared" si="0"/>
        <v>2</v>
      </c>
    </row>
    <row r="833" spans="1:5" x14ac:dyDescent="0.25">
      <c r="A833" s="1" t="s">
        <v>1602</v>
      </c>
      <c r="B833" s="1">
        <v>1460</v>
      </c>
      <c r="C833" s="1" t="s">
        <v>4022</v>
      </c>
      <c r="D833" s="1">
        <v>1458</v>
      </c>
      <c r="E833" s="2">
        <f t="shared" si="0"/>
        <v>2</v>
      </c>
    </row>
    <row r="834" spans="1:5" x14ac:dyDescent="0.25">
      <c r="A834" s="1" t="s">
        <v>1604</v>
      </c>
      <c r="B834" s="1">
        <v>2383</v>
      </c>
      <c r="C834" s="1" t="s">
        <v>4023</v>
      </c>
      <c r="D834" s="1">
        <v>2381</v>
      </c>
      <c r="E834" s="2">
        <f t="shared" si="0"/>
        <v>2</v>
      </c>
    </row>
    <row r="835" spans="1:5" x14ac:dyDescent="0.25">
      <c r="A835" s="1" t="s">
        <v>1606</v>
      </c>
      <c r="B835" s="1">
        <v>168</v>
      </c>
      <c r="C835" s="1" t="s">
        <v>4024</v>
      </c>
      <c r="D835" s="1">
        <v>166</v>
      </c>
      <c r="E835" s="2">
        <f t="shared" si="0"/>
        <v>2</v>
      </c>
    </row>
    <row r="836" spans="1:5" x14ac:dyDescent="0.25">
      <c r="A836" s="1" t="s">
        <v>1610</v>
      </c>
      <c r="B836" s="1">
        <v>99</v>
      </c>
      <c r="C836" s="1" t="s">
        <v>4025</v>
      </c>
      <c r="D836" s="1">
        <v>97</v>
      </c>
      <c r="E836" s="2">
        <f t="shared" si="0"/>
        <v>2</v>
      </c>
    </row>
    <row r="837" spans="1:5" x14ac:dyDescent="0.25">
      <c r="A837" s="1" t="s">
        <v>1612</v>
      </c>
      <c r="B837" s="1">
        <v>364</v>
      </c>
      <c r="C837" s="1" t="s">
        <v>4026</v>
      </c>
      <c r="D837" s="1">
        <v>362</v>
      </c>
      <c r="E837" s="2">
        <f t="shared" si="0"/>
        <v>2</v>
      </c>
    </row>
    <row r="838" spans="1:5" x14ac:dyDescent="0.25">
      <c r="A838" s="1" t="s">
        <v>1614</v>
      </c>
      <c r="B838" s="1">
        <v>595</v>
      </c>
      <c r="C838" s="1" t="s">
        <v>4027</v>
      </c>
      <c r="D838" s="1">
        <v>597</v>
      </c>
      <c r="E838" s="2">
        <f t="shared" si="0"/>
        <v>2</v>
      </c>
    </row>
    <row r="839" spans="1:5" x14ac:dyDescent="0.25">
      <c r="A839" s="1" t="s">
        <v>1616</v>
      </c>
      <c r="B839" s="1">
        <v>659</v>
      </c>
      <c r="C839" s="1" t="s">
        <v>4028</v>
      </c>
      <c r="D839" s="1">
        <v>661</v>
      </c>
      <c r="E839" s="2">
        <f t="shared" si="0"/>
        <v>2</v>
      </c>
    </row>
    <row r="840" spans="1:5" x14ac:dyDescent="0.25">
      <c r="A840" s="1" t="s">
        <v>1618</v>
      </c>
      <c r="B840" s="1">
        <v>390</v>
      </c>
      <c r="C840" s="1" t="s">
        <v>4029</v>
      </c>
      <c r="D840" s="1">
        <v>388</v>
      </c>
      <c r="E840" s="2">
        <f t="shared" si="0"/>
        <v>2</v>
      </c>
    </row>
    <row r="841" spans="1:5" x14ac:dyDescent="0.25">
      <c r="A841" s="1" t="s">
        <v>1620</v>
      </c>
      <c r="B841" s="1">
        <v>1103</v>
      </c>
      <c r="C841" s="1" t="s">
        <v>4030</v>
      </c>
      <c r="D841" s="1">
        <v>1101</v>
      </c>
      <c r="E841" s="2">
        <f t="shared" si="0"/>
        <v>2</v>
      </c>
    </row>
    <row r="842" spans="1:5" x14ac:dyDescent="0.25">
      <c r="A842" s="1" t="s">
        <v>1622</v>
      </c>
      <c r="B842" s="1">
        <v>1015</v>
      </c>
      <c r="C842" s="1" t="s">
        <v>4031</v>
      </c>
      <c r="D842" s="1">
        <v>1017</v>
      </c>
      <c r="E842" s="2">
        <f t="shared" si="0"/>
        <v>2</v>
      </c>
    </row>
    <row r="843" spans="1:5" x14ac:dyDescent="0.25">
      <c r="A843" s="1" t="s">
        <v>1624</v>
      </c>
      <c r="B843" s="1">
        <v>389</v>
      </c>
      <c r="C843" s="1" t="s">
        <v>4032</v>
      </c>
      <c r="D843" s="1">
        <v>391</v>
      </c>
      <c r="E843" s="2">
        <f t="shared" si="0"/>
        <v>2</v>
      </c>
    </row>
    <row r="844" spans="1:5" x14ac:dyDescent="0.25">
      <c r="A844" s="1" t="s">
        <v>1626</v>
      </c>
      <c r="B844" s="1">
        <v>21</v>
      </c>
      <c r="C844" s="1" t="s">
        <v>4033</v>
      </c>
      <c r="D844" s="1">
        <v>19</v>
      </c>
      <c r="E844" s="2">
        <f t="shared" si="0"/>
        <v>2</v>
      </c>
    </row>
    <row r="845" spans="1:5" x14ac:dyDescent="0.25">
      <c r="A845" s="1" t="s">
        <v>1628</v>
      </c>
      <c r="B845" s="1">
        <v>717</v>
      </c>
      <c r="C845" s="1" t="s">
        <v>4034</v>
      </c>
      <c r="D845" s="1">
        <v>715</v>
      </c>
      <c r="E845" s="2">
        <f t="shared" si="0"/>
        <v>2</v>
      </c>
    </row>
    <row r="846" spans="1:5" x14ac:dyDescent="0.25">
      <c r="A846" s="1" t="s">
        <v>1630</v>
      </c>
      <c r="B846" s="1">
        <v>192</v>
      </c>
      <c r="C846" s="1" t="s">
        <v>4035</v>
      </c>
      <c r="D846" s="1">
        <v>190</v>
      </c>
      <c r="E846" s="2">
        <f t="shared" si="0"/>
        <v>2</v>
      </c>
    </row>
    <row r="847" spans="1:5" x14ac:dyDescent="0.25">
      <c r="A847" s="1" t="s">
        <v>1632</v>
      </c>
      <c r="B847" s="1">
        <v>1483</v>
      </c>
      <c r="C847" s="1" t="s">
        <v>4036</v>
      </c>
      <c r="D847" s="1">
        <v>1481</v>
      </c>
      <c r="E847" s="2">
        <f t="shared" si="0"/>
        <v>2</v>
      </c>
    </row>
    <row r="848" spans="1:5" x14ac:dyDescent="0.25">
      <c r="A848" s="1" t="s">
        <v>1634</v>
      </c>
      <c r="B848" s="1">
        <v>1130</v>
      </c>
      <c r="C848" s="1" t="s">
        <v>4037</v>
      </c>
      <c r="D848" s="1">
        <v>1128</v>
      </c>
      <c r="E848" s="2">
        <f t="shared" si="0"/>
        <v>2</v>
      </c>
    </row>
    <row r="849" spans="1:5" x14ac:dyDescent="0.25">
      <c r="A849" s="1" t="s">
        <v>1638</v>
      </c>
      <c r="B849" s="1">
        <v>606</v>
      </c>
      <c r="C849" s="1" t="s">
        <v>4038</v>
      </c>
      <c r="D849" s="1">
        <v>604</v>
      </c>
      <c r="E849" s="2">
        <f t="shared" si="0"/>
        <v>2</v>
      </c>
    </row>
    <row r="850" spans="1:5" x14ac:dyDescent="0.25">
      <c r="A850" s="1" t="s">
        <v>1640</v>
      </c>
      <c r="B850" s="1">
        <v>1407</v>
      </c>
      <c r="C850" s="1" t="s">
        <v>4039</v>
      </c>
      <c r="D850" s="1">
        <v>1405</v>
      </c>
      <c r="E850" s="2">
        <f t="shared" si="0"/>
        <v>2</v>
      </c>
    </row>
    <row r="851" spans="1:5" x14ac:dyDescent="0.25">
      <c r="A851" s="1" t="s">
        <v>1642</v>
      </c>
      <c r="B851" s="1">
        <v>507</v>
      </c>
      <c r="C851" s="1" t="s">
        <v>4040</v>
      </c>
      <c r="D851" s="1">
        <v>509</v>
      </c>
      <c r="E851" s="2">
        <f t="shared" si="0"/>
        <v>2</v>
      </c>
    </row>
    <row r="852" spans="1:5" x14ac:dyDescent="0.25">
      <c r="A852" s="1" t="s">
        <v>1644</v>
      </c>
      <c r="B852" s="1">
        <v>666</v>
      </c>
      <c r="C852" s="1" t="s">
        <v>4041</v>
      </c>
      <c r="D852" s="1">
        <v>664</v>
      </c>
      <c r="E852" s="2">
        <f t="shared" si="0"/>
        <v>2</v>
      </c>
    </row>
    <row r="853" spans="1:5" x14ac:dyDescent="0.25">
      <c r="A853" s="1" t="s">
        <v>1646</v>
      </c>
      <c r="B853" s="1">
        <v>456</v>
      </c>
      <c r="C853" s="1" t="s">
        <v>4042</v>
      </c>
      <c r="D853" s="1">
        <v>458</v>
      </c>
      <c r="E853" s="2">
        <f t="shared" si="0"/>
        <v>2</v>
      </c>
    </row>
    <row r="854" spans="1:5" x14ac:dyDescent="0.25">
      <c r="A854" s="1" t="s">
        <v>1648</v>
      </c>
      <c r="B854" s="1">
        <v>49</v>
      </c>
      <c r="C854" s="1" t="s">
        <v>4043</v>
      </c>
      <c r="D854" s="1">
        <v>51</v>
      </c>
      <c r="E854" s="2">
        <f t="shared" si="0"/>
        <v>2</v>
      </c>
    </row>
    <row r="855" spans="1:5" x14ac:dyDescent="0.25">
      <c r="A855" s="1" t="s">
        <v>1650</v>
      </c>
      <c r="B855" s="1">
        <v>634</v>
      </c>
      <c r="C855" s="1" t="s">
        <v>4044</v>
      </c>
      <c r="D855" s="1">
        <v>636</v>
      </c>
      <c r="E855" s="2">
        <f t="shared" si="0"/>
        <v>2</v>
      </c>
    </row>
    <row r="856" spans="1:5" x14ac:dyDescent="0.25">
      <c r="A856" s="1" t="s">
        <v>1652</v>
      </c>
      <c r="B856" s="1">
        <v>1176</v>
      </c>
      <c r="C856" s="1" t="s">
        <v>4045</v>
      </c>
      <c r="D856" s="1">
        <v>1174</v>
      </c>
      <c r="E856" s="2">
        <f t="shared" si="0"/>
        <v>2</v>
      </c>
    </row>
    <row r="857" spans="1:5" x14ac:dyDescent="0.25">
      <c r="A857" s="1" t="s">
        <v>1654</v>
      </c>
      <c r="B857" s="1">
        <v>1549</v>
      </c>
      <c r="C857" s="1" t="s">
        <v>4046</v>
      </c>
      <c r="D857" s="1">
        <v>1551</v>
      </c>
      <c r="E857" s="2">
        <f t="shared" si="0"/>
        <v>2</v>
      </c>
    </row>
    <row r="858" spans="1:5" x14ac:dyDescent="0.25">
      <c r="A858" s="1" t="s">
        <v>1656</v>
      </c>
      <c r="B858" s="1">
        <v>92</v>
      </c>
      <c r="C858" s="1" t="s">
        <v>4047</v>
      </c>
      <c r="D858" s="1">
        <v>94</v>
      </c>
      <c r="E858" s="2">
        <f t="shared" si="0"/>
        <v>2</v>
      </c>
    </row>
    <row r="859" spans="1:5" x14ac:dyDescent="0.25">
      <c r="A859" s="1" t="s">
        <v>1658</v>
      </c>
      <c r="B859" s="1">
        <v>689</v>
      </c>
      <c r="C859" s="1" t="s">
        <v>4048</v>
      </c>
      <c r="D859" s="1">
        <v>691</v>
      </c>
      <c r="E859" s="2">
        <f t="shared" si="0"/>
        <v>2</v>
      </c>
    </row>
    <row r="860" spans="1:5" x14ac:dyDescent="0.25">
      <c r="A860" s="1" t="s">
        <v>1660</v>
      </c>
      <c r="B860" s="1">
        <v>976</v>
      </c>
      <c r="C860" s="1" t="s">
        <v>4049</v>
      </c>
      <c r="D860" s="1">
        <v>974</v>
      </c>
      <c r="E860" s="2">
        <f t="shared" si="0"/>
        <v>2</v>
      </c>
    </row>
    <row r="861" spans="1:5" x14ac:dyDescent="0.25">
      <c r="A861" s="1" t="s">
        <v>1662</v>
      </c>
      <c r="B861" s="1">
        <v>546</v>
      </c>
      <c r="C861" s="1" t="s">
        <v>4050</v>
      </c>
      <c r="D861" s="1">
        <v>548</v>
      </c>
      <c r="E861" s="2">
        <f t="shared" si="0"/>
        <v>2</v>
      </c>
    </row>
    <row r="862" spans="1:5" x14ac:dyDescent="0.25">
      <c r="A862" s="1" t="s">
        <v>1664</v>
      </c>
      <c r="B862" s="1">
        <v>333</v>
      </c>
      <c r="C862" s="1" t="s">
        <v>4051</v>
      </c>
      <c r="D862" s="1">
        <v>331</v>
      </c>
      <c r="E862" s="2">
        <f t="shared" si="0"/>
        <v>2</v>
      </c>
    </row>
    <row r="863" spans="1:5" x14ac:dyDescent="0.25">
      <c r="A863" s="1" t="s">
        <v>1668</v>
      </c>
      <c r="B863" s="1">
        <v>58</v>
      </c>
      <c r="C863" s="1" t="s">
        <v>4052</v>
      </c>
      <c r="D863" s="1">
        <v>56</v>
      </c>
      <c r="E863" s="2">
        <f t="shared" si="0"/>
        <v>2</v>
      </c>
    </row>
    <row r="864" spans="1:5" x14ac:dyDescent="0.25">
      <c r="A864" s="1" t="s">
        <v>1670</v>
      </c>
      <c r="B864" s="1">
        <v>976</v>
      </c>
      <c r="C864" s="1" t="s">
        <v>4053</v>
      </c>
      <c r="D864" s="1">
        <v>978</v>
      </c>
      <c r="E864" s="2">
        <f t="shared" si="0"/>
        <v>2</v>
      </c>
    </row>
    <row r="865" spans="1:5" x14ac:dyDescent="0.25">
      <c r="A865" s="1" t="s">
        <v>1672</v>
      </c>
      <c r="B865" s="1">
        <v>149</v>
      </c>
      <c r="C865" s="1" t="s">
        <v>4054</v>
      </c>
      <c r="D865" s="1">
        <v>151</v>
      </c>
      <c r="E865" s="2">
        <f t="shared" si="0"/>
        <v>2</v>
      </c>
    </row>
    <row r="866" spans="1:5" x14ac:dyDescent="0.25">
      <c r="A866" s="1" t="s">
        <v>1674</v>
      </c>
      <c r="B866" s="1">
        <v>1052</v>
      </c>
      <c r="C866" s="1" t="s">
        <v>4055</v>
      </c>
      <c r="D866" s="1">
        <v>1054</v>
      </c>
      <c r="E866" s="2">
        <f t="shared" si="0"/>
        <v>2</v>
      </c>
    </row>
    <row r="867" spans="1:5" x14ac:dyDescent="0.25">
      <c r="A867" s="1" t="s">
        <v>1676</v>
      </c>
      <c r="B867" s="1">
        <v>380</v>
      </c>
      <c r="C867" s="1" t="s">
        <v>4056</v>
      </c>
      <c r="D867" s="1">
        <v>382</v>
      </c>
      <c r="E867" s="2">
        <f t="shared" si="0"/>
        <v>2</v>
      </c>
    </row>
    <row r="868" spans="1:5" x14ac:dyDescent="0.25">
      <c r="A868" s="1" t="s">
        <v>1678</v>
      </c>
      <c r="B868" s="1">
        <v>297</v>
      </c>
      <c r="C868" s="1" t="s">
        <v>4057</v>
      </c>
      <c r="D868" s="1">
        <v>299</v>
      </c>
      <c r="E868" s="2">
        <f t="shared" si="0"/>
        <v>2</v>
      </c>
    </row>
    <row r="869" spans="1:5" x14ac:dyDescent="0.25">
      <c r="A869" s="1" t="s">
        <v>1680</v>
      </c>
      <c r="B869" s="1">
        <v>650</v>
      </c>
      <c r="C869" s="1" t="s">
        <v>4058</v>
      </c>
      <c r="D869" s="1">
        <v>652</v>
      </c>
      <c r="E869" s="2">
        <f t="shared" si="0"/>
        <v>2</v>
      </c>
    </row>
    <row r="870" spans="1:5" x14ac:dyDescent="0.25">
      <c r="A870" s="1" t="s">
        <v>1682</v>
      </c>
      <c r="B870" s="1">
        <v>382</v>
      </c>
      <c r="C870" s="1" t="s">
        <v>4059</v>
      </c>
      <c r="D870" s="1">
        <v>380</v>
      </c>
      <c r="E870" s="2">
        <f t="shared" si="0"/>
        <v>2</v>
      </c>
    </row>
    <row r="871" spans="1:5" x14ac:dyDescent="0.25">
      <c r="A871" s="1" t="s">
        <v>1684</v>
      </c>
      <c r="B871" s="1">
        <v>1018</v>
      </c>
      <c r="C871" s="1" t="s">
        <v>4060</v>
      </c>
      <c r="D871" s="1">
        <v>1020</v>
      </c>
      <c r="E871" s="2">
        <f t="shared" si="0"/>
        <v>2</v>
      </c>
    </row>
    <row r="872" spans="1:5" x14ac:dyDescent="0.25">
      <c r="A872" s="1" t="s">
        <v>1686</v>
      </c>
      <c r="B872" s="1">
        <v>640</v>
      </c>
      <c r="C872" s="1" t="s">
        <v>4061</v>
      </c>
      <c r="D872" s="1">
        <v>638</v>
      </c>
      <c r="E872" s="2">
        <f t="shared" si="0"/>
        <v>2</v>
      </c>
    </row>
    <row r="873" spans="1:5" x14ac:dyDescent="0.25">
      <c r="A873" s="1" t="s">
        <v>1688</v>
      </c>
      <c r="B873" s="1">
        <v>1025</v>
      </c>
      <c r="C873" s="1" t="s">
        <v>4062</v>
      </c>
      <c r="D873" s="1">
        <v>1027</v>
      </c>
      <c r="E873" s="2">
        <f t="shared" si="0"/>
        <v>2</v>
      </c>
    </row>
    <row r="874" spans="1:5" x14ac:dyDescent="0.25">
      <c r="A874" s="1" t="s">
        <v>1692</v>
      </c>
      <c r="B874" s="1">
        <v>1447</v>
      </c>
      <c r="C874" s="1" t="s">
        <v>4063</v>
      </c>
      <c r="D874" s="1">
        <v>1445</v>
      </c>
      <c r="E874" s="2">
        <f t="shared" si="0"/>
        <v>2</v>
      </c>
    </row>
    <row r="875" spans="1:5" x14ac:dyDescent="0.25">
      <c r="A875" s="1" t="s">
        <v>1694</v>
      </c>
      <c r="B875" s="1">
        <v>1043</v>
      </c>
      <c r="C875" s="1" t="s">
        <v>4064</v>
      </c>
      <c r="D875" s="1">
        <v>1041</v>
      </c>
      <c r="E875" s="2">
        <f t="shared" si="0"/>
        <v>2</v>
      </c>
    </row>
    <row r="876" spans="1:5" x14ac:dyDescent="0.25">
      <c r="A876" s="1" t="s">
        <v>1698</v>
      </c>
      <c r="B876" s="1">
        <v>1175</v>
      </c>
      <c r="C876" s="1" t="s">
        <v>4065</v>
      </c>
      <c r="D876" s="1">
        <v>1173</v>
      </c>
      <c r="E876" s="2">
        <f t="shared" si="0"/>
        <v>2</v>
      </c>
    </row>
    <row r="877" spans="1:5" x14ac:dyDescent="0.25">
      <c r="A877" s="1" t="s">
        <v>1702</v>
      </c>
      <c r="B877" s="1">
        <v>1439</v>
      </c>
      <c r="C877" s="1" t="s">
        <v>4066</v>
      </c>
      <c r="D877" s="1">
        <v>1441</v>
      </c>
      <c r="E877" s="2">
        <f t="shared" si="0"/>
        <v>2</v>
      </c>
    </row>
    <row r="878" spans="1:5" x14ac:dyDescent="0.25">
      <c r="A878" s="1" t="s">
        <v>1704</v>
      </c>
      <c r="B878" s="1">
        <v>1283</v>
      </c>
      <c r="C878" s="1" t="s">
        <v>4067</v>
      </c>
      <c r="D878" s="1">
        <v>1281</v>
      </c>
      <c r="E878" s="2">
        <f t="shared" si="0"/>
        <v>2</v>
      </c>
    </row>
    <row r="879" spans="1:5" x14ac:dyDescent="0.25">
      <c r="A879" s="1" t="s">
        <v>1708</v>
      </c>
      <c r="B879" s="1">
        <v>588</v>
      </c>
      <c r="C879" s="1" t="s">
        <v>4068</v>
      </c>
      <c r="D879" s="1">
        <v>590</v>
      </c>
      <c r="E879" s="2">
        <f t="shared" si="0"/>
        <v>2</v>
      </c>
    </row>
    <row r="880" spans="1:5" x14ac:dyDescent="0.25">
      <c r="A880" s="1" t="s">
        <v>1712</v>
      </c>
      <c r="B880" s="1">
        <v>202</v>
      </c>
      <c r="C880" s="1" t="s">
        <v>4069</v>
      </c>
      <c r="D880" s="1">
        <v>200</v>
      </c>
      <c r="E880" s="2">
        <f t="shared" si="0"/>
        <v>2</v>
      </c>
    </row>
    <row r="881" spans="1:5" x14ac:dyDescent="0.25">
      <c r="A881" s="1" t="s">
        <v>1714</v>
      </c>
      <c r="B881" s="1">
        <v>1600</v>
      </c>
      <c r="C881" s="1" t="s">
        <v>4070</v>
      </c>
      <c r="D881" s="1">
        <v>1598</v>
      </c>
      <c r="E881" s="2">
        <f t="shared" si="0"/>
        <v>2</v>
      </c>
    </row>
    <row r="882" spans="1:5" x14ac:dyDescent="0.25">
      <c r="A882" s="1" t="s">
        <v>1720</v>
      </c>
      <c r="B882" s="1">
        <v>810</v>
      </c>
      <c r="C882" s="1" t="s">
        <v>4071</v>
      </c>
      <c r="D882" s="1">
        <v>808</v>
      </c>
      <c r="E882" s="2">
        <f t="shared" si="0"/>
        <v>2</v>
      </c>
    </row>
    <row r="883" spans="1:5" x14ac:dyDescent="0.25">
      <c r="A883" s="1" t="s">
        <v>1722</v>
      </c>
      <c r="B883" s="1">
        <v>648</v>
      </c>
      <c r="C883" s="1" t="s">
        <v>4072</v>
      </c>
      <c r="D883" s="1">
        <v>646</v>
      </c>
      <c r="E883" s="2">
        <f t="shared" si="0"/>
        <v>2</v>
      </c>
    </row>
    <row r="884" spans="1:5" x14ac:dyDescent="0.25">
      <c r="A884" s="1" t="s">
        <v>1726</v>
      </c>
      <c r="B884" s="1">
        <v>1142</v>
      </c>
      <c r="C884" s="1" t="s">
        <v>4073</v>
      </c>
      <c r="D884" s="1">
        <v>1140</v>
      </c>
      <c r="E884" s="2">
        <f t="shared" si="0"/>
        <v>2</v>
      </c>
    </row>
    <row r="885" spans="1:5" x14ac:dyDescent="0.25">
      <c r="A885" s="1" t="s">
        <v>1728</v>
      </c>
      <c r="B885" s="1">
        <v>101</v>
      </c>
      <c r="C885" s="1" t="s">
        <v>4074</v>
      </c>
      <c r="D885" s="1">
        <v>103</v>
      </c>
      <c r="E885" s="2">
        <f t="shared" si="0"/>
        <v>2</v>
      </c>
    </row>
    <row r="886" spans="1:5" x14ac:dyDescent="0.25">
      <c r="A886" s="1" t="s">
        <v>1732</v>
      </c>
      <c r="B886" s="1">
        <v>318</v>
      </c>
      <c r="C886" s="1" t="s">
        <v>4075</v>
      </c>
      <c r="D886" s="1">
        <v>320</v>
      </c>
      <c r="E886" s="2">
        <f t="shared" si="0"/>
        <v>2</v>
      </c>
    </row>
    <row r="887" spans="1:5" x14ac:dyDescent="0.25">
      <c r="A887" s="1" t="s">
        <v>1740</v>
      </c>
      <c r="B887" s="1">
        <v>563</v>
      </c>
      <c r="C887" s="1" t="s">
        <v>4076</v>
      </c>
      <c r="D887" s="1">
        <v>561</v>
      </c>
      <c r="E887" s="2">
        <f t="shared" si="0"/>
        <v>2</v>
      </c>
    </row>
    <row r="888" spans="1:5" x14ac:dyDescent="0.25">
      <c r="A888" s="1" t="s">
        <v>1748</v>
      </c>
      <c r="B888" s="1">
        <v>1525</v>
      </c>
      <c r="C888" s="1" t="s">
        <v>4077</v>
      </c>
      <c r="D888" s="1">
        <v>1527</v>
      </c>
      <c r="E888" s="2">
        <f t="shared" si="0"/>
        <v>2</v>
      </c>
    </row>
    <row r="889" spans="1:5" x14ac:dyDescent="0.25">
      <c r="A889" s="1" t="s">
        <v>1751</v>
      </c>
      <c r="B889" s="1">
        <v>463</v>
      </c>
      <c r="C889" s="1" t="s">
        <v>4078</v>
      </c>
      <c r="D889" s="1">
        <v>465</v>
      </c>
      <c r="E889" s="2">
        <f t="shared" si="0"/>
        <v>2</v>
      </c>
    </row>
    <row r="890" spans="1:5" x14ac:dyDescent="0.25">
      <c r="A890" s="1" t="s">
        <v>1753</v>
      </c>
      <c r="B890" s="1">
        <v>259</v>
      </c>
      <c r="C890" s="1" t="s">
        <v>4079</v>
      </c>
      <c r="D890" s="1">
        <v>257</v>
      </c>
      <c r="E890" s="2">
        <f t="shared" si="0"/>
        <v>2</v>
      </c>
    </row>
    <row r="891" spans="1:5" x14ac:dyDescent="0.25">
      <c r="A891" s="1" t="s">
        <v>1755</v>
      </c>
      <c r="B891" s="1">
        <v>1837</v>
      </c>
      <c r="C891" s="1" t="s">
        <v>4080</v>
      </c>
      <c r="D891" s="1">
        <v>1835</v>
      </c>
      <c r="E891" s="2">
        <f t="shared" si="0"/>
        <v>2</v>
      </c>
    </row>
    <row r="892" spans="1:5" x14ac:dyDescent="0.25">
      <c r="A892" s="1" t="s">
        <v>1757</v>
      </c>
      <c r="B892" s="1">
        <v>1606</v>
      </c>
      <c r="C892" s="1" t="s">
        <v>4081</v>
      </c>
      <c r="D892" s="1">
        <v>1608</v>
      </c>
      <c r="E892" s="2">
        <f t="shared" si="0"/>
        <v>2</v>
      </c>
    </row>
    <row r="893" spans="1:5" x14ac:dyDescent="0.25">
      <c r="A893" s="1" t="s">
        <v>1761</v>
      </c>
      <c r="B893" s="1">
        <v>251</v>
      </c>
      <c r="C893" s="1" t="s">
        <v>4082</v>
      </c>
      <c r="D893" s="1">
        <v>253</v>
      </c>
      <c r="E893" s="2">
        <f t="shared" si="0"/>
        <v>2</v>
      </c>
    </row>
    <row r="894" spans="1:5" x14ac:dyDescent="0.25">
      <c r="A894" s="1" t="s">
        <v>1763</v>
      </c>
      <c r="B894" s="1">
        <v>181</v>
      </c>
      <c r="C894" s="1" t="s">
        <v>4083</v>
      </c>
      <c r="D894" s="1">
        <v>179</v>
      </c>
      <c r="E894" s="2">
        <f t="shared" si="0"/>
        <v>2</v>
      </c>
    </row>
    <row r="895" spans="1:5" x14ac:dyDescent="0.25">
      <c r="A895" s="1" t="s">
        <v>1769</v>
      </c>
      <c r="B895" s="1">
        <v>368</v>
      </c>
      <c r="C895" s="1" t="s">
        <v>4084</v>
      </c>
      <c r="D895" s="1">
        <v>366</v>
      </c>
      <c r="E895" s="2">
        <f t="shared" si="0"/>
        <v>2</v>
      </c>
    </row>
    <row r="896" spans="1:5" x14ac:dyDescent="0.25">
      <c r="A896" s="1" t="s">
        <v>1771</v>
      </c>
      <c r="B896" s="1">
        <v>619</v>
      </c>
      <c r="C896" s="1" t="s">
        <v>4085</v>
      </c>
      <c r="D896" s="1">
        <v>617</v>
      </c>
      <c r="E896" s="2">
        <f t="shared" si="0"/>
        <v>2</v>
      </c>
    </row>
    <row r="897" spans="1:5" x14ac:dyDescent="0.25">
      <c r="A897" s="1" t="s">
        <v>1775</v>
      </c>
      <c r="B897" s="1">
        <v>1012</v>
      </c>
      <c r="C897" s="1" t="s">
        <v>4086</v>
      </c>
      <c r="D897" s="1">
        <v>1010</v>
      </c>
      <c r="E897" s="2">
        <f t="shared" si="0"/>
        <v>2</v>
      </c>
    </row>
    <row r="898" spans="1:5" x14ac:dyDescent="0.25">
      <c r="A898" s="1" t="s">
        <v>1779</v>
      </c>
      <c r="B898" s="1">
        <v>174</v>
      </c>
      <c r="C898" s="1" t="s">
        <v>4087</v>
      </c>
      <c r="D898" s="1">
        <v>176</v>
      </c>
      <c r="E898" s="2">
        <f t="shared" si="0"/>
        <v>2</v>
      </c>
    </row>
    <row r="899" spans="1:5" x14ac:dyDescent="0.25">
      <c r="A899" s="1" t="s">
        <v>1781</v>
      </c>
      <c r="B899" s="1">
        <v>445</v>
      </c>
      <c r="C899" s="1" t="s">
        <v>4088</v>
      </c>
      <c r="D899" s="1">
        <v>447</v>
      </c>
      <c r="E899" s="2">
        <f t="shared" si="0"/>
        <v>2</v>
      </c>
    </row>
    <row r="900" spans="1:5" x14ac:dyDescent="0.25">
      <c r="A900" s="1" t="s">
        <v>1785</v>
      </c>
      <c r="B900" s="1">
        <v>820</v>
      </c>
      <c r="C900" s="1" t="s">
        <v>4089</v>
      </c>
      <c r="D900" s="1">
        <v>818</v>
      </c>
      <c r="E900" s="2">
        <f t="shared" si="0"/>
        <v>2</v>
      </c>
    </row>
    <row r="901" spans="1:5" x14ac:dyDescent="0.25">
      <c r="A901" s="1" t="s">
        <v>1787</v>
      </c>
      <c r="B901" s="1">
        <v>823</v>
      </c>
      <c r="C901" s="1" t="s">
        <v>4090</v>
      </c>
      <c r="D901" s="1">
        <v>821</v>
      </c>
      <c r="E901" s="2">
        <f t="shared" si="0"/>
        <v>2</v>
      </c>
    </row>
    <row r="902" spans="1:5" x14ac:dyDescent="0.25">
      <c r="A902" s="1" t="s">
        <v>1789</v>
      </c>
      <c r="B902" s="1">
        <v>1598</v>
      </c>
      <c r="C902" s="1" t="s">
        <v>4091</v>
      </c>
      <c r="D902" s="1">
        <v>1600</v>
      </c>
      <c r="E902" s="2">
        <f t="shared" si="0"/>
        <v>2</v>
      </c>
    </row>
    <row r="903" spans="1:5" x14ac:dyDescent="0.25">
      <c r="A903" s="1" t="s">
        <v>1793</v>
      </c>
      <c r="B903" s="1">
        <v>495</v>
      </c>
      <c r="C903" s="1" t="s">
        <v>4092</v>
      </c>
      <c r="D903" s="1">
        <v>497</v>
      </c>
      <c r="E903" s="2">
        <f t="shared" si="0"/>
        <v>2</v>
      </c>
    </row>
    <row r="904" spans="1:5" x14ac:dyDescent="0.25">
      <c r="A904" s="1" t="s">
        <v>1795</v>
      </c>
      <c r="B904" s="1">
        <v>279</v>
      </c>
      <c r="C904" s="1" t="s">
        <v>4093</v>
      </c>
      <c r="D904" s="1">
        <v>277</v>
      </c>
      <c r="E904" s="2">
        <f t="shared" si="0"/>
        <v>2</v>
      </c>
    </row>
    <row r="905" spans="1:5" x14ac:dyDescent="0.25">
      <c r="A905" s="1" t="s">
        <v>1797</v>
      </c>
      <c r="B905" s="1">
        <v>1420</v>
      </c>
      <c r="C905" s="1" t="s">
        <v>4094</v>
      </c>
      <c r="D905" s="1">
        <v>1418</v>
      </c>
      <c r="E905" s="2">
        <f t="shared" si="0"/>
        <v>2</v>
      </c>
    </row>
    <row r="906" spans="1:5" x14ac:dyDescent="0.25">
      <c r="A906" s="1" t="s">
        <v>1799</v>
      </c>
      <c r="B906" s="1">
        <v>1393</v>
      </c>
      <c r="C906" s="1" t="s">
        <v>4095</v>
      </c>
      <c r="D906" s="1">
        <v>1395</v>
      </c>
      <c r="E906" s="2">
        <f t="shared" si="0"/>
        <v>2</v>
      </c>
    </row>
    <row r="907" spans="1:5" x14ac:dyDescent="0.25">
      <c r="A907" s="1" t="s">
        <v>1801</v>
      </c>
      <c r="B907" s="1">
        <v>990</v>
      </c>
      <c r="C907" s="1" t="s">
        <v>4096</v>
      </c>
      <c r="D907" s="1">
        <v>992</v>
      </c>
      <c r="E907" s="2">
        <f t="shared" si="0"/>
        <v>2</v>
      </c>
    </row>
    <row r="908" spans="1:5" x14ac:dyDescent="0.25">
      <c r="A908" s="1" t="s">
        <v>1803</v>
      </c>
      <c r="B908" s="1">
        <v>1012</v>
      </c>
      <c r="C908" s="1" t="s">
        <v>4097</v>
      </c>
      <c r="D908" s="1">
        <v>1014</v>
      </c>
      <c r="E908" s="2">
        <f t="shared" si="0"/>
        <v>2</v>
      </c>
    </row>
    <row r="909" spans="1:5" x14ac:dyDescent="0.25">
      <c r="A909" s="1" t="s">
        <v>1805</v>
      </c>
      <c r="B909" s="1">
        <v>540</v>
      </c>
      <c r="C909" s="1" t="s">
        <v>4098</v>
      </c>
      <c r="D909" s="1">
        <v>542</v>
      </c>
      <c r="E909" s="2">
        <f t="shared" si="0"/>
        <v>2</v>
      </c>
    </row>
    <row r="910" spans="1:5" x14ac:dyDescent="0.25">
      <c r="A910" s="1" t="s">
        <v>1813</v>
      </c>
      <c r="B910" s="1">
        <v>936</v>
      </c>
      <c r="C910" s="1" t="s">
        <v>4099</v>
      </c>
      <c r="D910" s="1">
        <v>938</v>
      </c>
      <c r="E910" s="2">
        <f t="shared" si="0"/>
        <v>2</v>
      </c>
    </row>
    <row r="911" spans="1:5" x14ac:dyDescent="0.25">
      <c r="A911" s="1" t="s">
        <v>1815</v>
      </c>
      <c r="B911" s="1">
        <v>165</v>
      </c>
      <c r="C911" s="1" t="s">
        <v>4100</v>
      </c>
      <c r="D911" s="1">
        <v>167</v>
      </c>
      <c r="E911" s="2">
        <f t="shared" si="0"/>
        <v>2</v>
      </c>
    </row>
    <row r="912" spans="1:5" x14ac:dyDescent="0.25">
      <c r="A912" s="1" t="s">
        <v>1819</v>
      </c>
      <c r="B912" s="1">
        <v>877</v>
      </c>
      <c r="C912" s="1" t="s">
        <v>4101</v>
      </c>
      <c r="D912" s="1">
        <v>875</v>
      </c>
      <c r="E912" s="2">
        <f t="shared" si="0"/>
        <v>2</v>
      </c>
    </row>
    <row r="913" spans="1:5" x14ac:dyDescent="0.25">
      <c r="A913" s="1" t="s">
        <v>1821</v>
      </c>
      <c r="B913" s="1">
        <v>511</v>
      </c>
      <c r="C913" s="1" t="s">
        <v>4102</v>
      </c>
      <c r="D913" s="1">
        <v>513</v>
      </c>
      <c r="E913" s="2">
        <f t="shared" si="0"/>
        <v>2</v>
      </c>
    </row>
    <row r="914" spans="1:5" x14ac:dyDescent="0.25">
      <c r="A914" s="1" t="s">
        <v>1823</v>
      </c>
      <c r="B914" s="1">
        <v>870</v>
      </c>
      <c r="C914" s="1" t="s">
        <v>4103</v>
      </c>
      <c r="D914" s="1">
        <v>872</v>
      </c>
      <c r="E914" s="2">
        <f t="shared" si="0"/>
        <v>2</v>
      </c>
    </row>
    <row r="915" spans="1:5" x14ac:dyDescent="0.25">
      <c r="A915" s="1" t="s">
        <v>1825</v>
      </c>
      <c r="B915" s="1">
        <v>1409</v>
      </c>
      <c r="C915" s="1" t="s">
        <v>4104</v>
      </c>
      <c r="D915" s="1">
        <v>1407</v>
      </c>
      <c r="E915" s="2">
        <f t="shared" si="0"/>
        <v>2</v>
      </c>
    </row>
    <row r="916" spans="1:5" x14ac:dyDescent="0.25">
      <c r="A916" s="1" t="s">
        <v>1827</v>
      </c>
      <c r="B916" s="1">
        <v>1100</v>
      </c>
      <c r="C916" s="1" t="s">
        <v>4105</v>
      </c>
      <c r="D916" s="1">
        <v>1102</v>
      </c>
      <c r="E916" s="2">
        <f t="shared" si="0"/>
        <v>2</v>
      </c>
    </row>
    <row r="917" spans="1:5" x14ac:dyDescent="0.25">
      <c r="A917" s="1" t="s">
        <v>1829</v>
      </c>
      <c r="B917" s="1">
        <v>331</v>
      </c>
      <c r="C917" s="1" t="s">
        <v>4106</v>
      </c>
      <c r="D917" s="1">
        <v>333</v>
      </c>
      <c r="E917" s="2">
        <f t="shared" si="0"/>
        <v>2</v>
      </c>
    </row>
    <row r="918" spans="1:5" x14ac:dyDescent="0.25">
      <c r="A918" s="1" t="s">
        <v>1831</v>
      </c>
      <c r="B918" s="1">
        <v>675</v>
      </c>
      <c r="C918" s="1" t="s">
        <v>4107</v>
      </c>
      <c r="D918" s="1">
        <v>677</v>
      </c>
      <c r="E918" s="2">
        <f t="shared" si="0"/>
        <v>2</v>
      </c>
    </row>
    <row r="919" spans="1:5" x14ac:dyDescent="0.25">
      <c r="A919" s="1" t="s">
        <v>1837</v>
      </c>
      <c r="B919" s="1">
        <v>854</v>
      </c>
      <c r="C919" s="1" t="s">
        <v>4108</v>
      </c>
      <c r="D919" s="1">
        <v>852</v>
      </c>
      <c r="E919" s="2">
        <f t="shared" si="0"/>
        <v>2</v>
      </c>
    </row>
    <row r="920" spans="1:5" x14ac:dyDescent="0.25">
      <c r="A920" s="1" t="s">
        <v>1839</v>
      </c>
      <c r="B920" s="1">
        <v>331</v>
      </c>
      <c r="C920" s="1" t="s">
        <v>4109</v>
      </c>
      <c r="D920" s="1">
        <v>329</v>
      </c>
      <c r="E920" s="2">
        <f t="shared" si="0"/>
        <v>2</v>
      </c>
    </row>
    <row r="921" spans="1:5" x14ac:dyDescent="0.25">
      <c r="A921" s="1" t="s">
        <v>1841</v>
      </c>
      <c r="B921" s="1">
        <v>29</v>
      </c>
      <c r="C921" s="1" t="s">
        <v>4110</v>
      </c>
      <c r="D921" s="1">
        <v>27</v>
      </c>
      <c r="E921" s="2">
        <f t="shared" si="0"/>
        <v>2</v>
      </c>
    </row>
    <row r="922" spans="1:5" x14ac:dyDescent="0.25">
      <c r="A922" s="1" t="s">
        <v>1843</v>
      </c>
      <c r="B922" s="1">
        <v>692</v>
      </c>
      <c r="C922" s="1" t="s">
        <v>4111</v>
      </c>
      <c r="D922" s="1">
        <v>690</v>
      </c>
      <c r="E922" s="2">
        <f t="shared" si="0"/>
        <v>2</v>
      </c>
    </row>
    <row r="923" spans="1:5" x14ac:dyDescent="0.25">
      <c r="A923" s="1" t="s">
        <v>1847</v>
      </c>
      <c r="B923" s="1">
        <v>2099</v>
      </c>
      <c r="C923" s="1" t="s">
        <v>4112</v>
      </c>
      <c r="D923" s="1">
        <v>2101</v>
      </c>
      <c r="E923" s="2">
        <f t="shared" si="0"/>
        <v>2</v>
      </c>
    </row>
    <row r="924" spans="1:5" x14ac:dyDescent="0.25">
      <c r="A924" s="1" t="s">
        <v>1849</v>
      </c>
      <c r="B924" s="1">
        <v>970</v>
      </c>
      <c r="C924" s="1" t="s">
        <v>4113</v>
      </c>
      <c r="D924" s="1">
        <v>968</v>
      </c>
      <c r="E924" s="2">
        <f t="shared" si="0"/>
        <v>2</v>
      </c>
    </row>
    <row r="925" spans="1:5" x14ac:dyDescent="0.25">
      <c r="A925" s="1" t="s">
        <v>1851</v>
      </c>
      <c r="B925" s="1">
        <v>1038</v>
      </c>
      <c r="C925" s="1" t="s">
        <v>4114</v>
      </c>
      <c r="D925" s="1">
        <v>1036</v>
      </c>
      <c r="E925" s="2">
        <f t="shared" si="0"/>
        <v>2</v>
      </c>
    </row>
    <row r="926" spans="1:5" x14ac:dyDescent="0.25">
      <c r="A926" s="1" t="s">
        <v>1853</v>
      </c>
      <c r="B926" s="1">
        <v>937</v>
      </c>
      <c r="C926" s="1" t="s">
        <v>4115</v>
      </c>
      <c r="D926" s="1">
        <v>935</v>
      </c>
      <c r="E926" s="2">
        <f t="shared" si="0"/>
        <v>2</v>
      </c>
    </row>
    <row r="927" spans="1:5" x14ac:dyDescent="0.25">
      <c r="A927" s="1" t="s">
        <v>1855</v>
      </c>
      <c r="B927" s="1">
        <v>519</v>
      </c>
      <c r="C927" s="1" t="s">
        <v>4116</v>
      </c>
      <c r="D927" s="1">
        <v>517</v>
      </c>
      <c r="E927" s="2">
        <f t="shared" si="0"/>
        <v>2</v>
      </c>
    </row>
    <row r="928" spans="1:5" x14ac:dyDescent="0.25">
      <c r="A928" s="1" t="s">
        <v>1857</v>
      </c>
      <c r="B928" s="1">
        <v>650</v>
      </c>
      <c r="C928" s="1" t="s">
        <v>4117</v>
      </c>
      <c r="D928" s="1">
        <v>652</v>
      </c>
      <c r="E928" s="2">
        <f t="shared" si="0"/>
        <v>2</v>
      </c>
    </row>
    <row r="929" spans="1:5" x14ac:dyDescent="0.25">
      <c r="A929" s="1" t="s">
        <v>1862</v>
      </c>
      <c r="B929" s="1">
        <v>370</v>
      </c>
      <c r="C929" s="1" t="s">
        <v>4118</v>
      </c>
      <c r="D929" s="1">
        <v>368</v>
      </c>
      <c r="E929" s="2">
        <f t="shared" si="0"/>
        <v>2</v>
      </c>
    </row>
    <row r="930" spans="1:5" x14ac:dyDescent="0.25">
      <c r="A930" s="1" t="s">
        <v>1864</v>
      </c>
      <c r="B930" s="1">
        <v>686</v>
      </c>
      <c r="C930" s="1" t="s">
        <v>4119</v>
      </c>
      <c r="D930" s="1">
        <v>688</v>
      </c>
      <c r="E930" s="2">
        <f t="shared" si="0"/>
        <v>2</v>
      </c>
    </row>
    <row r="931" spans="1:5" x14ac:dyDescent="0.25">
      <c r="A931" s="1" t="s">
        <v>1866</v>
      </c>
      <c r="B931" s="1">
        <v>1086</v>
      </c>
      <c r="C931" s="1" t="s">
        <v>4120</v>
      </c>
      <c r="D931" s="1">
        <v>1084</v>
      </c>
      <c r="E931" s="2">
        <f t="shared" si="0"/>
        <v>2</v>
      </c>
    </row>
    <row r="932" spans="1:5" x14ac:dyDescent="0.25">
      <c r="A932" s="1" t="s">
        <v>1868</v>
      </c>
      <c r="B932" s="1">
        <v>2049</v>
      </c>
      <c r="C932" s="1" t="s">
        <v>4121</v>
      </c>
      <c r="D932" s="1">
        <v>2047</v>
      </c>
      <c r="E932" s="2">
        <f t="shared" si="0"/>
        <v>2</v>
      </c>
    </row>
    <row r="933" spans="1:5" x14ac:dyDescent="0.25">
      <c r="A933" s="1" t="s">
        <v>1870</v>
      </c>
      <c r="B933" s="1">
        <v>652</v>
      </c>
      <c r="C933" s="1" t="s">
        <v>4122</v>
      </c>
      <c r="D933" s="1">
        <v>654</v>
      </c>
      <c r="E933" s="2">
        <f t="shared" si="0"/>
        <v>2</v>
      </c>
    </row>
    <row r="934" spans="1:5" x14ac:dyDescent="0.25">
      <c r="A934" s="1" t="s">
        <v>1872</v>
      </c>
      <c r="B934" s="1">
        <v>559</v>
      </c>
      <c r="C934" s="1" t="s">
        <v>4123</v>
      </c>
      <c r="D934" s="1">
        <v>557</v>
      </c>
      <c r="E934" s="2">
        <f t="shared" si="0"/>
        <v>2</v>
      </c>
    </row>
    <row r="935" spans="1:5" x14ac:dyDescent="0.25">
      <c r="A935" s="1" t="s">
        <v>1874</v>
      </c>
      <c r="B935" s="1">
        <v>944</v>
      </c>
      <c r="C935" s="1" t="s">
        <v>4124</v>
      </c>
      <c r="D935" s="1">
        <v>942</v>
      </c>
      <c r="E935" s="2">
        <f t="shared" si="0"/>
        <v>2</v>
      </c>
    </row>
    <row r="936" spans="1:5" x14ac:dyDescent="0.25">
      <c r="A936" s="1" t="s">
        <v>1876</v>
      </c>
      <c r="B936" s="1">
        <v>388</v>
      </c>
      <c r="C936" s="1" t="s">
        <v>4125</v>
      </c>
      <c r="D936" s="1">
        <v>386</v>
      </c>
      <c r="E936" s="2">
        <f t="shared" si="0"/>
        <v>2</v>
      </c>
    </row>
    <row r="937" spans="1:5" x14ac:dyDescent="0.25">
      <c r="A937" s="1" t="s">
        <v>1878</v>
      </c>
      <c r="B937" s="1">
        <v>1641</v>
      </c>
      <c r="C937" s="1" t="s">
        <v>4126</v>
      </c>
      <c r="D937" s="1">
        <v>1639</v>
      </c>
      <c r="E937" s="2">
        <f t="shared" si="0"/>
        <v>2</v>
      </c>
    </row>
    <row r="938" spans="1:5" x14ac:dyDescent="0.25">
      <c r="A938" s="1" t="s">
        <v>1880</v>
      </c>
      <c r="B938" s="1">
        <v>2672</v>
      </c>
      <c r="C938" s="1" t="s">
        <v>4127</v>
      </c>
      <c r="D938" s="1">
        <v>2674</v>
      </c>
      <c r="E938" s="2">
        <f t="shared" si="0"/>
        <v>2</v>
      </c>
    </row>
    <row r="939" spans="1:5" x14ac:dyDescent="0.25">
      <c r="A939" s="1" t="s">
        <v>1886</v>
      </c>
      <c r="B939" s="1">
        <v>1217</v>
      </c>
      <c r="C939" s="1" t="s">
        <v>4128</v>
      </c>
      <c r="D939" s="1">
        <v>1219</v>
      </c>
      <c r="E939" s="2">
        <f t="shared" si="0"/>
        <v>2</v>
      </c>
    </row>
    <row r="940" spans="1:5" x14ac:dyDescent="0.25">
      <c r="A940" s="1" t="s">
        <v>1888</v>
      </c>
      <c r="B940" s="1">
        <v>306</v>
      </c>
      <c r="C940" s="1" t="s">
        <v>4129</v>
      </c>
      <c r="D940" s="1">
        <v>308</v>
      </c>
      <c r="E940" s="2">
        <f t="shared" si="0"/>
        <v>2</v>
      </c>
    </row>
    <row r="941" spans="1:5" x14ac:dyDescent="0.25">
      <c r="A941" s="1" t="s">
        <v>1890</v>
      </c>
      <c r="B941" s="1">
        <v>2503</v>
      </c>
      <c r="C941" s="1" t="s">
        <v>4130</v>
      </c>
      <c r="D941" s="1">
        <v>2501</v>
      </c>
      <c r="E941" s="2">
        <f t="shared" si="0"/>
        <v>2</v>
      </c>
    </row>
    <row r="942" spans="1:5" x14ac:dyDescent="0.25">
      <c r="A942" s="1" t="s">
        <v>1896</v>
      </c>
      <c r="B942" s="1">
        <v>1242</v>
      </c>
      <c r="C942" s="1" t="s">
        <v>4131</v>
      </c>
      <c r="D942" s="1">
        <v>1244</v>
      </c>
      <c r="E942" s="2">
        <f t="shared" si="0"/>
        <v>2</v>
      </c>
    </row>
    <row r="943" spans="1:5" x14ac:dyDescent="0.25">
      <c r="A943" s="1" t="s">
        <v>1898</v>
      </c>
      <c r="B943" s="1">
        <v>775</v>
      </c>
      <c r="C943" s="1" t="s">
        <v>4132</v>
      </c>
      <c r="D943" s="1">
        <v>777</v>
      </c>
      <c r="E943" s="2">
        <f t="shared" si="0"/>
        <v>2</v>
      </c>
    </row>
    <row r="944" spans="1:5" x14ac:dyDescent="0.25">
      <c r="A944" s="1" t="s">
        <v>1900</v>
      </c>
      <c r="B944" s="1">
        <v>1780</v>
      </c>
      <c r="C944" s="1" t="s">
        <v>4133</v>
      </c>
      <c r="D944" s="1">
        <v>1778</v>
      </c>
      <c r="E944" s="2">
        <f t="shared" si="0"/>
        <v>2</v>
      </c>
    </row>
    <row r="945" spans="1:5" x14ac:dyDescent="0.25">
      <c r="A945" s="1" t="s">
        <v>1902</v>
      </c>
      <c r="B945" s="1">
        <v>2632</v>
      </c>
      <c r="C945" s="1" t="s">
        <v>4134</v>
      </c>
      <c r="D945" s="1">
        <v>2630</v>
      </c>
      <c r="E945" s="2">
        <f t="shared" si="0"/>
        <v>2</v>
      </c>
    </row>
    <row r="946" spans="1:5" x14ac:dyDescent="0.25">
      <c r="A946" s="1" t="s">
        <v>1904</v>
      </c>
      <c r="B946" s="1">
        <v>2747</v>
      </c>
      <c r="C946" s="1" t="s">
        <v>4135</v>
      </c>
      <c r="D946" s="1">
        <v>2745</v>
      </c>
      <c r="E946" s="2">
        <f t="shared" si="0"/>
        <v>2</v>
      </c>
    </row>
    <row r="947" spans="1:5" x14ac:dyDescent="0.25">
      <c r="A947" s="1" t="s">
        <v>1906</v>
      </c>
      <c r="B947" s="1">
        <v>1621</v>
      </c>
      <c r="C947" s="1" t="s">
        <v>4136</v>
      </c>
      <c r="D947" s="1">
        <v>1623</v>
      </c>
      <c r="E947" s="2">
        <f t="shared" si="0"/>
        <v>2</v>
      </c>
    </row>
    <row r="948" spans="1:5" x14ac:dyDescent="0.25">
      <c r="A948" s="1" t="s">
        <v>1908</v>
      </c>
      <c r="B948" s="1">
        <v>821</v>
      </c>
      <c r="C948" s="1" t="s">
        <v>4137</v>
      </c>
      <c r="D948" s="1">
        <v>819</v>
      </c>
      <c r="E948" s="2">
        <f t="shared" si="0"/>
        <v>2</v>
      </c>
    </row>
    <row r="949" spans="1:5" x14ac:dyDescent="0.25">
      <c r="A949" s="1" t="s">
        <v>1910</v>
      </c>
      <c r="B949" s="1">
        <v>483</v>
      </c>
      <c r="C949" s="1" t="s">
        <v>4138</v>
      </c>
      <c r="D949" s="1">
        <v>481</v>
      </c>
      <c r="E949" s="2">
        <f t="shared" si="0"/>
        <v>2</v>
      </c>
    </row>
    <row r="950" spans="1:5" x14ac:dyDescent="0.25">
      <c r="A950" s="1" t="s">
        <v>1912</v>
      </c>
      <c r="B950" s="1">
        <v>3808</v>
      </c>
      <c r="C950" s="1" t="s">
        <v>4139</v>
      </c>
      <c r="D950" s="1">
        <v>3806</v>
      </c>
      <c r="E950" s="2">
        <f t="shared" si="0"/>
        <v>2</v>
      </c>
    </row>
    <row r="951" spans="1:5" x14ac:dyDescent="0.25">
      <c r="A951" s="1" t="s">
        <v>1914</v>
      </c>
      <c r="B951" s="1">
        <v>1547</v>
      </c>
      <c r="C951" s="1" t="s">
        <v>4140</v>
      </c>
      <c r="D951" s="1">
        <v>1549</v>
      </c>
      <c r="E951" s="2">
        <f t="shared" si="0"/>
        <v>2</v>
      </c>
    </row>
    <row r="952" spans="1:5" x14ac:dyDescent="0.25">
      <c r="A952" s="1" t="s">
        <v>1916</v>
      </c>
      <c r="B952" s="1">
        <v>1932</v>
      </c>
      <c r="C952" s="1" t="s">
        <v>4141</v>
      </c>
      <c r="D952" s="1">
        <v>1930</v>
      </c>
      <c r="E952" s="2">
        <f t="shared" si="0"/>
        <v>2</v>
      </c>
    </row>
    <row r="953" spans="1:5" x14ac:dyDescent="0.25">
      <c r="A953" s="1" t="s">
        <v>1918</v>
      </c>
      <c r="B953" s="1">
        <v>2987</v>
      </c>
      <c r="C953" s="1" t="s">
        <v>4142</v>
      </c>
      <c r="D953" s="1">
        <v>2985</v>
      </c>
      <c r="E953" s="2">
        <f t="shared" si="0"/>
        <v>2</v>
      </c>
    </row>
    <row r="954" spans="1:5" x14ac:dyDescent="0.25">
      <c r="A954" s="1" t="s">
        <v>1922</v>
      </c>
      <c r="B954" s="1">
        <v>296</v>
      </c>
      <c r="C954" s="1" t="s">
        <v>4143</v>
      </c>
      <c r="D954" s="1">
        <v>294</v>
      </c>
      <c r="E954" s="2">
        <f t="shared" si="0"/>
        <v>2</v>
      </c>
    </row>
    <row r="955" spans="1:5" x14ac:dyDescent="0.25">
      <c r="A955" s="1" t="s">
        <v>1924</v>
      </c>
      <c r="B955" s="1">
        <v>1203</v>
      </c>
      <c r="C955" s="1" t="s">
        <v>4144</v>
      </c>
      <c r="D955" s="1">
        <v>1205</v>
      </c>
      <c r="E955" s="2">
        <f t="shared" si="0"/>
        <v>2</v>
      </c>
    </row>
    <row r="956" spans="1:5" x14ac:dyDescent="0.25">
      <c r="A956" s="1" t="s">
        <v>1928</v>
      </c>
      <c r="B956" s="1">
        <v>754</v>
      </c>
      <c r="C956" s="1" t="s">
        <v>4145</v>
      </c>
      <c r="D956" s="1">
        <v>752</v>
      </c>
      <c r="E956" s="2">
        <f t="shared" si="0"/>
        <v>2</v>
      </c>
    </row>
    <row r="957" spans="1:5" x14ac:dyDescent="0.25">
      <c r="A957" s="1" t="s">
        <v>1930</v>
      </c>
      <c r="B957" s="1">
        <v>207</v>
      </c>
      <c r="C957" s="1" t="s">
        <v>4146</v>
      </c>
      <c r="D957" s="1">
        <v>205</v>
      </c>
      <c r="E957" s="2">
        <f t="shared" si="0"/>
        <v>2</v>
      </c>
    </row>
    <row r="958" spans="1:5" x14ac:dyDescent="0.25">
      <c r="A958" s="1" t="s">
        <v>1934</v>
      </c>
      <c r="B958" s="1">
        <v>231</v>
      </c>
      <c r="C958" s="1" t="s">
        <v>4147</v>
      </c>
      <c r="D958" s="1">
        <v>233</v>
      </c>
      <c r="E958" s="2">
        <f t="shared" si="0"/>
        <v>2</v>
      </c>
    </row>
    <row r="959" spans="1:5" x14ac:dyDescent="0.25">
      <c r="A959" s="1" t="s">
        <v>1940</v>
      </c>
      <c r="B959" s="1">
        <v>132</v>
      </c>
      <c r="C959" s="1" t="s">
        <v>4148</v>
      </c>
      <c r="D959" s="1">
        <v>130</v>
      </c>
      <c r="E959" s="2">
        <f t="shared" si="0"/>
        <v>2</v>
      </c>
    </row>
    <row r="960" spans="1:5" x14ac:dyDescent="0.25">
      <c r="A960" s="1" t="s">
        <v>1942</v>
      </c>
      <c r="B960" s="1">
        <v>2756</v>
      </c>
      <c r="C960" s="1" t="s">
        <v>4149</v>
      </c>
      <c r="D960" s="1">
        <v>2754</v>
      </c>
      <c r="E960" s="2">
        <f t="shared" si="0"/>
        <v>2</v>
      </c>
    </row>
    <row r="961" spans="1:5" x14ac:dyDescent="0.25">
      <c r="A961" s="1" t="s">
        <v>1944</v>
      </c>
      <c r="B961" s="1">
        <v>1534</v>
      </c>
      <c r="C961" s="1" t="s">
        <v>4150</v>
      </c>
      <c r="D961" s="1">
        <v>1532</v>
      </c>
      <c r="E961" s="2">
        <f t="shared" si="0"/>
        <v>2</v>
      </c>
    </row>
    <row r="962" spans="1:5" x14ac:dyDescent="0.25">
      <c r="A962" s="1" t="s">
        <v>1946</v>
      </c>
      <c r="B962" s="1">
        <v>733</v>
      </c>
      <c r="C962" s="1" t="s">
        <v>4151</v>
      </c>
      <c r="D962" s="1">
        <v>731</v>
      </c>
      <c r="E962" s="2">
        <f t="shared" si="0"/>
        <v>2</v>
      </c>
    </row>
    <row r="963" spans="1:5" x14ac:dyDescent="0.25">
      <c r="A963" s="1" t="s">
        <v>1950</v>
      </c>
      <c r="B963" s="1">
        <v>3089</v>
      </c>
      <c r="C963" s="1" t="s">
        <v>4152</v>
      </c>
      <c r="D963" s="1">
        <v>3087</v>
      </c>
      <c r="E963" s="2">
        <f t="shared" si="0"/>
        <v>2</v>
      </c>
    </row>
    <row r="964" spans="1:5" x14ac:dyDescent="0.25">
      <c r="A964" s="1" t="s">
        <v>1952</v>
      </c>
      <c r="B964" s="1">
        <v>924</v>
      </c>
      <c r="C964" s="1" t="s">
        <v>4153</v>
      </c>
      <c r="D964" s="1">
        <v>922</v>
      </c>
      <c r="E964" s="2">
        <f t="shared" si="0"/>
        <v>2</v>
      </c>
    </row>
    <row r="965" spans="1:5" x14ac:dyDescent="0.25">
      <c r="A965" s="1" t="s">
        <v>1954</v>
      </c>
      <c r="B965" s="1">
        <v>1552</v>
      </c>
      <c r="C965" s="1" t="s">
        <v>4154</v>
      </c>
      <c r="D965" s="1">
        <v>1554</v>
      </c>
      <c r="E965" s="2">
        <f t="shared" si="0"/>
        <v>2</v>
      </c>
    </row>
    <row r="966" spans="1:5" x14ac:dyDescent="0.25">
      <c r="A966" s="1" t="s">
        <v>1956</v>
      </c>
      <c r="B966" s="1">
        <v>3819</v>
      </c>
      <c r="C966" s="1" t="s">
        <v>4155</v>
      </c>
      <c r="D966" s="1">
        <v>3817</v>
      </c>
      <c r="E966" s="2">
        <f t="shared" si="0"/>
        <v>2</v>
      </c>
    </row>
    <row r="967" spans="1:5" x14ac:dyDescent="0.25">
      <c r="A967" s="1" t="s">
        <v>1958</v>
      </c>
      <c r="B967" s="1">
        <v>3008</v>
      </c>
      <c r="C967" s="1" t="s">
        <v>4156</v>
      </c>
      <c r="D967" s="1">
        <v>3006</v>
      </c>
      <c r="E967" s="2">
        <f t="shared" si="0"/>
        <v>2</v>
      </c>
    </row>
    <row r="968" spans="1:5" x14ac:dyDescent="0.25">
      <c r="A968" s="1" t="s">
        <v>1960</v>
      </c>
      <c r="B968" s="1">
        <v>2088</v>
      </c>
      <c r="C968" s="1" t="s">
        <v>4157</v>
      </c>
      <c r="D968" s="1">
        <v>2090</v>
      </c>
      <c r="E968" s="2">
        <f t="shared" si="0"/>
        <v>2</v>
      </c>
    </row>
    <row r="969" spans="1:5" x14ac:dyDescent="0.25">
      <c r="A969" s="1" t="s">
        <v>1962</v>
      </c>
      <c r="B969" s="1">
        <v>3002</v>
      </c>
      <c r="C969" s="1" t="s">
        <v>4158</v>
      </c>
      <c r="D969" s="1">
        <v>3000</v>
      </c>
      <c r="E969" s="2">
        <f t="shared" si="0"/>
        <v>2</v>
      </c>
    </row>
    <row r="970" spans="1:5" x14ac:dyDescent="0.25">
      <c r="A970" s="1" t="s">
        <v>1964</v>
      </c>
      <c r="B970" s="1">
        <v>689</v>
      </c>
      <c r="C970" s="1" t="s">
        <v>4159</v>
      </c>
      <c r="D970" s="1">
        <v>691</v>
      </c>
      <c r="E970" s="2">
        <f t="shared" si="0"/>
        <v>2</v>
      </c>
    </row>
    <row r="971" spans="1:5" x14ac:dyDescent="0.25">
      <c r="A971" s="1" t="s">
        <v>1966</v>
      </c>
      <c r="B971" s="1">
        <v>690</v>
      </c>
      <c r="C971" s="1" t="s">
        <v>4160</v>
      </c>
      <c r="D971" s="1">
        <v>688</v>
      </c>
      <c r="E971" s="2">
        <f t="shared" si="0"/>
        <v>2</v>
      </c>
    </row>
    <row r="972" spans="1:5" x14ac:dyDescent="0.25">
      <c r="A972" s="1" t="s">
        <v>1968</v>
      </c>
      <c r="B972" s="1">
        <v>630</v>
      </c>
      <c r="C972" s="1" t="s">
        <v>4161</v>
      </c>
      <c r="D972" s="1">
        <v>632</v>
      </c>
      <c r="E972" s="2">
        <f t="shared" si="0"/>
        <v>2</v>
      </c>
    </row>
    <row r="973" spans="1:5" x14ac:dyDescent="0.25">
      <c r="A973" s="1" t="s">
        <v>1970</v>
      </c>
      <c r="B973" s="1">
        <v>1187</v>
      </c>
      <c r="C973" s="1" t="s">
        <v>4162</v>
      </c>
      <c r="D973" s="1">
        <v>1185</v>
      </c>
      <c r="E973" s="2">
        <f t="shared" si="0"/>
        <v>2</v>
      </c>
    </row>
    <row r="974" spans="1:5" x14ac:dyDescent="0.25">
      <c r="A974" s="1" t="s">
        <v>1972</v>
      </c>
      <c r="B974" s="1">
        <v>597</v>
      </c>
      <c r="C974" s="1" t="s">
        <v>4163</v>
      </c>
      <c r="D974" s="1">
        <v>599</v>
      </c>
      <c r="E974" s="2">
        <f t="shared" si="0"/>
        <v>2</v>
      </c>
    </row>
    <row r="975" spans="1:5" x14ac:dyDescent="0.25">
      <c r="A975" s="1" t="s">
        <v>1974</v>
      </c>
      <c r="B975" s="1">
        <v>3054</v>
      </c>
      <c r="C975" s="1" t="s">
        <v>4164</v>
      </c>
      <c r="D975" s="1">
        <v>3052</v>
      </c>
      <c r="E975" s="2">
        <f t="shared" si="0"/>
        <v>2</v>
      </c>
    </row>
    <row r="976" spans="1:5" x14ac:dyDescent="0.25">
      <c r="A976" s="1" t="s">
        <v>1976</v>
      </c>
      <c r="B976" s="1">
        <v>3</v>
      </c>
      <c r="C976" s="1" t="s">
        <v>4165</v>
      </c>
      <c r="D976" s="1">
        <v>5</v>
      </c>
      <c r="E976" s="2">
        <f t="shared" si="0"/>
        <v>2</v>
      </c>
    </row>
    <row r="977" spans="1:5" x14ac:dyDescent="0.25">
      <c r="A977" s="1" t="s">
        <v>1980</v>
      </c>
      <c r="B977" s="1">
        <v>4083</v>
      </c>
      <c r="C977" s="1" t="s">
        <v>4166</v>
      </c>
      <c r="D977" s="1">
        <v>4081</v>
      </c>
      <c r="E977" s="2">
        <f t="shared" si="0"/>
        <v>2</v>
      </c>
    </row>
    <row r="978" spans="1:5" x14ac:dyDescent="0.25">
      <c r="A978" s="1" t="s">
        <v>1982</v>
      </c>
      <c r="B978" s="1">
        <v>755</v>
      </c>
      <c r="C978" s="1" t="s">
        <v>4167</v>
      </c>
      <c r="D978" s="1">
        <v>757</v>
      </c>
      <c r="E978" s="2">
        <f t="shared" si="0"/>
        <v>2</v>
      </c>
    </row>
    <row r="979" spans="1:5" x14ac:dyDescent="0.25">
      <c r="A979" s="1" t="s">
        <v>1984</v>
      </c>
      <c r="B979" s="1">
        <v>251</v>
      </c>
      <c r="C979" s="1" t="s">
        <v>4168</v>
      </c>
      <c r="D979" s="1">
        <v>253</v>
      </c>
      <c r="E979" s="2">
        <f t="shared" si="0"/>
        <v>2</v>
      </c>
    </row>
    <row r="980" spans="1:5" x14ac:dyDescent="0.25">
      <c r="A980" s="1" t="s">
        <v>1986</v>
      </c>
      <c r="B980" s="1">
        <v>668</v>
      </c>
      <c r="C980" s="1" t="s">
        <v>4169</v>
      </c>
      <c r="D980" s="1">
        <v>670</v>
      </c>
      <c r="E980" s="2">
        <f t="shared" si="0"/>
        <v>2</v>
      </c>
    </row>
    <row r="981" spans="1:5" x14ac:dyDescent="0.25">
      <c r="A981" s="1" t="s">
        <v>1988</v>
      </c>
      <c r="B981" s="1">
        <v>1245</v>
      </c>
      <c r="C981" s="1" t="s">
        <v>4170</v>
      </c>
      <c r="D981" s="1">
        <v>1247</v>
      </c>
      <c r="E981" s="2">
        <f t="shared" si="0"/>
        <v>2</v>
      </c>
    </row>
    <row r="982" spans="1:5" x14ac:dyDescent="0.25">
      <c r="A982" s="1" t="s">
        <v>1990</v>
      </c>
      <c r="B982" s="1">
        <v>2200</v>
      </c>
      <c r="C982" s="1" t="s">
        <v>4171</v>
      </c>
      <c r="D982" s="1">
        <v>2202</v>
      </c>
      <c r="E982" s="2">
        <f t="shared" si="0"/>
        <v>2</v>
      </c>
    </row>
    <row r="983" spans="1:5" x14ac:dyDescent="0.25">
      <c r="A983" s="1" t="s">
        <v>1992</v>
      </c>
      <c r="B983" s="1">
        <v>3658</v>
      </c>
      <c r="C983" s="1" t="s">
        <v>4172</v>
      </c>
      <c r="D983" s="1">
        <v>3656</v>
      </c>
      <c r="E983" s="2">
        <f t="shared" si="0"/>
        <v>2</v>
      </c>
    </row>
    <row r="984" spans="1:5" x14ac:dyDescent="0.25">
      <c r="A984" s="1" t="s">
        <v>1994</v>
      </c>
      <c r="B984" s="1">
        <v>501</v>
      </c>
      <c r="C984" s="1" t="s">
        <v>4173</v>
      </c>
      <c r="D984" s="1">
        <v>499</v>
      </c>
      <c r="E984" s="2">
        <f t="shared" si="0"/>
        <v>2</v>
      </c>
    </row>
    <row r="985" spans="1:5" x14ac:dyDescent="0.25">
      <c r="A985" s="1" t="s">
        <v>1996</v>
      </c>
      <c r="B985" s="1">
        <v>1529</v>
      </c>
      <c r="C985" s="1" t="s">
        <v>4174</v>
      </c>
      <c r="D985" s="1">
        <v>1531</v>
      </c>
      <c r="E985" s="2">
        <f t="shared" si="0"/>
        <v>2</v>
      </c>
    </row>
    <row r="986" spans="1:5" x14ac:dyDescent="0.25">
      <c r="A986" s="1" t="s">
        <v>1998</v>
      </c>
      <c r="B986" s="1">
        <v>693</v>
      </c>
      <c r="C986" s="1" t="s">
        <v>4175</v>
      </c>
      <c r="D986" s="1">
        <v>691</v>
      </c>
      <c r="E986" s="2">
        <f t="shared" si="0"/>
        <v>2</v>
      </c>
    </row>
    <row r="987" spans="1:5" x14ac:dyDescent="0.25">
      <c r="A987" s="1" t="s">
        <v>2000</v>
      </c>
      <c r="B987" s="1">
        <v>2194</v>
      </c>
      <c r="C987" s="1" t="s">
        <v>4176</v>
      </c>
      <c r="D987" s="1">
        <v>2196</v>
      </c>
      <c r="E987" s="2">
        <f t="shared" si="0"/>
        <v>2</v>
      </c>
    </row>
    <row r="988" spans="1:5" x14ac:dyDescent="0.25">
      <c r="A988" s="1" t="s">
        <v>2002</v>
      </c>
      <c r="B988" s="1">
        <v>3330</v>
      </c>
      <c r="C988" s="1" t="s">
        <v>4177</v>
      </c>
      <c r="D988" s="1">
        <v>3332</v>
      </c>
      <c r="E988" s="2">
        <f t="shared" si="0"/>
        <v>2</v>
      </c>
    </row>
    <row r="989" spans="1:5" x14ac:dyDescent="0.25">
      <c r="A989" s="1" t="s">
        <v>2004</v>
      </c>
      <c r="B989" s="1">
        <v>1915</v>
      </c>
      <c r="C989" s="1" t="s">
        <v>4178</v>
      </c>
      <c r="D989" s="1">
        <v>1913</v>
      </c>
      <c r="E989" s="2">
        <f t="shared" si="0"/>
        <v>2</v>
      </c>
    </row>
    <row r="990" spans="1:5" x14ac:dyDescent="0.25">
      <c r="A990" s="1" t="s">
        <v>2006</v>
      </c>
      <c r="B990" s="1">
        <v>2903</v>
      </c>
      <c r="C990" s="1" t="s">
        <v>4179</v>
      </c>
      <c r="D990" s="1">
        <v>2901</v>
      </c>
      <c r="E990" s="2">
        <f t="shared" si="0"/>
        <v>2</v>
      </c>
    </row>
    <row r="991" spans="1:5" x14ac:dyDescent="0.25">
      <c r="A991" s="1" t="s">
        <v>2010</v>
      </c>
      <c r="B991" s="1">
        <v>2010</v>
      </c>
      <c r="C991" s="1" t="s">
        <v>4180</v>
      </c>
      <c r="D991" s="1">
        <v>2008</v>
      </c>
      <c r="E991" s="2">
        <f t="shared" si="0"/>
        <v>2</v>
      </c>
    </row>
    <row r="992" spans="1:5" x14ac:dyDescent="0.25">
      <c r="A992" s="1" t="s">
        <v>2012</v>
      </c>
      <c r="B992" s="1">
        <v>948</v>
      </c>
      <c r="C992" s="1" t="s">
        <v>4181</v>
      </c>
      <c r="D992" s="1">
        <v>946</v>
      </c>
      <c r="E992" s="2">
        <f t="shared" si="0"/>
        <v>2</v>
      </c>
    </row>
    <row r="993" spans="1:5" x14ac:dyDescent="0.25">
      <c r="A993" s="1" t="s">
        <v>2014</v>
      </c>
      <c r="B993" s="1">
        <v>3032</v>
      </c>
      <c r="C993" s="1" t="s">
        <v>4182</v>
      </c>
      <c r="D993" s="1">
        <v>3034</v>
      </c>
      <c r="E993" s="2">
        <f t="shared" si="0"/>
        <v>2</v>
      </c>
    </row>
    <row r="994" spans="1:5" x14ac:dyDescent="0.25">
      <c r="A994" s="1" t="s">
        <v>2016</v>
      </c>
      <c r="B994" s="1">
        <v>3396</v>
      </c>
      <c r="C994" s="1" t="s">
        <v>4183</v>
      </c>
      <c r="D994" s="1">
        <v>3394</v>
      </c>
      <c r="E994" s="2">
        <f t="shared" si="0"/>
        <v>2</v>
      </c>
    </row>
    <row r="995" spans="1:5" x14ac:dyDescent="0.25">
      <c r="A995" s="1" t="s">
        <v>2020</v>
      </c>
      <c r="B995" s="1">
        <v>1656</v>
      </c>
      <c r="C995" s="1" t="s">
        <v>4184</v>
      </c>
      <c r="D995" s="1">
        <v>1658</v>
      </c>
      <c r="E995" s="2">
        <f t="shared" si="0"/>
        <v>2</v>
      </c>
    </row>
    <row r="996" spans="1:5" x14ac:dyDescent="0.25">
      <c r="A996" s="1" t="s">
        <v>2022</v>
      </c>
      <c r="B996" s="1">
        <v>673</v>
      </c>
      <c r="C996" s="1" t="s">
        <v>4185</v>
      </c>
      <c r="D996" s="1">
        <v>675</v>
      </c>
      <c r="E996" s="2">
        <f t="shared" si="0"/>
        <v>2</v>
      </c>
    </row>
    <row r="997" spans="1:5" x14ac:dyDescent="0.25">
      <c r="A997" s="1" t="s">
        <v>2024</v>
      </c>
      <c r="B997" s="1">
        <v>1932</v>
      </c>
      <c r="C997" s="1" t="s">
        <v>4186</v>
      </c>
      <c r="D997" s="1">
        <v>1930</v>
      </c>
      <c r="E997" s="2">
        <f t="shared" si="0"/>
        <v>2</v>
      </c>
    </row>
    <row r="998" spans="1:5" x14ac:dyDescent="0.25">
      <c r="A998" s="1" t="s">
        <v>2026</v>
      </c>
      <c r="B998" s="1">
        <v>2303</v>
      </c>
      <c r="C998" s="1" t="s">
        <v>4187</v>
      </c>
      <c r="D998" s="1">
        <v>2301</v>
      </c>
      <c r="E998" s="2">
        <f t="shared" si="0"/>
        <v>2</v>
      </c>
    </row>
    <row r="999" spans="1:5" x14ac:dyDescent="0.25">
      <c r="A999" s="1" t="s">
        <v>2028</v>
      </c>
      <c r="B999" s="1">
        <v>1604</v>
      </c>
      <c r="C999" s="1" t="s">
        <v>4188</v>
      </c>
      <c r="D999" s="1">
        <v>1606</v>
      </c>
      <c r="E999" s="2">
        <f t="shared" si="0"/>
        <v>2</v>
      </c>
    </row>
    <row r="1000" spans="1:5" x14ac:dyDescent="0.25">
      <c r="A1000" s="1" t="s">
        <v>2030</v>
      </c>
      <c r="B1000" s="1">
        <v>2062</v>
      </c>
      <c r="C1000" s="1" t="s">
        <v>4189</v>
      </c>
      <c r="D1000" s="1">
        <v>2064</v>
      </c>
      <c r="E1000" s="2">
        <f t="shared" si="0"/>
        <v>2</v>
      </c>
    </row>
    <row r="1001" spans="1:5" x14ac:dyDescent="0.25">
      <c r="A1001" s="1" t="s">
        <v>2032</v>
      </c>
      <c r="B1001" s="1">
        <v>3384</v>
      </c>
      <c r="C1001" s="1" t="s">
        <v>4190</v>
      </c>
      <c r="D1001" s="1">
        <v>3382</v>
      </c>
      <c r="E1001" s="2">
        <f t="shared" si="0"/>
        <v>2</v>
      </c>
    </row>
    <row r="1002" spans="1:5" x14ac:dyDescent="0.25">
      <c r="A1002" s="1" t="s">
        <v>2034</v>
      </c>
      <c r="B1002" s="1">
        <v>1316</v>
      </c>
      <c r="C1002" s="1" t="s">
        <v>4191</v>
      </c>
      <c r="D1002" s="1">
        <v>1314</v>
      </c>
      <c r="E1002" s="2">
        <f t="shared" si="0"/>
        <v>2</v>
      </c>
    </row>
    <row r="1003" spans="1:5" x14ac:dyDescent="0.25">
      <c r="A1003" s="1" t="s">
        <v>2036</v>
      </c>
      <c r="B1003" s="1">
        <v>336</v>
      </c>
      <c r="C1003" s="1" t="s">
        <v>4192</v>
      </c>
      <c r="D1003" s="1">
        <v>334</v>
      </c>
      <c r="E1003" s="2">
        <f t="shared" si="0"/>
        <v>2</v>
      </c>
    </row>
    <row r="1004" spans="1:5" x14ac:dyDescent="0.25">
      <c r="A1004" s="1" t="s">
        <v>2038</v>
      </c>
      <c r="B1004" s="1">
        <v>1797</v>
      </c>
      <c r="C1004" s="1" t="s">
        <v>4193</v>
      </c>
      <c r="D1004" s="1">
        <v>1799</v>
      </c>
      <c r="E1004" s="2">
        <f t="shared" si="0"/>
        <v>2</v>
      </c>
    </row>
    <row r="1005" spans="1:5" x14ac:dyDescent="0.25">
      <c r="A1005" s="1" t="s">
        <v>2040</v>
      </c>
      <c r="B1005" s="1">
        <v>1854</v>
      </c>
      <c r="C1005" s="1" t="s">
        <v>4194</v>
      </c>
      <c r="D1005" s="1">
        <v>1856</v>
      </c>
      <c r="E1005" s="2">
        <f t="shared" si="0"/>
        <v>2</v>
      </c>
    </row>
    <row r="1006" spans="1:5" x14ac:dyDescent="0.25">
      <c r="A1006" s="1" t="s">
        <v>2046</v>
      </c>
      <c r="B1006" s="1">
        <v>2877</v>
      </c>
      <c r="C1006" s="1" t="s">
        <v>4195</v>
      </c>
      <c r="D1006" s="1">
        <v>2875</v>
      </c>
      <c r="E1006" s="2">
        <f t="shared" si="0"/>
        <v>2</v>
      </c>
    </row>
    <row r="1007" spans="1:5" x14ac:dyDescent="0.25">
      <c r="A1007" s="1" t="s">
        <v>2050</v>
      </c>
      <c r="B1007" s="1">
        <v>102</v>
      </c>
      <c r="C1007" s="1" t="s">
        <v>4196</v>
      </c>
      <c r="D1007" s="1">
        <v>100</v>
      </c>
      <c r="E1007" s="2">
        <f t="shared" si="0"/>
        <v>2</v>
      </c>
    </row>
    <row r="1008" spans="1:5" x14ac:dyDescent="0.25">
      <c r="A1008" s="1" t="s">
        <v>2052</v>
      </c>
      <c r="B1008" s="1">
        <v>1659</v>
      </c>
      <c r="C1008" s="1" t="s">
        <v>4197</v>
      </c>
      <c r="D1008" s="1">
        <v>1661</v>
      </c>
      <c r="E1008" s="2">
        <f t="shared" si="0"/>
        <v>2</v>
      </c>
    </row>
    <row r="1009" spans="1:5" x14ac:dyDescent="0.25">
      <c r="A1009" s="1" t="s">
        <v>2054</v>
      </c>
      <c r="B1009" s="1">
        <v>3526</v>
      </c>
      <c r="C1009" s="1" t="s">
        <v>4198</v>
      </c>
      <c r="D1009" s="1">
        <v>3524</v>
      </c>
      <c r="E1009" s="2">
        <f t="shared" si="0"/>
        <v>2</v>
      </c>
    </row>
    <row r="1010" spans="1:5" x14ac:dyDescent="0.25">
      <c r="A1010" s="1" t="s">
        <v>2056</v>
      </c>
      <c r="B1010" s="1">
        <v>2598</v>
      </c>
      <c r="C1010" s="1" t="s">
        <v>4199</v>
      </c>
      <c r="D1010" s="1">
        <v>2596</v>
      </c>
      <c r="E1010" s="2">
        <f t="shared" si="0"/>
        <v>2</v>
      </c>
    </row>
    <row r="1011" spans="1:5" x14ac:dyDescent="0.25">
      <c r="A1011" s="1" t="s">
        <v>2058</v>
      </c>
      <c r="B1011" s="1">
        <v>1803</v>
      </c>
      <c r="C1011" s="1" t="s">
        <v>4200</v>
      </c>
      <c r="D1011" s="1">
        <v>1805</v>
      </c>
      <c r="E1011" s="2">
        <f t="shared" si="0"/>
        <v>2</v>
      </c>
    </row>
    <row r="1012" spans="1:5" x14ac:dyDescent="0.25">
      <c r="A1012" s="1" t="s">
        <v>2060</v>
      </c>
      <c r="B1012" s="1">
        <v>1597</v>
      </c>
      <c r="C1012" s="1" t="s">
        <v>4201</v>
      </c>
      <c r="D1012" s="1">
        <v>1595</v>
      </c>
      <c r="E1012" s="2">
        <f t="shared" si="0"/>
        <v>2</v>
      </c>
    </row>
    <row r="1013" spans="1:5" x14ac:dyDescent="0.25">
      <c r="A1013" s="1" t="s">
        <v>2062</v>
      </c>
      <c r="B1013" s="1">
        <v>1938</v>
      </c>
      <c r="C1013" s="1" t="s">
        <v>4202</v>
      </c>
      <c r="D1013" s="1">
        <v>1940</v>
      </c>
      <c r="E1013" s="2">
        <f t="shared" si="0"/>
        <v>2</v>
      </c>
    </row>
    <row r="1014" spans="1:5" x14ac:dyDescent="0.25">
      <c r="A1014" s="1" t="s">
        <v>2064</v>
      </c>
      <c r="B1014" s="1">
        <v>1689</v>
      </c>
      <c r="C1014" s="1" t="s">
        <v>4203</v>
      </c>
      <c r="D1014" s="1">
        <v>1691</v>
      </c>
      <c r="E1014" s="2">
        <f t="shared" si="0"/>
        <v>2</v>
      </c>
    </row>
    <row r="1015" spans="1:5" x14ac:dyDescent="0.25">
      <c r="A1015" s="1" t="s">
        <v>2068</v>
      </c>
      <c r="B1015" s="1">
        <v>2690</v>
      </c>
      <c r="C1015" s="1" t="s">
        <v>4204</v>
      </c>
      <c r="D1015" s="1">
        <v>2688</v>
      </c>
      <c r="E1015" s="2">
        <f t="shared" si="0"/>
        <v>2</v>
      </c>
    </row>
    <row r="1016" spans="1:5" x14ac:dyDescent="0.25">
      <c r="A1016" s="1" t="s">
        <v>2070</v>
      </c>
      <c r="B1016" s="1">
        <v>2192</v>
      </c>
      <c r="C1016" s="1" t="s">
        <v>4205</v>
      </c>
      <c r="D1016" s="1">
        <v>2194</v>
      </c>
      <c r="E1016" s="2">
        <f t="shared" si="0"/>
        <v>2</v>
      </c>
    </row>
    <row r="1017" spans="1:5" x14ac:dyDescent="0.25">
      <c r="A1017" s="1" t="s">
        <v>2072</v>
      </c>
      <c r="B1017" s="1">
        <v>1112</v>
      </c>
      <c r="C1017" s="1" t="s">
        <v>4206</v>
      </c>
      <c r="D1017" s="1">
        <v>1110</v>
      </c>
      <c r="E1017" s="2">
        <f t="shared" si="0"/>
        <v>2</v>
      </c>
    </row>
    <row r="1018" spans="1:5" x14ac:dyDescent="0.25">
      <c r="A1018" s="1" t="s">
        <v>2074</v>
      </c>
      <c r="B1018" s="1">
        <v>1490</v>
      </c>
      <c r="C1018" s="1" t="s">
        <v>4207</v>
      </c>
      <c r="D1018" s="1">
        <v>1488</v>
      </c>
      <c r="E1018" s="2">
        <f t="shared" si="0"/>
        <v>2</v>
      </c>
    </row>
    <row r="1019" spans="1:5" x14ac:dyDescent="0.25">
      <c r="A1019" s="1" t="s">
        <v>2076</v>
      </c>
      <c r="B1019" s="1">
        <v>963</v>
      </c>
      <c r="C1019" s="1" t="s">
        <v>4208</v>
      </c>
      <c r="D1019" s="1">
        <v>965</v>
      </c>
      <c r="E1019" s="2">
        <f t="shared" si="0"/>
        <v>2</v>
      </c>
    </row>
    <row r="1020" spans="1:5" x14ac:dyDescent="0.25">
      <c r="A1020" s="1" t="s">
        <v>2078</v>
      </c>
      <c r="B1020" s="1">
        <v>1545</v>
      </c>
      <c r="C1020" s="1" t="s">
        <v>4209</v>
      </c>
      <c r="D1020" s="1">
        <v>1547</v>
      </c>
      <c r="E1020" s="2">
        <f t="shared" si="0"/>
        <v>2</v>
      </c>
    </row>
    <row r="1021" spans="1:5" x14ac:dyDescent="0.25">
      <c r="A1021" s="1" t="s">
        <v>2080</v>
      </c>
      <c r="B1021" s="1">
        <v>3377</v>
      </c>
      <c r="C1021" s="1" t="s">
        <v>4210</v>
      </c>
      <c r="D1021" s="1">
        <v>3379</v>
      </c>
      <c r="E1021" s="2">
        <f t="shared" si="0"/>
        <v>2</v>
      </c>
    </row>
    <row r="1022" spans="1:5" x14ac:dyDescent="0.25">
      <c r="A1022" s="1" t="s">
        <v>2082</v>
      </c>
      <c r="B1022" s="1">
        <v>3605</v>
      </c>
      <c r="C1022" s="1" t="s">
        <v>4211</v>
      </c>
      <c r="D1022" s="1">
        <v>3603</v>
      </c>
      <c r="E1022" s="2">
        <f t="shared" si="0"/>
        <v>2</v>
      </c>
    </row>
    <row r="1023" spans="1:5" x14ac:dyDescent="0.25">
      <c r="A1023" s="1" t="s">
        <v>2084</v>
      </c>
      <c r="B1023" s="1">
        <v>3256</v>
      </c>
      <c r="C1023" s="1" t="s">
        <v>4212</v>
      </c>
      <c r="D1023" s="1">
        <v>3258</v>
      </c>
      <c r="E1023" s="2">
        <f t="shared" si="0"/>
        <v>2</v>
      </c>
    </row>
    <row r="1024" spans="1:5" x14ac:dyDescent="0.25">
      <c r="A1024" s="1" t="s">
        <v>2086</v>
      </c>
      <c r="B1024" s="1">
        <v>1455</v>
      </c>
      <c r="C1024" s="1" t="s">
        <v>4213</v>
      </c>
      <c r="D1024" s="1">
        <v>1453</v>
      </c>
      <c r="E1024" s="2">
        <f t="shared" si="0"/>
        <v>2</v>
      </c>
    </row>
    <row r="1025" spans="1:5" x14ac:dyDescent="0.25">
      <c r="A1025" s="1" t="s">
        <v>2088</v>
      </c>
      <c r="B1025" s="1">
        <v>1307</v>
      </c>
      <c r="C1025" s="1" t="s">
        <v>4214</v>
      </c>
      <c r="D1025" s="1">
        <v>1305</v>
      </c>
      <c r="E1025" s="2">
        <f t="shared" si="0"/>
        <v>2</v>
      </c>
    </row>
    <row r="1026" spans="1:5" x14ac:dyDescent="0.25">
      <c r="A1026" s="1" t="s">
        <v>2090</v>
      </c>
      <c r="B1026" s="1">
        <v>3448</v>
      </c>
      <c r="C1026" s="1" t="s">
        <v>4215</v>
      </c>
      <c r="D1026" s="1">
        <v>3446</v>
      </c>
      <c r="E1026" s="2">
        <f t="shared" si="0"/>
        <v>2</v>
      </c>
    </row>
    <row r="1027" spans="1:5" x14ac:dyDescent="0.25">
      <c r="A1027" s="1" t="s">
        <v>2094</v>
      </c>
      <c r="B1027" s="1">
        <v>138</v>
      </c>
      <c r="C1027" s="1" t="s">
        <v>4216</v>
      </c>
      <c r="D1027" s="1">
        <v>136</v>
      </c>
      <c r="E1027" s="2">
        <f t="shared" si="0"/>
        <v>2</v>
      </c>
    </row>
    <row r="1028" spans="1:5" x14ac:dyDescent="0.25">
      <c r="A1028" s="1" t="s">
        <v>2096</v>
      </c>
      <c r="B1028" s="1">
        <v>2801</v>
      </c>
      <c r="C1028" s="1" t="s">
        <v>4217</v>
      </c>
      <c r="D1028" s="1">
        <v>2803</v>
      </c>
      <c r="E1028" s="2">
        <f t="shared" si="0"/>
        <v>2</v>
      </c>
    </row>
    <row r="1029" spans="1:5" x14ac:dyDescent="0.25">
      <c r="A1029" s="1" t="s">
        <v>2098</v>
      </c>
      <c r="B1029" s="1">
        <v>2</v>
      </c>
      <c r="C1029" s="1" t="s">
        <v>4218</v>
      </c>
      <c r="D1029" s="1">
        <v>0</v>
      </c>
      <c r="E1029" s="2">
        <f t="shared" si="0"/>
        <v>2</v>
      </c>
    </row>
    <row r="1030" spans="1:5" x14ac:dyDescent="0.25">
      <c r="A1030" s="1" t="s">
        <v>2100</v>
      </c>
      <c r="B1030" s="1">
        <v>2510</v>
      </c>
      <c r="C1030" s="1" t="s">
        <v>4219</v>
      </c>
      <c r="D1030" s="1">
        <v>2508</v>
      </c>
      <c r="E1030" s="2">
        <f t="shared" si="0"/>
        <v>2</v>
      </c>
    </row>
    <row r="1031" spans="1:5" x14ac:dyDescent="0.25">
      <c r="A1031" s="1" t="s">
        <v>2102</v>
      </c>
      <c r="B1031" s="1">
        <v>2697</v>
      </c>
      <c r="C1031" s="1" t="s">
        <v>4220</v>
      </c>
      <c r="D1031" s="1">
        <v>2695</v>
      </c>
      <c r="E1031" s="2">
        <f t="shared" si="0"/>
        <v>2</v>
      </c>
    </row>
    <row r="1032" spans="1:5" x14ac:dyDescent="0.25">
      <c r="A1032" s="1" t="s">
        <v>2104</v>
      </c>
      <c r="B1032" s="1">
        <v>132</v>
      </c>
      <c r="C1032" s="1" t="s">
        <v>4221</v>
      </c>
      <c r="D1032" s="1">
        <v>130</v>
      </c>
      <c r="E1032" s="2">
        <f t="shared" si="0"/>
        <v>2</v>
      </c>
    </row>
    <row r="1033" spans="1:5" x14ac:dyDescent="0.25">
      <c r="A1033" s="1" t="s">
        <v>2106</v>
      </c>
      <c r="B1033" s="1">
        <v>440</v>
      </c>
      <c r="C1033" s="1" t="s">
        <v>4222</v>
      </c>
      <c r="D1033" s="1">
        <v>438</v>
      </c>
      <c r="E1033" s="2">
        <f t="shared" si="0"/>
        <v>2</v>
      </c>
    </row>
    <row r="1034" spans="1:5" x14ac:dyDescent="0.25">
      <c r="A1034" s="1" t="s">
        <v>2110</v>
      </c>
      <c r="B1034" s="1">
        <v>2168</v>
      </c>
      <c r="C1034" s="1" t="s">
        <v>4223</v>
      </c>
      <c r="D1034" s="1">
        <v>2170</v>
      </c>
      <c r="E1034" s="2">
        <f t="shared" si="0"/>
        <v>2</v>
      </c>
    </row>
    <row r="1035" spans="1:5" x14ac:dyDescent="0.25">
      <c r="A1035" s="1" t="s">
        <v>2112</v>
      </c>
      <c r="B1035" s="1">
        <v>692</v>
      </c>
      <c r="C1035" s="1" t="s">
        <v>4224</v>
      </c>
      <c r="D1035" s="1">
        <v>694</v>
      </c>
      <c r="E1035" s="2">
        <f t="shared" si="0"/>
        <v>2</v>
      </c>
    </row>
    <row r="1036" spans="1:5" x14ac:dyDescent="0.25">
      <c r="A1036" s="1" t="s">
        <v>2114</v>
      </c>
      <c r="B1036" s="1">
        <v>2723</v>
      </c>
      <c r="C1036" s="1" t="s">
        <v>4225</v>
      </c>
      <c r="D1036" s="1">
        <v>2725</v>
      </c>
      <c r="E1036" s="2">
        <f t="shared" si="0"/>
        <v>2</v>
      </c>
    </row>
    <row r="1037" spans="1:5" x14ac:dyDescent="0.25">
      <c r="A1037" s="1" t="s">
        <v>2116</v>
      </c>
      <c r="B1037" s="1">
        <v>2261</v>
      </c>
      <c r="C1037" s="1" t="s">
        <v>4226</v>
      </c>
      <c r="D1037" s="1">
        <v>2259</v>
      </c>
      <c r="E1037" s="2">
        <f t="shared" si="0"/>
        <v>2</v>
      </c>
    </row>
    <row r="1038" spans="1:5" x14ac:dyDescent="0.25">
      <c r="A1038" s="1" t="s">
        <v>2122</v>
      </c>
      <c r="B1038" s="1">
        <v>2575</v>
      </c>
      <c r="C1038" s="1" t="s">
        <v>4227</v>
      </c>
      <c r="D1038" s="1">
        <v>2577</v>
      </c>
      <c r="E1038" s="2">
        <f t="shared" si="0"/>
        <v>2</v>
      </c>
    </row>
    <row r="1039" spans="1:5" x14ac:dyDescent="0.25">
      <c r="A1039" s="1" t="s">
        <v>2152</v>
      </c>
      <c r="B1039" s="1">
        <v>1927</v>
      </c>
      <c r="C1039" s="1" t="s">
        <v>4228</v>
      </c>
      <c r="D1039" s="1">
        <v>1929</v>
      </c>
      <c r="E1039" s="2">
        <f t="shared" si="0"/>
        <v>2</v>
      </c>
    </row>
    <row r="1040" spans="1:5" x14ac:dyDescent="0.25">
      <c r="A1040" s="1" t="s">
        <v>2154</v>
      </c>
      <c r="B1040" s="1">
        <v>2152</v>
      </c>
      <c r="C1040" s="1" t="s">
        <v>4229</v>
      </c>
      <c r="D1040" s="1">
        <v>2150</v>
      </c>
      <c r="E1040" s="2">
        <f t="shared" si="0"/>
        <v>2</v>
      </c>
    </row>
    <row r="1041" spans="1:5" x14ac:dyDescent="0.25">
      <c r="A1041" s="1" t="s">
        <v>2156</v>
      </c>
      <c r="B1041" s="1">
        <v>675</v>
      </c>
      <c r="C1041" s="1" t="s">
        <v>4230</v>
      </c>
      <c r="D1041" s="1">
        <v>673</v>
      </c>
      <c r="E1041" s="2">
        <f t="shared" si="0"/>
        <v>2</v>
      </c>
    </row>
    <row r="1042" spans="1:5" x14ac:dyDescent="0.25">
      <c r="A1042" s="1" t="s">
        <v>2158</v>
      </c>
      <c r="B1042" s="1">
        <v>603</v>
      </c>
      <c r="C1042" s="1" t="s">
        <v>4231</v>
      </c>
      <c r="D1042" s="1">
        <v>605</v>
      </c>
      <c r="E1042" s="2">
        <f t="shared" si="0"/>
        <v>2</v>
      </c>
    </row>
    <row r="1043" spans="1:5" x14ac:dyDescent="0.25">
      <c r="A1043" s="1" t="s">
        <v>2160</v>
      </c>
      <c r="B1043" s="1">
        <v>1741</v>
      </c>
      <c r="C1043" s="1" t="s">
        <v>4232</v>
      </c>
      <c r="D1043" s="1">
        <v>1739</v>
      </c>
      <c r="E1043" s="2">
        <f t="shared" si="0"/>
        <v>2</v>
      </c>
    </row>
    <row r="1044" spans="1:5" x14ac:dyDescent="0.25">
      <c r="A1044" s="1" t="s">
        <v>2162</v>
      </c>
      <c r="B1044" s="1">
        <v>403</v>
      </c>
      <c r="C1044" s="1" t="s">
        <v>4233</v>
      </c>
      <c r="D1044" s="1">
        <v>405</v>
      </c>
      <c r="E1044" s="2">
        <f t="shared" si="0"/>
        <v>2</v>
      </c>
    </row>
    <row r="1045" spans="1:5" x14ac:dyDescent="0.25">
      <c r="A1045" s="1" t="s">
        <v>2164</v>
      </c>
      <c r="B1045" s="1">
        <v>76</v>
      </c>
      <c r="C1045" s="1" t="s">
        <v>4234</v>
      </c>
      <c r="D1045" s="1">
        <v>74</v>
      </c>
      <c r="E1045" s="2">
        <f t="shared" si="0"/>
        <v>2</v>
      </c>
    </row>
    <row r="1046" spans="1:5" x14ac:dyDescent="0.25">
      <c r="A1046" s="1" t="s">
        <v>2168</v>
      </c>
      <c r="B1046" s="1">
        <v>497</v>
      </c>
      <c r="C1046" s="1" t="s">
        <v>4235</v>
      </c>
      <c r="D1046" s="1">
        <v>495</v>
      </c>
      <c r="E1046" s="2">
        <f t="shared" si="0"/>
        <v>2</v>
      </c>
    </row>
    <row r="1047" spans="1:5" x14ac:dyDescent="0.25">
      <c r="A1047" s="1" t="s">
        <v>2170</v>
      </c>
      <c r="B1047" s="1">
        <v>627</v>
      </c>
      <c r="C1047" s="1" t="s">
        <v>4236</v>
      </c>
      <c r="D1047" s="1">
        <v>625</v>
      </c>
      <c r="E1047" s="2">
        <f t="shared" si="0"/>
        <v>2</v>
      </c>
    </row>
    <row r="1048" spans="1:5" x14ac:dyDescent="0.25">
      <c r="A1048" s="1" t="s">
        <v>2172</v>
      </c>
      <c r="B1048" s="1">
        <v>1054</v>
      </c>
      <c r="C1048" s="1" t="s">
        <v>4237</v>
      </c>
      <c r="D1048" s="1">
        <v>1052</v>
      </c>
      <c r="E1048" s="2">
        <f t="shared" si="0"/>
        <v>2</v>
      </c>
    </row>
    <row r="1049" spans="1:5" x14ac:dyDescent="0.25">
      <c r="A1049" s="1" t="s">
        <v>2174</v>
      </c>
      <c r="B1049" s="1">
        <v>3202</v>
      </c>
      <c r="C1049" s="1" t="s">
        <v>4238</v>
      </c>
      <c r="D1049" s="1">
        <v>3204</v>
      </c>
      <c r="E1049" s="2">
        <f t="shared" si="0"/>
        <v>2</v>
      </c>
    </row>
    <row r="1050" spans="1:5" x14ac:dyDescent="0.25">
      <c r="A1050" s="1" t="s">
        <v>2176</v>
      </c>
      <c r="B1050" s="1">
        <v>817</v>
      </c>
      <c r="C1050" s="1" t="s">
        <v>4239</v>
      </c>
      <c r="D1050" s="1">
        <v>819</v>
      </c>
      <c r="E1050" s="2">
        <f t="shared" si="0"/>
        <v>2</v>
      </c>
    </row>
    <row r="1051" spans="1:5" x14ac:dyDescent="0.25">
      <c r="A1051" s="1" t="s">
        <v>2178</v>
      </c>
      <c r="B1051" s="1">
        <v>3819</v>
      </c>
      <c r="C1051" s="1" t="s">
        <v>4240</v>
      </c>
      <c r="D1051" s="1">
        <v>3817</v>
      </c>
      <c r="E1051" s="2">
        <f t="shared" si="0"/>
        <v>2</v>
      </c>
    </row>
    <row r="1052" spans="1:5" x14ac:dyDescent="0.25">
      <c r="A1052" s="1" t="s">
        <v>2180</v>
      </c>
      <c r="B1052" s="1">
        <v>2173</v>
      </c>
      <c r="C1052" s="1" t="s">
        <v>4241</v>
      </c>
      <c r="D1052" s="1">
        <v>2171</v>
      </c>
      <c r="E1052" s="2">
        <f t="shared" si="0"/>
        <v>2</v>
      </c>
    </row>
    <row r="1053" spans="1:5" x14ac:dyDescent="0.25">
      <c r="A1053" s="1" t="s">
        <v>2182</v>
      </c>
      <c r="B1053" s="1">
        <v>2730</v>
      </c>
      <c r="C1053" s="1" t="s">
        <v>4242</v>
      </c>
      <c r="D1053" s="1">
        <v>2732</v>
      </c>
      <c r="E1053" s="2">
        <f t="shared" si="0"/>
        <v>2</v>
      </c>
    </row>
    <row r="1054" spans="1:5" x14ac:dyDescent="0.25">
      <c r="A1054" s="1" t="s">
        <v>2184</v>
      </c>
      <c r="B1054" s="1">
        <v>1652</v>
      </c>
      <c r="C1054" s="1" t="s">
        <v>4243</v>
      </c>
      <c r="D1054" s="1">
        <v>1654</v>
      </c>
      <c r="E1054" s="2">
        <f t="shared" si="0"/>
        <v>2</v>
      </c>
    </row>
    <row r="1055" spans="1:5" x14ac:dyDescent="0.25">
      <c r="A1055" s="1" t="s">
        <v>2186</v>
      </c>
      <c r="B1055" s="1">
        <v>2</v>
      </c>
      <c r="C1055" s="1" t="s">
        <v>4244</v>
      </c>
      <c r="D1055" s="1">
        <v>0</v>
      </c>
      <c r="E1055" s="2">
        <f t="shared" si="0"/>
        <v>2</v>
      </c>
    </row>
    <row r="1056" spans="1:5" x14ac:dyDescent="0.25">
      <c r="A1056" s="1" t="s">
        <v>2188</v>
      </c>
      <c r="B1056" s="1">
        <v>624</v>
      </c>
      <c r="C1056" s="1" t="s">
        <v>4245</v>
      </c>
      <c r="D1056" s="1">
        <v>622</v>
      </c>
      <c r="E1056" s="2">
        <f t="shared" si="0"/>
        <v>2</v>
      </c>
    </row>
    <row r="1057" spans="1:5" x14ac:dyDescent="0.25">
      <c r="A1057" s="1" t="s">
        <v>2190</v>
      </c>
      <c r="B1057" s="1">
        <v>2541</v>
      </c>
      <c r="C1057" s="1" t="s">
        <v>4246</v>
      </c>
      <c r="D1057" s="1">
        <v>2539</v>
      </c>
      <c r="E1057" s="2">
        <f t="shared" si="0"/>
        <v>2</v>
      </c>
    </row>
    <row r="1058" spans="1:5" x14ac:dyDescent="0.25">
      <c r="A1058" s="1" t="s">
        <v>2192</v>
      </c>
      <c r="B1058" s="1">
        <v>1878</v>
      </c>
      <c r="C1058" s="1" t="s">
        <v>4247</v>
      </c>
      <c r="D1058" s="1">
        <v>1876</v>
      </c>
      <c r="E1058" s="2">
        <f t="shared" si="0"/>
        <v>2</v>
      </c>
    </row>
    <row r="1059" spans="1:5" x14ac:dyDescent="0.25">
      <c r="A1059" s="1" t="s">
        <v>2194</v>
      </c>
      <c r="B1059" s="1">
        <v>891</v>
      </c>
      <c r="C1059" s="1" t="s">
        <v>4248</v>
      </c>
      <c r="D1059" s="1">
        <v>889</v>
      </c>
      <c r="E1059" s="2">
        <f t="shared" si="0"/>
        <v>2</v>
      </c>
    </row>
    <row r="1060" spans="1:5" x14ac:dyDescent="0.25">
      <c r="A1060" s="1" t="s">
        <v>2196</v>
      </c>
      <c r="B1060" s="1">
        <v>33</v>
      </c>
      <c r="C1060" s="1" t="s">
        <v>4249</v>
      </c>
      <c r="D1060" s="1">
        <v>35</v>
      </c>
      <c r="E1060" s="2">
        <f t="shared" si="0"/>
        <v>2</v>
      </c>
    </row>
    <row r="1061" spans="1:5" x14ac:dyDescent="0.25">
      <c r="A1061" s="1" t="s">
        <v>2198</v>
      </c>
      <c r="B1061" s="1">
        <v>952</v>
      </c>
      <c r="C1061" s="1" t="s">
        <v>4250</v>
      </c>
      <c r="D1061" s="1">
        <v>954</v>
      </c>
      <c r="E1061" s="2">
        <f t="shared" si="0"/>
        <v>2</v>
      </c>
    </row>
    <row r="1062" spans="1:5" x14ac:dyDescent="0.25">
      <c r="A1062" s="1" t="s">
        <v>2202</v>
      </c>
      <c r="B1062" s="1">
        <v>743</v>
      </c>
      <c r="C1062" s="1" t="s">
        <v>4251</v>
      </c>
      <c r="D1062" s="1">
        <v>741</v>
      </c>
      <c r="E1062" s="2">
        <f t="shared" si="0"/>
        <v>2</v>
      </c>
    </row>
    <row r="1063" spans="1:5" x14ac:dyDescent="0.25">
      <c r="A1063" s="1" t="s">
        <v>2204</v>
      </c>
      <c r="B1063" s="1">
        <v>419</v>
      </c>
      <c r="C1063" s="1" t="s">
        <v>4252</v>
      </c>
      <c r="D1063" s="1">
        <v>421</v>
      </c>
      <c r="E1063" s="2">
        <f t="shared" si="0"/>
        <v>2</v>
      </c>
    </row>
    <row r="1064" spans="1:5" x14ac:dyDescent="0.25">
      <c r="A1064" s="1" t="s">
        <v>2208</v>
      </c>
      <c r="B1064" s="1">
        <v>2157</v>
      </c>
      <c r="C1064" s="1" t="s">
        <v>4253</v>
      </c>
      <c r="D1064" s="1">
        <v>2155</v>
      </c>
      <c r="E1064" s="2">
        <f t="shared" si="0"/>
        <v>2</v>
      </c>
    </row>
    <row r="1065" spans="1:5" x14ac:dyDescent="0.25">
      <c r="A1065" s="1" t="s">
        <v>2212</v>
      </c>
      <c r="B1065" s="1">
        <v>1943</v>
      </c>
      <c r="C1065" s="1" t="s">
        <v>4254</v>
      </c>
      <c r="D1065" s="1">
        <v>1941</v>
      </c>
      <c r="E1065" s="2">
        <f t="shared" si="0"/>
        <v>2</v>
      </c>
    </row>
    <row r="1066" spans="1:5" x14ac:dyDescent="0.25">
      <c r="A1066" s="1" t="s">
        <v>2214</v>
      </c>
      <c r="B1066" s="1">
        <v>3332</v>
      </c>
      <c r="C1066" s="1" t="s">
        <v>4255</v>
      </c>
      <c r="D1066" s="1">
        <v>3330</v>
      </c>
      <c r="E1066" s="2">
        <f t="shared" si="0"/>
        <v>2</v>
      </c>
    </row>
    <row r="1067" spans="1:5" x14ac:dyDescent="0.25">
      <c r="A1067" s="1" t="s">
        <v>2216</v>
      </c>
      <c r="B1067" s="1">
        <v>2796</v>
      </c>
      <c r="C1067" s="1" t="s">
        <v>4256</v>
      </c>
      <c r="D1067" s="1">
        <v>2798</v>
      </c>
      <c r="E1067" s="2">
        <f t="shared" si="0"/>
        <v>2</v>
      </c>
    </row>
    <row r="1068" spans="1:5" x14ac:dyDescent="0.25">
      <c r="A1068" s="1" t="s">
        <v>2218</v>
      </c>
      <c r="B1068" s="1">
        <v>1778</v>
      </c>
      <c r="C1068" s="1" t="s">
        <v>4257</v>
      </c>
      <c r="D1068" s="1">
        <v>1780</v>
      </c>
      <c r="E1068" s="2">
        <f t="shared" si="0"/>
        <v>2</v>
      </c>
    </row>
    <row r="1069" spans="1:5" x14ac:dyDescent="0.25">
      <c r="A1069" s="1" t="s">
        <v>2220</v>
      </c>
      <c r="B1069" s="1">
        <v>1939</v>
      </c>
      <c r="C1069" s="1" t="s">
        <v>4258</v>
      </c>
      <c r="D1069" s="1">
        <v>1937</v>
      </c>
      <c r="E1069" s="2">
        <f t="shared" si="0"/>
        <v>2</v>
      </c>
    </row>
    <row r="1070" spans="1:5" x14ac:dyDescent="0.25">
      <c r="A1070" s="1" t="s">
        <v>2222</v>
      </c>
      <c r="B1070" s="1">
        <v>1876</v>
      </c>
      <c r="C1070" s="1" t="s">
        <v>4259</v>
      </c>
      <c r="D1070" s="1">
        <v>1874</v>
      </c>
      <c r="E1070" s="2">
        <f t="shared" si="0"/>
        <v>2</v>
      </c>
    </row>
    <row r="1071" spans="1:5" x14ac:dyDescent="0.25">
      <c r="A1071" s="1" t="s">
        <v>2224</v>
      </c>
      <c r="B1071" s="1">
        <v>960</v>
      </c>
      <c r="C1071" s="1" t="s">
        <v>4260</v>
      </c>
      <c r="D1071" s="1">
        <v>962</v>
      </c>
      <c r="E1071" s="2">
        <f t="shared" si="0"/>
        <v>2</v>
      </c>
    </row>
    <row r="1072" spans="1:5" x14ac:dyDescent="0.25">
      <c r="A1072" s="1" t="s">
        <v>2226</v>
      </c>
      <c r="B1072" s="1">
        <v>332</v>
      </c>
      <c r="C1072" s="1" t="s">
        <v>4261</v>
      </c>
      <c r="D1072" s="1">
        <v>330</v>
      </c>
      <c r="E1072" s="2">
        <f t="shared" si="0"/>
        <v>2</v>
      </c>
    </row>
    <row r="1073" spans="1:5" x14ac:dyDescent="0.25">
      <c r="A1073" s="1" t="s">
        <v>2228</v>
      </c>
      <c r="B1073" s="1">
        <v>1623</v>
      </c>
      <c r="C1073" s="1" t="s">
        <v>4262</v>
      </c>
      <c r="D1073" s="1">
        <v>1625</v>
      </c>
      <c r="E1073" s="2">
        <f t="shared" si="0"/>
        <v>2</v>
      </c>
    </row>
    <row r="1074" spans="1:5" x14ac:dyDescent="0.25">
      <c r="A1074" s="1" t="s">
        <v>2230</v>
      </c>
      <c r="B1074" s="1">
        <v>2803</v>
      </c>
      <c r="C1074" s="1" t="s">
        <v>4263</v>
      </c>
      <c r="D1074" s="1">
        <v>2805</v>
      </c>
      <c r="E1074" s="2">
        <f t="shared" si="0"/>
        <v>2</v>
      </c>
    </row>
    <row r="1075" spans="1:5" x14ac:dyDescent="0.25">
      <c r="A1075" s="1" t="s">
        <v>2234</v>
      </c>
      <c r="B1075" s="1">
        <v>2092</v>
      </c>
      <c r="C1075" s="1" t="s">
        <v>4264</v>
      </c>
      <c r="D1075" s="1">
        <v>2090</v>
      </c>
      <c r="E1075" s="2">
        <f t="shared" si="0"/>
        <v>2</v>
      </c>
    </row>
    <row r="1076" spans="1:5" x14ac:dyDescent="0.25">
      <c r="A1076" s="1" t="s">
        <v>2236</v>
      </c>
      <c r="B1076" s="1">
        <v>1671</v>
      </c>
      <c r="C1076" s="1" t="s">
        <v>4265</v>
      </c>
      <c r="D1076" s="1">
        <v>1669</v>
      </c>
      <c r="E1076" s="2">
        <f t="shared" si="0"/>
        <v>2</v>
      </c>
    </row>
    <row r="1077" spans="1:5" x14ac:dyDescent="0.25">
      <c r="A1077" s="1" t="s">
        <v>2238</v>
      </c>
      <c r="B1077" s="1">
        <v>2475</v>
      </c>
      <c r="C1077" s="1" t="s">
        <v>4266</v>
      </c>
      <c r="D1077" s="1">
        <v>2473</v>
      </c>
      <c r="E1077" s="2">
        <f t="shared" si="0"/>
        <v>2</v>
      </c>
    </row>
    <row r="1078" spans="1:5" x14ac:dyDescent="0.25">
      <c r="A1078" s="1" t="s">
        <v>2244</v>
      </c>
      <c r="B1078" s="1">
        <v>1463</v>
      </c>
      <c r="C1078" s="1" t="s">
        <v>4267</v>
      </c>
      <c r="D1078" s="1">
        <v>1465</v>
      </c>
      <c r="E1078" s="2">
        <f t="shared" si="0"/>
        <v>2</v>
      </c>
    </row>
    <row r="1079" spans="1:5" x14ac:dyDescent="0.25">
      <c r="A1079" s="1" t="s">
        <v>2246</v>
      </c>
      <c r="B1079" s="1">
        <v>1579</v>
      </c>
      <c r="C1079" s="1" t="s">
        <v>4268</v>
      </c>
      <c r="D1079" s="1">
        <v>1581</v>
      </c>
      <c r="E1079" s="2">
        <f t="shared" si="0"/>
        <v>2</v>
      </c>
    </row>
    <row r="1080" spans="1:5" x14ac:dyDescent="0.25">
      <c r="A1080" s="1" t="s">
        <v>2248</v>
      </c>
      <c r="B1080" s="1">
        <v>2454</v>
      </c>
      <c r="C1080" s="1" t="s">
        <v>4269</v>
      </c>
      <c r="D1080" s="1">
        <v>2456</v>
      </c>
      <c r="E1080" s="2">
        <f t="shared" si="0"/>
        <v>2</v>
      </c>
    </row>
    <row r="1081" spans="1:5" x14ac:dyDescent="0.25">
      <c r="A1081" s="1" t="s">
        <v>2250</v>
      </c>
      <c r="B1081" s="1">
        <v>3310</v>
      </c>
      <c r="C1081" s="1" t="s">
        <v>4270</v>
      </c>
      <c r="D1081" s="1">
        <v>3312</v>
      </c>
      <c r="E1081" s="2">
        <f t="shared" si="0"/>
        <v>2</v>
      </c>
    </row>
    <row r="1082" spans="1:5" x14ac:dyDescent="0.25">
      <c r="A1082" s="1" t="s">
        <v>2252</v>
      </c>
      <c r="B1082" s="1">
        <v>1507</v>
      </c>
      <c r="C1082" s="1" t="s">
        <v>4271</v>
      </c>
      <c r="D1082" s="1">
        <v>1505</v>
      </c>
      <c r="E1082" s="2">
        <f t="shared" si="0"/>
        <v>2</v>
      </c>
    </row>
    <row r="1083" spans="1:5" x14ac:dyDescent="0.25">
      <c r="A1083" s="1" t="s">
        <v>2254</v>
      </c>
      <c r="B1083" s="1">
        <v>3005</v>
      </c>
      <c r="C1083" s="1" t="s">
        <v>4272</v>
      </c>
      <c r="D1083" s="1">
        <v>3007</v>
      </c>
      <c r="E1083" s="2">
        <f t="shared" si="0"/>
        <v>2</v>
      </c>
    </row>
    <row r="1084" spans="1:5" x14ac:dyDescent="0.25">
      <c r="A1084" s="1" t="s">
        <v>2258</v>
      </c>
      <c r="B1084" s="1">
        <v>1022</v>
      </c>
      <c r="C1084" s="1" t="s">
        <v>4273</v>
      </c>
      <c r="D1084" s="1">
        <v>1020</v>
      </c>
      <c r="E1084" s="2">
        <f t="shared" si="0"/>
        <v>2</v>
      </c>
    </row>
    <row r="1085" spans="1:5" x14ac:dyDescent="0.25">
      <c r="A1085" s="1" t="s">
        <v>2260</v>
      </c>
      <c r="B1085" s="1">
        <v>4119</v>
      </c>
      <c r="C1085" s="1" t="s">
        <v>4274</v>
      </c>
      <c r="D1085" s="1">
        <v>4117</v>
      </c>
      <c r="E1085" s="2">
        <f t="shared" si="0"/>
        <v>2</v>
      </c>
    </row>
    <row r="1086" spans="1:5" x14ac:dyDescent="0.25">
      <c r="A1086" s="1" t="s">
        <v>2262</v>
      </c>
      <c r="B1086" s="1">
        <v>3083</v>
      </c>
      <c r="C1086" s="1" t="s">
        <v>4275</v>
      </c>
      <c r="D1086" s="1">
        <v>3081</v>
      </c>
      <c r="E1086" s="2">
        <f t="shared" si="0"/>
        <v>2</v>
      </c>
    </row>
    <row r="1087" spans="1:5" x14ac:dyDescent="0.25">
      <c r="A1087" s="1" t="s">
        <v>2264</v>
      </c>
      <c r="B1087" s="1">
        <v>4361</v>
      </c>
      <c r="C1087" s="1" t="s">
        <v>4276</v>
      </c>
      <c r="D1087" s="1">
        <v>4363</v>
      </c>
      <c r="E1087" s="2">
        <f t="shared" si="0"/>
        <v>2</v>
      </c>
    </row>
    <row r="1088" spans="1:5" x14ac:dyDescent="0.25">
      <c r="A1088" s="1" t="s">
        <v>2266</v>
      </c>
      <c r="B1088" s="1">
        <v>3328</v>
      </c>
      <c r="C1088" s="1" t="s">
        <v>4277</v>
      </c>
      <c r="D1088" s="1">
        <v>3326</v>
      </c>
      <c r="E1088" s="2">
        <f t="shared" si="0"/>
        <v>2</v>
      </c>
    </row>
    <row r="1089" spans="1:5" x14ac:dyDescent="0.25">
      <c r="A1089" s="1" t="s">
        <v>2272</v>
      </c>
      <c r="B1089" s="1">
        <v>283</v>
      </c>
      <c r="C1089" s="1" t="s">
        <v>4278</v>
      </c>
      <c r="D1089" s="1">
        <v>285</v>
      </c>
      <c r="E1089" s="2">
        <f t="shared" si="0"/>
        <v>2</v>
      </c>
    </row>
    <row r="1090" spans="1:5" x14ac:dyDescent="0.25">
      <c r="A1090" s="1" t="s">
        <v>2274</v>
      </c>
      <c r="B1090" s="1">
        <v>1467</v>
      </c>
      <c r="C1090" s="1" t="s">
        <v>4279</v>
      </c>
      <c r="D1090" s="1">
        <v>1465</v>
      </c>
      <c r="E1090" s="2">
        <f t="shared" si="0"/>
        <v>2</v>
      </c>
    </row>
    <row r="1091" spans="1:5" x14ac:dyDescent="0.25">
      <c r="A1091" s="1" t="s">
        <v>2276</v>
      </c>
      <c r="B1091" s="1">
        <v>424</v>
      </c>
      <c r="C1091" s="1" t="s">
        <v>4280</v>
      </c>
      <c r="D1091" s="1">
        <v>426</v>
      </c>
      <c r="E1091" s="2">
        <f t="shared" si="0"/>
        <v>2</v>
      </c>
    </row>
    <row r="1092" spans="1:5" x14ac:dyDescent="0.25">
      <c r="A1092" s="1" t="s">
        <v>2278</v>
      </c>
      <c r="B1092" s="1">
        <v>2629</v>
      </c>
      <c r="C1092" s="1" t="s">
        <v>4281</v>
      </c>
      <c r="D1092" s="1">
        <v>2631</v>
      </c>
      <c r="E1092" s="2">
        <f t="shared" si="0"/>
        <v>2</v>
      </c>
    </row>
    <row r="1093" spans="1:5" x14ac:dyDescent="0.25">
      <c r="A1093" s="1" t="s">
        <v>2280</v>
      </c>
      <c r="B1093" s="1">
        <v>3267</v>
      </c>
      <c r="C1093" s="1" t="s">
        <v>4282</v>
      </c>
      <c r="D1093" s="1">
        <v>3265</v>
      </c>
      <c r="E1093" s="2">
        <f t="shared" si="0"/>
        <v>2</v>
      </c>
    </row>
    <row r="1094" spans="1:5" x14ac:dyDescent="0.25">
      <c r="A1094" s="1" t="s">
        <v>2282</v>
      </c>
      <c r="B1094" s="1">
        <v>2912</v>
      </c>
      <c r="C1094" s="1" t="s">
        <v>4283</v>
      </c>
      <c r="D1094" s="1">
        <v>2914</v>
      </c>
      <c r="E1094" s="2">
        <f t="shared" si="0"/>
        <v>2</v>
      </c>
    </row>
    <row r="1095" spans="1:5" x14ac:dyDescent="0.25">
      <c r="A1095" s="1" t="s">
        <v>2284</v>
      </c>
      <c r="B1095" s="1">
        <v>3480</v>
      </c>
      <c r="C1095" s="1" t="s">
        <v>4284</v>
      </c>
      <c r="D1095" s="1">
        <v>3478</v>
      </c>
      <c r="E1095" s="2">
        <f t="shared" si="0"/>
        <v>2</v>
      </c>
    </row>
    <row r="1096" spans="1:5" x14ac:dyDescent="0.25">
      <c r="A1096" s="1" t="s">
        <v>2286</v>
      </c>
      <c r="B1096" s="1">
        <v>1803</v>
      </c>
      <c r="C1096" s="1" t="s">
        <v>4285</v>
      </c>
      <c r="D1096" s="1">
        <v>1801</v>
      </c>
      <c r="E1096" s="2">
        <f t="shared" si="0"/>
        <v>2</v>
      </c>
    </row>
    <row r="1097" spans="1:5" x14ac:dyDescent="0.25">
      <c r="A1097" s="1" t="s">
        <v>2288</v>
      </c>
      <c r="B1097" s="1">
        <v>1265</v>
      </c>
      <c r="C1097" s="1" t="s">
        <v>4286</v>
      </c>
      <c r="D1097" s="1">
        <v>1263</v>
      </c>
      <c r="E1097" s="2">
        <f t="shared" si="0"/>
        <v>2</v>
      </c>
    </row>
    <row r="1098" spans="1:5" x14ac:dyDescent="0.25">
      <c r="A1098" s="1" t="s">
        <v>2290</v>
      </c>
      <c r="B1098" s="1">
        <v>2528</v>
      </c>
      <c r="C1098" s="1" t="s">
        <v>4287</v>
      </c>
      <c r="D1098" s="1">
        <v>2526</v>
      </c>
      <c r="E1098" s="2">
        <f t="shared" si="0"/>
        <v>2</v>
      </c>
    </row>
    <row r="1099" spans="1:5" x14ac:dyDescent="0.25">
      <c r="A1099" s="1" t="s">
        <v>2292</v>
      </c>
      <c r="B1099" s="1">
        <v>3318</v>
      </c>
      <c r="C1099" s="1" t="s">
        <v>4288</v>
      </c>
      <c r="D1099" s="1">
        <v>3320</v>
      </c>
      <c r="E1099" s="2">
        <f t="shared" si="0"/>
        <v>2</v>
      </c>
    </row>
    <row r="1100" spans="1:5" x14ac:dyDescent="0.25">
      <c r="A1100" s="1" t="s">
        <v>2294</v>
      </c>
      <c r="B1100" s="1">
        <v>3190</v>
      </c>
      <c r="C1100" s="1" t="s">
        <v>4289</v>
      </c>
      <c r="D1100" s="1">
        <v>3192</v>
      </c>
      <c r="E1100" s="2">
        <f t="shared" si="0"/>
        <v>2</v>
      </c>
    </row>
    <row r="1101" spans="1:5" x14ac:dyDescent="0.25">
      <c r="A1101" s="1" t="s">
        <v>2296</v>
      </c>
      <c r="B1101" s="1">
        <v>2047</v>
      </c>
      <c r="C1101" s="1" t="s">
        <v>4290</v>
      </c>
      <c r="D1101" s="1">
        <v>2045</v>
      </c>
      <c r="E1101" s="2">
        <f t="shared" si="0"/>
        <v>2</v>
      </c>
    </row>
    <row r="1102" spans="1:5" x14ac:dyDescent="0.25">
      <c r="A1102" s="1" t="s">
        <v>2298</v>
      </c>
      <c r="B1102" s="1">
        <v>4084</v>
      </c>
      <c r="C1102" s="1" t="s">
        <v>4291</v>
      </c>
      <c r="D1102" s="1">
        <v>4086</v>
      </c>
      <c r="E1102" s="2">
        <f t="shared" si="0"/>
        <v>2</v>
      </c>
    </row>
    <row r="1103" spans="1:5" x14ac:dyDescent="0.25">
      <c r="A1103" s="1" t="s">
        <v>2300</v>
      </c>
      <c r="B1103" s="1">
        <v>1279</v>
      </c>
      <c r="C1103" s="1" t="s">
        <v>4292</v>
      </c>
      <c r="D1103" s="1">
        <v>1277</v>
      </c>
      <c r="E1103" s="2">
        <f t="shared" si="0"/>
        <v>2</v>
      </c>
    </row>
    <row r="1104" spans="1:5" x14ac:dyDescent="0.25">
      <c r="A1104" s="1" t="s">
        <v>2302</v>
      </c>
      <c r="B1104" s="1">
        <v>212</v>
      </c>
      <c r="C1104" s="1" t="s">
        <v>4293</v>
      </c>
      <c r="D1104" s="1">
        <v>214</v>
      </c>
      <c r="E1104" s="2">
        <f t="shared" si="0"/>
        <v>2</v>
      </c>
    </row>
    <row r="1105" spans="1:5" x14ac:dyDescent="0.25">
      <c r="A1105" s="1" t="s">
        <v>2304</v>
      </c>
      <c r="B1105" s="1">
        <v>3218</v>
      </c>
      <c r="C1105" s="1" t="s">
        <v>4294</v>
      </c>
      <c r="D1105" s="1">
        <v>3220</v>
      </c>
      <c r="E1105" s="2">
        <f t="shared" si="0"/>
        <v>2</v>
      </c>
    </row>
    <row r="1106" spans="1:5" x14ac:dyDescent="0.25">
      <c r="A1106" s="1" t="s">
        <v>2306</v>
      </c>
      <c r="B1106" s="1">
        <v>2964</v>
      </c>
      <c r="C1106" s="1" t="s">
        <v>4295</v>
      </c>
      <c r="D1106" s="1">
        <v>2966</v>
      </c>
      <c r="E1106" s="2">
        <f t="shared" si="0"/>
        <v>2</v>
      </c>
    </row>
    <row r="1107" spans="1:5" x14ac:dyDescent="0.25">
      <c r="A1107" s="1" t="s">
        <v>2308</v>
      </c>
      <c r="B1107" s="1">
        <v>1339</v>
      </c>
      <c r="C1107" s="1" t="s">
        <v>4296</v>
      </c>
      <c r="D1107" s="1">
        <v>1341</v>
      </c>
      <c r="E1107" s="2">
        <f t="shared" si="0"/>
        <v>2</v>
      </c>
    </row>
    <row r="1108" spans="1:5" x14ac:dyDescent="0.25">
      <c r="A1108" s="1" t="s">
        <v>2312</v>
      </c>
      <c r="B1108" s="1">
        <v>2184</v>
      </c>
      <c r="C1108" s="1" t="s">
        <v>4297</v>
      </c>
      <c r="D1108" s="1">
        <v>2182</v>
      </c>
      <c r="E1108" s="2">
        <f t="shared" si="0"/>
        <v>2</v>
      </c>
    </row>
    <row r="1109" spans="1:5" x14ac:dyDescent="0.25">
      <c r="A1109" s="1" t="s">
        <v>2316</v>
      </c>
      <c r="B1109" s="1">
        <v>1970</v>
      </c>
      <c r="C1109" s="1" t="s">
        <v>4298</v>
      </c>
      <c r="D1109" s="1">
        <v>1968</v>
      </c>
      <c r="E1109" s="2">
        <f t="shared" si="0"/>
        <v>2</v>
      </c>
    </row>
    <row r="1110" spans="1:5" x14ac:dyDescent="0.25">
      <c r="A1110" s="1" t="s">
        <v>2318</v>
      </c>
      <c r="B1110" s="1">
        <v>652</v>
      </c>
      <c r="C1110" s="1" t="s">
        <v>4299</v>
      </c>
      <c r="D1110" s="1">
        <v>654</v>
      </c>
      <c r="E1110" s="2">
        <f t="shared" si="0"/>
        <v>2</v>
      </c>
    </row>
    <row r="1111" spans="1:5" x14ac:dyDescent="0.25">
      <c r="A1111" s="1" t="s">
        <v>2320</v>
      </c>
      <c r="B1111" s="1">
        <v>2226</v>
      </c>
      <c r="C1111" s="1" t="s">
        <v>4300</v>
      </c>
      <c r="D1111" s="1">
        <v>2228</v>
      </c>
      <c r="E1111" s="2">
        <f t="shared" si="0"/>
        <v>2</v>
      </c>
    </row>
    <row r="1112" spans="1:5" x14ac:dyDescent="0.25">
      <c r="A1112" s="1" t="s">
        <v>2322</v>
      </c>
      <c r="B1112" s="1">
        <v>232</v>
      </c>
      <c r="C1112" s="1" t="s">
        <v>4301</v>
      </c>
      <c r="D1112" s="1">
        <v>230</v>
      </c>
      <c r="E1112" s="2">
        <f t="shared" si="0"/>
        <v>2</v>
      </c>
    </row>
    <row r="1113" spans="1:5" x14ac:dyDescent="0.25">
      <c r="A1113" s="1" t="s">
        <v>2324</v>
      </c>
      <c r="B1113" s="1">
        <v>3534</v>
      </c>
      <c r="C1113" s="1" t="s">
        <v>4302</v>
      </c>
      <c r="D1113" s="1">
        <v>3536</v>
      </c>
      <c r="E1113" s="2">
        <f t="shared" si="0"/>
        <v>2</v>
      </c>
    </row>
    <row r="1114" spans="1:5" x14ac:dyDescent="0.25">
      <c r="A1114" s="1" t="s">
        <v>2326</v>
      </c>
      <c r="B1114" s="1">
        <v>2682</v>
      </c>
      <c r="C1114" s="1" t="s">
        <v>4303</v>
      </c>
      <c r="D1114" s="1">
        <v>2680</v>
      </c>
      <c r="E1114" s="2">
        <f t="shared" si="0"/>
        <v>2</v>
      </c>
    </row>
    <row r="1115" spans="1:5" x14ac:dyDescent="0.25">
      <c r="A1115" s="1" t="s">
        <v>2328</v>
      </c>
      <c r="B1115" s="1">
        <v>1430</v>
      </c>
      <c r="C1115" s="1" t="s">
        <v>4304</v>
      </c>
      <c r="D1115" s="1">
        <v>1428</v>
      </c>
      <c r="E1115" s="2">
        <f t="shared" si="0"/>
        <v>2</v>
      </c>
    </row>
    <row r="1116" spans="1:5" x14ac:dyDescent="0.25">
      <c r="A1116" s="1" t="s">
        <v>2332</v>
      </c>
      <c r="B1116" s="1">
        <v>2652</v>
      </c>
      <c r="C1116" s="1" t="s">
        <v>4305</v>
      </c>
      <c r="D1116" s="1">
        <v>2650</v>
      </c>
      <c r="E1116" s="2">
        <f t="shared" si="0"/>
        <v>2</v>
      </c>
    </row>
    <row r="1117" spans="1:5" x14ac:dyDescent="0.25">
      <c r="A1117" s="1" t="s">
        <v>2334</v>
      </c>
      <c r="B1117" s="1">
        <v>2181</v>
      </c>
      <c r="C1117" s="1" t="s">
        <v>4306</v>
      </c>
      <c r="D1117" s="1">
        <v>2179</v>
      </c>
      <c r="E1117" s="2">
        <f t="shared" si="0"/>
        <v>2</v>
      </c>
    </row>
    <row r="1118" spans="1:5" x14ac:dyDescent="0.25">
      <c r="A1118" s="1" t="s">
        <v>2336</v>
      </c>
      <c r="B1118" s="1">
        <v>2957</v>
      </c>
      <c r="C1118" s="1" t="s">
        <v>4307</v>
      </c>
      <c r="D1118" s="1">
        <v>2955</v>
      </c>
      <c r="E1118" s="2">
        <f t="shared" si="0"/>
        <v>2</v>
      </c>
    </row>
    <row r="1119" spans="1:5" x14ac:dyDescent="0.25">
      <c r="A1119" s="1" t="s">
        <v>2338</v>
      </c>
      <c r="B1119" s="1">
        <v>1773</v>
      </c>
      <c r="C1119" s="1" t="s">
        <v>4308</v>
      </c>
      <c r="D1119" s="1">
        <v>1775</v>
      </c>
      <c r="E1119" s="2">
        <f t="shared" si="0"/>
        <v>2</v>
      </c>
    </row>
    <row r="1120" spans="1:5" x14ac:dyDescent="0.25">
      <c r="A1120" s="1" t="s">
        <v>2342</v>
      </c>
      <c r="B1120" s="1">
        <v>13</v>
      </c>
      <c r="C1120" s="1" t="s">
        <v>4309</v>
      </c>
      <c r="D1120" s="1">
        <v>15</v>
      </c>
      <c r="E1120" s="2">
        <f t="shared" si="0"/>
        <v>2</v>
      </c>
    </row>
    <row r="1121" spans="1:5" x14ac:dyDescent="0.25">
      <c r="A1121" s="1" t="s">
        <v>2344</v>
      </c>
      <c r="B1121" s="1">
        <v>735</v>
      </c>
      <c r="C1121" s="1" t="s">
        <v>4310</v>
      </c>
      <c r="D1121" s="1">
        <v>733</v>
      </c>
      <c r="E1121" s="2">
        <f t="shared" si="0"/>
        <v>2</v>
      </c>
    </row>
    <row r="1122" spans="1:5" x14ac:dyDescent="0.25">
      <c r="A1122" s="1" t="s">
        <v>2346</v>
      </c>
      <c r="B1122" s="1">
        <v>2228</v>
      </c>
      <c r="C1122" s="1" t="s">
        <v>4311</v>
      </c>
      <c r="D1122" s="1">
        <v>2230</v>
      </c>
      <c r="E1122" s="2">
        <f t="shared" si="0"/>
        <v>2</v>
      </c>
    </row>
    <row r="1123" spans="1:5" x14ac:dyDescent="0.25">
      <c r="A1123" s="1" t="s">
        <v>2350</v>
      </c>
      <c r="B1123" s="1">
        <v>2491</v>
      </c>
      <c r="C1123" s="1" t="s">
        <v>4312</v>
      </c>
      <c r="D1123" s="1">
        <v>2493</v>
      </c>
      <c r="E1123" s="2">
        <f t="shared" si="0"/>
        <v>2</v>
      </c>
    </row>
    <row r="1124" spans="1:5" x14ac:dyDescent="0.25">
      <c r="A1124" s="1" t="s">
        <v>2352</v>
      </c>
      <c r="B1124" s="1">
        <v>2309</v>
      </c>
      <c r="C1124" s="1" t="s">
        <v>4313</v>
      </c>
      <c r="D1124" s="1">
        <v>2311</v>
      </c>
      <c r="E1124" s="2">
        <f t="shared" si="0"/>
        <v>2</v>
      </c>
    </row>
    <row r="1125" spans="1:5" x14ac:dyDescent="0.25">
      <c r="A1125" s="1" t="s">
        <v>2356</v>
      </c>
      <c r="B1125" s="1">
        <v>1458</v>
      </c>
      <c r="C1125" s="1" t="s">
        <v>4314</v>
      </c>
      <c r="D1125" s="1">
        <v>1456</v>
      </c>
      <c r="E1125" s="2">
        <f t="shared" si="0"/>
        <v>2</v>
      </c>
    </row>
    <row r="1126" spans="1:5" x14ac:dyDescent="0.25">
      <c r="A1126" s="1" t="s">
        <v>2358</v>
      </c>
      <c r="B1126" s="1">
        <v>3412</v>
      </c>
      <c r="C1126" s="1" t="s">
        <v>4315</v>
      </c>
      <c r="D1126" s="1">
        <v>3410</v>
      </c>
      <c r="E1126" s="2">
        <f t="shared" si="0"/>
        <v>2</v>
      </c>
    </row>
    <row r="1127" spans="1:5" x14ac:dyDescent="0.25">
      <c r="A1127" s="1" t="s">
        <v>2360</v>
      </c>
      <c r="B1127" s="1">
        <v>2821</v>
      </c>
      <c r="C1127" s="1" t="s">
        <v>4316</v>
      </c>
      <c r="D1127" s="1">
        <v>2823</v>
      </c>
      <c r="E1127" s="2">
        <f t="shared" si="0"/>
        <v>2</v>
      </c>
    </row>
    <row r="1128" spans="1:5" x14ac:dyDescent="0.25">
      <c r="A1128" s="1" t="s">
        <v>2362</v>
      </c>
      <c r="B1128" s="1">
        <v>3085</v>
      </c>
      <c r="C1128" s="1" t="s">
        <v>4317</v>
      </c>
      <c r="D1128" s="1">
        <v>3083</v>
      </c>
      <c r="E1128" s="2">
        <f t="shared" si="0"/>
        <v>2</v>
      </c>
    </row>
    <row r="1129" spans="1:5" x14ac:dyDescent="0.25">
      <c r="A1129" s="1" t="s">
        <v>2364</v>
      </c>
      <c r="B1129" s="1">
        <v>1311</v>
      </c>
      <c r="C1129" s="1" t="s">
        <v>4318</v>
      </c>
      <c r="D1129" s="1">
        <v>1313</v>
      </c>
      <c r="E1129" s="2">
        <f t="shared" si="0"/>
        <v>2</v>
      </c>
    </row>
    <row r="1130" spans="1:5" x14ac:dyDescent="0.25">
      <c r="A1130" s="1" t="s">
        <v>2366</v>
      </c>
      <c r="B1130" s="1">
        <v>1376</v>
      </c>
      <c r="C1130" s="1" t="s">
        <v>4319</v>
      </c>
      <c r="D1130" s="1">
        <v>1374</v>
      </c>
      <c r="E1130" s="2">
        <f t="shared" si="0"/>
        <v>2</v>
      </c>
    </row>
    <row r="1131" spans="1:5" x14ac:dyDescent="0.25">
      <c r="A1131" s="1" t="s">
        <v>2368</v>
      </c>
      <c r="B1131" s="1">
        <v>1429</v>
      </c>
      <c r="C1131" s="1" t="s">
        <v>4320</v>
      </c>
      <c r="D1131" s="1">
        <v>1427</v>
      </c>
      <c r="E1131" s="2">
        <f t="shared" si="0"/>
        <v>2</v>
      </c>
    </row>
    <row r="1132" spans="1:5" x14ac:dyDescent="0.25">
      <c r="A1132" s="1" t="s">
        <v>2370</v>
      </c>
      <c r="B1132" s="1">
        <v>70</v>
      </c>
      <c r="C1132" s="1" t="s">
        <v>4321</v>
      </c>
      <c r="D1132" s="1">
        <v>72</v>
      </c>
      <c r="E1132" s="2">
        <f t="shared" si="0"/>
        <v>2</v>
      </c>
    </row>
    <row r="1133" spans="1:5" x14ac:dyDescent="0.25">
      <c r="A1133" s="1" t="s">
        <v>2372</v>
      </c>
      <c r="B1133" s="1">
        <v>2904</v>
      </c>
      <c r="C1133" s="1" t="s">
        <v>4322</v>
      </c>
      <c r="D1133" s="1">
        <v>2906</v>
      </c>
      <c r="E1133" s="2">
        <f t="shared" si="0"/>
        <v>2</v>
      </c>
    </row>
    <row r="1134" spans="1:5" x14ac:dyDescent="0.25">
      <c r="A1134" s="1" t="s">
        <v>2374</v>
      </c>
      <c r="B1134" s="1">
        <v>1970</v>
      </c>
      <c r="C1134" s="1" t="s">
        <v>4323</v>
      </c>
      <c r="D1134" s="1">
        <v>1972</v>
      </c>
      <c r="E1134" s="2">
        <f t="shared" si="0"/>
        <v>2</v>
      </c>
    </row>
    <row r="1135" spans="1:5" x14ac:dyDescent="0.25">
      <c r="A1135" s="1" t="s">
        <v>2376</v>
      </c>
      <c r="B1135" s="1">
        <v>1681</v>
      </c>
      <c r="C1135" s="1" t="s">
        <v>4324</v>
      </c>
      <c r="D1135" s="1">
        <v>1683</v>
      </c>
      <c r="E1135" s="2">
        <f t="shared" si="0"/>
        <v>2</v>
      </c>
    </row>
    <row r="1136" spans="1:5" x14ac:dyDescent="0.25">
      <c r="A1136" s="1" t="s">
        <v>2378</v>
      </c>
      <c r="B1136" s="1">
        <v>1744</v>
      </c>
      <c r="C1136" s="1" t="s">
        <v>4325</v>
      </c>
      <c r="D1136" s="1">
        <v>1742</v>
      </c>
      <c r="E1136" s="2">
        <f t="shared" si="0"/>
        <v>2</v>
      </c>
    </row>
    <row r="1137" spans="1:5" x14ac:dyDescent="0.25">
      <c r="A1137" s="1" t="s">
        <v>2380</v>
      </c>
      <c r="B1137" s="1">
        <v>1062</v>
      </c>
      <c r="C1137" s="1" t="s">
        <v>4326</v>
      </c>
      <c r="D1137" s="1">
        <v>1060</v>
      </c>
      <c r="E1137" s="2">
        <f t="shared" si="0"/>
        <v>2</v>
      </c>
    </row>
    <row r="1138" spans="1:5" x14ac:dyDescent="0.25">
      <c r="A1138" s="1" t="s">
        <v>2382</v>
      </c>
      <c r="B1138" s="1">
        <v>3788</v>
      </c>
      <c r="C1138" s="1" t="s">
        <v>4327</v>
      </c>
      <c r="D1138" s="1">
        <v>3786</v>
      </c>
      <c r="E1138" s="2">
        <f t="shared" si="0"/>
        <v>2</v>
      </c>
    </row>
    <row r="1139" spans="1:5" x14ac:dyDescent="0.25">
      <c r="A1139" s="1" t="s">
        <v>2384</v>
      </c>
      <c r="B1139" s="1">
        <v>52</v>
      </c>
      <c r="C1139" s="1" t="s">
        <v>4328</v>
      </c>
      <c r="D1139" s="1">
        <v>50</v>
      </c>
      <c r="E1139" s="2">
        <f t="shared" si="0"/>
        <v>2</v>
      </c>
    </row>
    <row r="1140" spans="1:5" x14ac:dyDescent="0.25">
      <c r="A1140" s="1" t="s">
        <v>2386</v>
      </c>
      <c r="B1140" s="1">
        <v>1947</v>
      </c>
      <c r="C1140" s="1" t="s">
        <v>4329</v>
      </c>
      <c r="D1140" s="1">
        <v>1945</v>
      </c>
      <c r="E1140" s="2">
        <f t="shared" si="0"/>
        <v>2</v>
      </c>
    </row>
    <row r="1141" spans="1:5" x14ac:dyDescent="0.25">
      <c r="A1141" s="1" t="s">
        <v>2390</v>
      </c>
      <c r="B1141" s="1">
        <v>2010</v>
      </c>
      <c r="C1141" s="1" t="s">
        <v>4330</v>
      </c>
      <c r="D1141" s="1">
        <v>2008</v>
      </c>
      <c r="E1141" s="2">
        <f t="shared" si="0"/>
        <v>2</v>
      </c>
    </row>
    <row r="1142" spans="1:5" x14ac:dyDescent="0.25">
      <c r="A1142" s="1" t="s">
        <v>2392</v>
      </c>
      <c r="B1142" s="1">
        <v>945</v>
      </c>
      <c r="C1142" s="1" t="s">
        <v>4331</v>
      </c>
      <c r="D1142" s="1">
        <v>947</v>
      </c>
      <c r="E1142" s="2">
        <f t="shared" si="0"/>
        <v>2</v>
      </c>
    </row>
    <row r="1143" spans="1:5" x14ac:dyDescent="0.25">
      <c r="A1143" s="1" t="s">
        <v>2394</v>
      </c>
      <c r="B1143" s="1">
        <v>3792</v>
      </c>
      <c r="C1143" s="1" t="s">
        <v>4332</v>
      </c>
      <c r="D1143" s="1">
        <v>3794</v>
      </c>
      <c r="E1143" s="2">
        <f t="shared" si="0"/>
        <v>2</v>
      </c>
    </row>
    <row r="1144" spans="1:5" x14ac:dyDescent="0.25">
      <c r="A1144" s="1" t="s">
        <v>2396</v>
      </c>
      <c r="B1144" s="1">
        <v>3712</v>
      </c>
      <c r="C1144" s="1" t="s">
        <v>4333</v>
      </c>
      <c r="D1144" s="1">
        <v>3710</v>
      </c>
      <c r="E1144" s="2">
        <f t="shared" si="0"/>
        <v>2</v>
      </c>
    </row>
    <row r="1145" spans="1:5" x14ac:dyDescent="0.25">
      <c r="A1145" s="1" t="s">
        <v>2398</v>
      </c>
      <c r="B1145" s="1">
        <v>2014</v>
      </c>
      <c r="C1145" s="1" t="s">
        <v>4334</v>
      </c>
      <c r="D1145" s="1">
        <v>2016</v>
      </c>
      <c r="E1145" s="2">
        <f t="shared" si="0"/>
        <v>2</v>
      </c>
    </row>
    <row r="1146" spans="1:5" x14ac:dyDescent="0.25">
      <c r="A1146" s="1" t="s">
        <v>2400</v>
      </c>
      <c r="B1146" s="1">
        <v>3298</v>
      </c>
      <c r="C1146" s="1" t="s">
        <v>4335</v>
      </c>
      <c r="D1146" s="1">
        <v>3300</v>
      </c>
      <c r="E1146" s="2">
        <f t="shared" si="0"/>
        <v>2</v>
      </c>
    </row>
    <row r="1147" spans="1:5" x14ac:dyDescent="0.25">
      <c r="A1147" s="1" t="s">
        <v>2402</v>
      </c>
      <c r="B1147" s="1">
        <v>1443</v>
      </c>
      <c r="C1147" s="1" t="s">
        <v>4336</v>
      </c>
      <c r="D1147" s="1">
        <v>1445</v>
      </c>
      <c r="E1147" s="2">
        <f t="shared" si="0"/>
        <v>2</v>
      </c>
    </row>
    <row r="1148" spans="1:5" x14ac:dyDescent="0.25">
      <c r="A1148" s="1" t="s">
        <v>2404</v>
      </c>
      <c r="B1148" s="1">
        <v>741</v>
      </c>
      <c r="C1148" s="1" t="s">
        <v>4337</v>
      </c>
      <c r="D1148" s="1">
        <v>739</v>
      </c>
      <c r="E1148" s="2">
        <f t="shared" si="0"/>
        <v>2</v>
      </c>
    </row>
    <row r="1149" spans="1:5" x14ac:dyDescent="0.25">
      <c r="A1149" s="1" t="s">
        <v>2406</v>
      </c>
      <c r="B1149" s="1">
        <v>4458</v>
      </c>
      <c r="C1149" s="1" t="s">
        <v>4338</v>
      </c>
      <c r="D1149" s="1">
        <v>4460</v>
      </c>
      <c r="E1149" s="2">
        <f t="shared" si="0"/>
        <v>2</v>
      </c>
    </row>
    <row r="1150" spans="1:5" x14ac:dyDescent="0.25">
      <c r="A1150" s="1" t="s">
        <v>2408</v>
      </c>
      <c r="B1150" s="1">
        <v>741</v>
      </c>
      <c r="C1150" s="1" t="s">
        <v>4339</v>
      </c>
      <c r="D1150" s="1">
        <v>739</v>
      </c>
      <c r="E1150" s="2">
        <f t="shared" si="0"/>
        <v>2</v>
      </c>
    </row>
    <row r="1151" spans="1:5" x14ac:dyDescent="0.25">
      <c r="A1151" s="1" t="s">
        <v>2410</v>
      </c>
      <c r="B1151" s="1">
        <v>2653</v>
      </c>
      <c r="C1151" s="1" t="s">
        <v>4340</v>
      </c>
      <c r="D1151" s="1">
        <v>2655</v>
      </c>
      <c r="E1151" s="2">
        <f t="shared" si="0"/>
        <v>2</v>
      </c>
    </row>
    <row r="1152" spans="1:5" x14ac:dyDescent="0.25">
      <c r="A1152" s="1" t="s">
        <v>2412</v>
      </c>
      <c r="B1152" s="1">
        <v>3049</v>
      </c>
      <c r="C1152" s="1" t="s">
        <v>4341</v>
      </c>
      <c r="D1152" s="1">
        <v>3051</v>
      </c>
      <c r="E1152" s="2">
        <f t="shared" si="0"/>
        <v>2</v>
      </c>
    </row>
    <row r="1153" spans="1:5" x14ac:dyDescent="0.25">
      <c r="A1153" s="1" t="s">
        <v>2414</v>
      </c>
      <c r="B1153" s="1">
        <v>3388</v>
      </c>
      <c r="C1153" s="1" t="s">
        <v>4342</v>
      </c>
      <c r="D1153" s="1">
        <v>3390</v>
      </c>
      <c r="E1153" s="2">
        <f t="shared" si="0"/>
        <v>2</v>
      </c>
    </row>
    <row r="1154" spans="1:5" x14ac:dyDescent="0.25">
      <c r="A1154" s="1" t="s">
        <v>2416</v>
      </c>
      <c r="B1154" s="1">
        <v>178</v>
      </c>
      <c r="C1154" s="1" t="s">
        <v>4343</v>
      </c>
      <c r="D1154" s="1">
        <v>180</v>
      </c>
      <c r="E1154" s="2">
        <f t="shared" si="0"/>
        <v>2</v>
      </c>
    </row>
    <row r="1155" spans="1:5" x14ac:dyDescent="0.25">
      <c r="A1155" s="1" t="s">
        <v>2418</v>
      </c>
      <c r="B1155" s="1">
        <v>1918</v>
      </c>
      <c r="C1155" s="1" t="s">
        <v>4344</v>
      </c>
      <c r="D1155" s="1">
        <v>1920</v>
      </c>
      <c r="E1155" s="2">
        <f t="shared" si="0"/>
        <v>2</v>
      </c>
    </row>
    <row r="1156" spans="1:5" x14ac:dyDescent="0.25">
      <c r="A1156" s="1" t="s">
        <v>2420</v>
      </c>
      <c r="B1156" s="1">
        <v>1257</v>
      </c>
      <c r="C1156" s="1" t="s">
        <v>4345</v>
      </c>
      <c r="D1156" s="1">
        <v>1255</v>
      </c>
      <c r="E1156" s="2">
        <f t="shared" si="0"/>
        <v>2</v>
      </c>
    </row>
    <row r="1157" spans="1:5" x14ac:dyDescent="0.25">
      <c r="A1157" s="1" t="s">
        <v>2422</v>
      </c>
      <c r="B1157" s="1">
        <v>727</v>
      </c>
      <c r="C1157" s="1" t="s">
        <v>4346</v>
      </c>
      <c r="D1157" s="1">
        <v>725</v>
      </c>
      <c r="E1157" s="2">
        <f t="shared" si="0"/>
        <v>2</v>
      </c>
    </row>
    <row r="1158" spans="1:5" x14ac:dyDescent="0.25">
      <c r="A1158" s="1" t="s">
        <v>2424</v>
      </c>
      <c r="B1158" s="1">
        <v>3254</v>
      </c>
      <c r="C1158" s="1" t="s">
        <v>4347</v>
      </c>
      <c r="D1158" s="1">
        <v>3252</v>
      </c>
      <c r="E1158" s="2">
        <f t="shared" si="0"/>
        <v>2</v>
      </c>
    </row>
    <row r="1159" spans="1:5" x14ac:dyDescent="0.25">
      <c r="A1159" s="1" t="s">
        <v>2426</v>
      </c>
      <c r="B1159" s="1">
        <v>692</v>
      </c>
      <c r="C1159" s="1" t="s">
        <v>4348</v>
      </c>
      <c r="D1159" s="1">
        <v>694</v>
      </c>
      <c r="E1159" s="2">
        <f t="shared" si="0"/>
        <v>2</v>
      </c>
    </row>
    <row r="1160" spans="1:5" x14ac:dyDescent="0.25">
      <c r="A1160" s="1" t="s">
        <v>2428</v>
      </c>
      <c r="B1160" s="1">
        <v>1069</v>
      </c>
      <c r="C1160" s="1" t="s">
        <v>4349</v>
      </c>
      <c r="D1160" s="1">
        <v>1071</v>
      </c>
      <c r="E1160" s="2">
        <f t="shared" si="0"/>
        <v>2</v>
      </c>
    </row>
    <row r="1161" spans="1:5" x14ac:dyDescent="0.25">
      <c r="A1161" s="1" t="s">
        <v>2430</v>
      </c>
      <c r="B1161" s="1">
        <v>1878</v>
      </c>
      <c r="C1161" s="1" t="s">
        <v>4350</v>
      </c>
      <c r="D1161" s="1">
        <v>1880</v>
      </c>
      <c r="E1161" s="2">
        <f t="shared" si="0"/>
        <v>2</v>
      </c>
    </row>
    <row r="1162" spans="1:5" x14ac:dyDescent="0.25">
      <c r="A1162" s="1" t="s">
        <v>2432</v>
      </c>
      <c r="B1162" s="1">
        <v>2367</v>
      </c>
      <c r="C1162" s="1" t="s">
        <v>4351</v>
      </c>
      <c r="D1162" s="1">
        <v>2365</v>
      </c>
      <c r="E1162" s="2">
        <f t="shared" si="0"/>
        <v>2</v>
      </c>
    </row>
    <row r="1163" spans="1:5" x14ac:dyDescent="0.25">
      <c r="A1163" s="1" t="s">
        <v>2434</v>
      </c>
      <c r="B1163" s="1">
        <v>462</v>
      </c>
      <c r="C1163" s="1" t="s">
        <v>4352</v>
      </c>
      <c r="D1163" s="1">
        <v>460</v>
      </c>
      <c r="E1163" s="2">
        <f t="shared" si="0"/>
        <v>2</v>
      </c>
    </row>
    <row r="1164" spans="1:5" x14ac:dyDescent="0.25">
      <c r="A1164" s="1" t="s">
        <v>2436</v>
      </c>
      <c r="B1164" s="1">
        <v>3100</v>
      </c>
      <c r="C1164" s="1" t="s">
        <v>4353</v>
      </c>
      <c r="D1164" s="1">
        <v>3098</v>
      </c>
      <c r="E1164" s="2">
        <f t="shared" si="0"/>
        <v>2</v>
      </c>
    </row>
    <row r="1165" spans="1:5" x14ac:dyDescent="0.25">
      <c r="A1165" s="1" t="s">
        <v>2438</v>
      </c>
      <c r="B1165" s="1">
        <v>2964</v>
      </c>
      <c r="C1165" s="1" t="s">
        <v>4354</v>
      </c>
      <c r="D1165" s="1">
        <v>2966</v>
      </c>
      <c r="E1165" s="2">
        <f t="shared" si="0"/>
        <v>2</v>
      </c>
    </row>
    <row r="1166" spans="1:5" x14ac:dyDescent="0.25">
      <c r="A1166" s="1" t="s">
        <v>2440</v>
      </c>
      <c r="B1166" s="1">
        <v>282</v>
      </c>
      <c r="C1166" s="1" t="s">
        <v>4355</v>
      </c>
      <c r="D1166" s="1">
        <v>284</v>
      </c>
      <c r="E1166" s="2">
        <f t="shared" si="0"/>
        <v>2</v>
      </c>
    </row>
    <row r="1167" spans="1:5" x14ac:dyDescent="0.25">
      <c r="A1167" s="1" t="s">
        <v>2442</v>
      </c>
      <c r="B1167" s="1">
        <v>2284</v>
      </c>
      <c r="C1167" s="1" t="s">
        <v>4356</v>
      </c>
      <c r="D1167" s="1">
        <v>2286</v>
      </c>
      <c r="E1167" s="2">
        <f t="shared" si="0"/>
        <v>2</v>
      </c>
    </row>
    <row r="1168" spans="1:5" x14ac:dyDescent="0.25">
      <c r="A1168" s="1" t="s">
        <v>2444</v>
      </c>
      <c r="B1168" s="1">
        <v>1608</v>
      </c>
      <c r="C1168" s="1" t="s">
        <v>4357</v>
      </c>
      <c r="D1168" s="1">
        <v>1606</v>
      </c>
      <c r="E1168" s="2">
        <f t="shared" si="0"/>
        <v>2</v>
      </c>
    </row>
    <row r="1169" spans="1:5" x14ac:dyDescent="0.25">
      <c r="A1169" s="1" t="s">
        <v>2446</v>
      </c>
      <c r="B1169" s="1">
        <v>2581</v>
      </c>
      <c r="C1169" s="1" t="s">
        <v>4358</v>
      </c>
      <c r="D1169" s="1">
        <v>2579</v>
      </c>
      <c r="E1169" s="2">
        <f t="shared" si="0"/>
        <v>2</v>
      </c>
    </row>
    <row r="1170" spans="1:5" x14ac:dyDescent="0.25">
      <c r="A1170" s="1" t="s">
        <v>2448</v>
      </c>
      <c r="B1170" s="1">
        <v>2117</v>
      </c>
      <c r="C1170" s="1" t="s">
        <v>4359</v>
      </c>
      <c r="D1170" s="1">
        <v>2115</v>
      </c>
      <c r="E1170" s="2">
        <f t="shared" si="0"/>
        <v>2</v>
      </c>
    </row>
    <row r="1171" spans="1:5" x14ac:dyDescent="0.25">
      <c r="A1171" s="1" t="s">
        <v>2450</v>
      </c>
      <c r="B1171" s="1">
        <v>453</v>
      </c>
      <c r="C1171" s="1" t="s">
        <v>4360</v>
      </c>
      <c r="D1171" s="1">
        <v>455</v>
      </c>
      <c r="E1171" s="2">
        <f t="shared" si="0"/>
        <v>2</v>
      </c>
    </row>
    <row r="1172" spans="1:5" x14ac:dyDescent="0.25">
      <c r="A1172" s="1" t="s">
        <v>2452</v>
      </c>
      <c r="B1172" s="1">
        <v>1116</v>
      </c>
      <c r="C1172" s="1" t="s">
        <v>4361</v>
      </c>
      <c r="D1172" s="1">
        <v>1114</v>
      </c>
      <c r="E1172" s="2">
        <f t="shared" si="0"/>
        <v>2</v>
      </c>
    </row>
    <row r="1173" spans="1:5" x14ac:dyDescent="0.25">
      <c r="A1173" s="1" t="s">
        <v>2454</v>
      </c>
      <c r="B1173" s="1">
        <v>525</v>
      </c>
      <c r="C1173" s="1" t="s">
        <v>4362</v>
      </c>
      <c r="D1173" s="1">
        <v>527</v>
      </c>
      <c r="E1173" s="2">
        <f t="shared" si="0"/>
        <v>2</v>
      </c>
    </row>
    <row r="1174" spans="1:5" x14ac:dyDescent="0.25">
      <c r="A1174" s="1" t="s">
        <v>2456</v>
      </c>
      <c r="B1174" s="1">
        <v>2662</v>
      </c>
      <c r="C1174" s="1" t="s">
        <v>4363</v>
      </c>
      <c r="D1174" s="1">
        <v>2664</v>
      </c>
      <c r="E1174" s="2">
        <f t="shared" si="0"/>
        <v>2</v>
      </c>
    </row>
    <row r="1175" spans="1:5" x14ac:dyDescent="0.25">
      <c r="A1175" s="1" t="s">
        <v>2458</v>
      </c>
      <c r="B1175" s="1">
        <v>3438</v>
      </c>
      <c r="C1175" s="1" t="s">
        <v>4364</v>
      </c>
      <c r="D1175" s="1">
        <v>3436</v>
      </c>
      <c r="E1175" s="2">
        <f t="shared" si="0"/>
        <v>2</v>
      </c>
    </row>
    <row r="1176" spans="1:5" x14ac:dyDescent="0.25">
      <c r="A1176" s="1" t="s">
        <v>2460</v>
      </c>
      <c r="B1176" s="1">
        <v>1524</v>
      </c>
      <c r="C1176" s="1" t="s">
        <v>4365</v>
      </c>
      <c r="D1176" s="1">
        <v>1526</v>
      </c>
      <c r="E1176" s="2">
        <f t="shared" si="0"/>
        <v>2</v>
      </c>
    </row>
    <row r="1177" spans="1:5" x14ac:dyDescent="0.25">
      <c r="A1177" s="1" t="s">
        <v>2462</v>
      </c>
      <c r="B1177" s="1">
        <v>2046</v>
      </c>
      <c r="C1177" s="1" t="s">
        <v>4366</v>
      </c>
      <c r="D1177" s="1">
        <v>2048</v>
      </c>
      <c r="E1177" s="2">
        <f t="shared" si="0"/>
        <v>2</v>
      </c>
    </row>
    <row r="1178" spans="1:5" x14ac:dyDescent="0.25">
      <c r="A1178" s="1" t="s">
        <v>2464</v>
      </c>
      <c r="B1178" s="1">
        <v>2849</v>
      </c>
      <c r="C1178" s="1" t="s">
        <v>4367</v>
      </c>
      <c r="D1178" s="1">
        <v>2851</v>
      </c>
      <c r="E1178" s="2">
        <f t="shared" si="0"/>
        <v>2</v>
      </c>
    </row>
    <row r="1179" spans="1:5" x14ac:dyDescent="0.25">
      <c r="A1179" s="1" t="s">
        <v>2466</v>
      </c>
      <c r="B1179" s="1">
        <v>4354</v>
      </c>
      <c r="C1179" s="1" t="s">
        <v>4368</v>
      </c>
      <c r="D1179" s="1">
        <v>4352</v>
      </c>
      <c r="E1179" s="2">
        <f t="shared" si="0"/>
        <v>2</v>
      </c>
    </row>
    <row r="1180" spans="1:5" x14ac:dyDescent="0.25">
      <c r="A1180" s="1" t="s">
        <v>2468</v>
      </c>
      <c r="B1180" s="1">
        <v>1463</v>
      </c>
      <c r="C1180" s="1" t="s">
        <v>4369</v>
      </c>
      <c r="D1180" s="1">
        <v>1465</v>
      </c>
      <c r="E1180" s="2">
        <f t="shared" si="0"/>
        <v>2</v>
      </c>
    </row>
    <row r="1181" spans="1:5" x14ac:dyDescent="0.25">
      <c r="A1181" s="1" t="s">
        <v>2470</v>
      </c>
      <c r="B1181" s="1">
        <v>3497</v>
      </c>
      <c r="C1181" s="1" t="s">
        <v>4370</v>
      </c>
      <c r="D1181" s="1">
        <v>3495</v>
      </c>
      <c r="E1181" s="2">
        <f t="shared" si="0"/>
        <v>2</v>
      </c>
    </row>
    <row r="1182" spans="1:5" x14ac:dyDescent="0.25">
      <c r="A1182" s="1" t="s">
        <v>2472</v>
      </c>
      <c r="B1182" s="1">
        <v>274</v>
      </c>
      <c r="C1182" s="1" t="s">
        <v>4371</v>
      </c>
      <c r="D1182" s="1">
        <v>276</v>
      </c>
      <c r="E1182" s="2">
        <f t="shared" si="0"/>
        <v>2</v>
      </c>
    </row>
    <row r="1183" spans="1:5" x14ac:dyDescent="0.25">
      <c r="A1183" s="1" t="s">
        <v>2474</v>
      </c>
      <c r="B1183" s="1">
        <v>709</v>
      </c>
      <c r="C1183" s="1" t="s">
        <v>4372</v>
      </c>
      <c r="D1183" s="1">
        <v>707</v>
      </c>
      <c r="E1183" s="2">
        <f t="shared" si="0"/>
        <v>2</v>
      </c>
    </row>
    <row r="1184" spans="1:5" x14ac:dyDescent="0.25">
      <c r="A1184" s="1" t="s">
        <v>2476</v>
      </c>
      <c r="B1184" s="1">
        <v>796</v>
      </c>
      <c r="C1184" s="1" t="s">
        <v>4373</v>
      </c>
      <c r="D1184" s="1">
        <v>794</v>
      </c>
      <c r="E1184" s="2">
        <f t="shared" si="0"/>
        <v>2</v>
      </c>
    </row>
    <row r="1185" spans="1:5" x14ac:dyDescent="0.25">
      <c r="A1185" s="1" t="s">
        <v>2480</v>
      </c>
      <c r="B1185" s="1">
        <v>1773</v>
      </c>
      <c r="C1185" s="1" t="s">
        <v>4374</v>
      </c>
      <c r="D1185" s="1">
        <v>1775</v>
      </c>
      <c r="E1185" s="2">
        <f t="shared" si="0"/>
        <v>2</v>
      </c>
    </row>
    <row r="1186" spans="1:5" x14ac:dyDescent="0.25">
      <c r="A1186" s="1" t="s">
        <v>2482</v>
      </c>
      <c r="B1186" s="1">
        <v>2508</v>
      </c>
      <c r="C1186" s="1" t="s">
        <v>4375</v>
      </c>
      <c r="D1186" s="1">
        <v>2510</v>
      </c>
      <c r="E1186" s="2">
        <f t="shared" si="0"/>
        <v>2</v>
      </c>
    </row>
    <row r="1187" spans="1:5" x14ac:dyDescent="0.25">
      <c r="A1187" s="1" t="s">
        <v>2484</v>
      </c>
      <c r="B1187" s="1">
        <v>718</v>
      </c>
      <c r="C1187" s="1" t="s">
        <v>4376</v>
      </c>
      <c r="D1187" s="1">
        <v>720</v>
      </c>
      <c r="E1187" s="2">
        <f t="shared" si="0"/>
        <v>2</v>
      </c>
    </row>
    <row r="1188" spans="1:5" x14ac:dyDescent="0.25">
      <c r="A1188" s="1" t="s">
        <v>2486</v>
      </c>
      <c r="B1188" s="1">
        <v>2389</v>
      </c>
      <c r="C1188" s="1" t="s">
        <v>4377</v>
      </c>
      <c r="D1188" s="1">
        <v>2391</v>
      </c>
      <c r="E1188" s="2">
        <f t="shared" si="0"/>
        <v>2</v>
      </c>
    </row>
    <row r="1189" spans="1:5" x14ac:dyDescent="0.25">
      <c r="A1189" s="1" t="s">
        <v>2488</v>
      </c>
      <c r="B1189" s="1">
        <v>2729</v>
      </c>
      <c r="C1189" s="1" t="s">
        <v>4378</v>
      </c>
      <c r="D1189" s="1">
        <v>2727</v>
      </c>
      <c r="E1189" s="2">
        <f t="shared" si="0"/>
        <v>2</v>
      </c>
    </row>
    <row r="1190" spans="1:5" x14ac:dyDescent="0.25">
      <c r="A1190" s="1" t="s">
        <v>2490</v>
      </c>
      <c r="B1190" s="1">
        <v>728</v>
      </c>
      <c r="C1190" s="1" t="s">
        <v>4379</v>
      </c>
      <c r="D1190" s="1">
        <v>730</v>
      </c>
      <c r="E1190" s="2">
        <f t="shared" si="0"/>
        <v>2</v>
      </c>
    </row>
    <row r="1191" spans="1:5" x14ac:dyDescent="0.25">
      <c r="A1191" s="1" t="s">
        <v>2492</v>
      </c>
      <c r="B1191" s="1">
        <v>719</v>
      </c>
      <c r="C1191" s="1" t="s">
        <v>4380</v>
      </c>
      <c r="D1191" s="1">
        <v>721</v>
      </c>
      <c r="E1191" s="2">
        <f t="shared" si="0"/>
        <v>2</v>
      </c>
    </row>
    <row r="1192" spans="1:5" x14ac:dyDescent="0.25">
      <c r="A1192" s="1" t="s">
        <v>2494</v>
      </c>
      <c r="B1192" s="1">
        <v>751</v>
      </c>
      <c r="C1192" s="1" t="s">
        <v>4381</v>
      </c>
      <c r="D1192" s="1">
        <v>749</v>
      </c>
      <c r="E1192" s="2">
        <f t="shared" si="0"/>
        <v>2</v>
      </c>
    </row>
    <row r="1193" spans="1:5" x14ac:dyDescent="0.25">
      <c r="A1193" s="1" t="s">
        <v>2496</v>
      </c>
      <c r="B1193" s="1">
        <v>2169</v>
      </c>
      <c r="C1193" s="1" t="s">
        <v>4382</v>
      </c>
      <c r="D1193" s="1">
        <v>2171</v>
      </c>
      <c r="E1193" s="2">
        <f t="shared" si="0"/>
        <v>2</v>
      </c>
    </row>
    <row r="1194" spans="1:5" x14ac:dyDescent="0.25">
      <c r="A1194" s="1" t="s">
        <v>2498</v>
      </c>
      <c r="B1194" s="1">
        <v>704</v>
      </c>
      <c r="C1194" s="1" t="s">
        <v>4383</v>
      </c>
      <c r="D1194" s="1">
        <v>706</v>
      </c>
      <c r="E1194" s="2">
        <f t="shared" si="0"/>
        <v>2</v>
      </c>
    </row>
    <row r="1195" spans="1:5" x14ac:dyDescent="0.25">
      <c r="A1195" s="1" t="s">
        <v>2500</v>
      </c>
      <c r="B1195" s="1">
        <v>2373</v>
      </c>
      <c r="C1195" s="1" t="s">
        <v>4384</v>
      </c>
      <c r="D1195" s="1">
        <v>2371</v>
      </c>
      <c r="E1195" s="2">
        <f t="shared" si="0"/>
        <v>2</v>
      </c>
    </row>
    <row r="1196" spans="1:5" x14ac:dyDescent="0.25">
      <c r="A1196" s="1" t="s">
        <v>2502</v>
      </c>
      <c r="B1196" s="1">
        <v>2713</v>
      </c>
      <c r="C1196" s="1" t="s">
        <v>4385</v>
      </c>
      <c r="D1196" s="1">
        <v>2715</v>
      </c>
      <c r="E1196" s="2">
        <f t="shared" si="0"/>
        <v>2</v>
      </c>
    </row>
    <row r="1197" spans="1:5" x14ac:dyDescent="0.25">
      <c r="A1197" s="1" t="s">
        <v>2504</v>
      </c>
      <c r="B1197" s="1">
        <v>1681</v>
      </c>
      <c r="C1197" s="1" t="s">
        <v>4386</v>
      </c>
      <c r="D1197" s="1">
        <v>1679</v>
      </c>
      <c r="E1197" s="2">
        <f t="shared" si="0"/>
        <v>2</v>
      </c>
    </row>
    <row r="1198" spans="1:5" x14ac:dyDescent="0.25">
      <c r="A1198" s="1" t="s">
        <v>2506</v>
      </c>
      <c r="B1198" s="1">
        <v>2780</v>
      </c>
      <c r="C1198" s="1" t="s">
        <v>4387</v>
      </c>
      <c r="D1198" s="1">
        <v>2782</v>
      </c>
      <c r="E1198" s="2">
        <f t="shared" si="0"/>
        <v>2</v>
      </c>
    </row>
    <row r="1199" spans="1:5" x14ac:dyDescent="0.25">
      <c r="A1199" s="1" t="s">
        <v>2508</v>
      </c>
      <c r="B1199" s="1">
        <v>3152</v>
      </c>
      <c r="C1199" s="1" t="s">
        <v>4388</v>
      </c>
      <c r="D1199" s="1">
        <v>3154</v>
      </c>
      <c r="E1199" s="2">
        <f t="shared" si="0"/>
        <v>2</v>
      </c>
    </row>
    <row r="1200" spans="1:5" x14ac:dyDescent="0.25">
      <c r="A1200" s="1" t="s">
        <v>2510</v>
      </c>
      <c r="B1200" s="1">
        <v>3879</v>
      </c>
      <c r="C1200" s="1" t="s">
        <v>4389</v>
      </c>
      <c r="D1200" s="1">
        <v>3877</v>
      </c>
      <c r="E1200" s="2">
        <f t="shared" si="0"/>
        <v>2</v>
      </c>
    </row>
    <row r="1201" spans="1:5" x14ac:dyDescent="0.25">
      <c r="A1201" s="1" t="s">
        <v>2512</v>
      </c>
      <c r="B1201" s="1">
        <v>935</v>
      </c>
      <c r="C1201" s="1" t="s">
        <v>4390</v>
      </c>
      <c r="D1201" s="1">
        <v>933</v>
      </c>
      <c r="E1201" s="2">
        <f t="shared" si="0"/>
        <v>2</v>
      </c>
    </row>
    <row r="1202" spans="1:5" x14ac:dyDescent="0.25">
      <c r="A1202" s="1" t="s">
        <v>2514</v>
      </c>
      <c r="B1202" s="1">
        <v>1928</v>
      </c>
      <c r="C1202" s="1" t="s">
        <v>4391</v>
      </c>
      <c r="D1202" s="1">
        <v>1926</v>
      </c>
      <c r="E1202" s="2">
        <f t="shared" si="0"/>
        <v>2</v>
      </c>
    </row>
    <row r="1203" spans="1:5" x14ac:dyDescent="0.25">
      <c r="A1203" s="1" t="s">
        <v>2516</v>
      </c>
      <c r="B1203" s="1">
        <v>64</v>
      </c>
      <c r="C1203" s="1" t="s">
        <v>4392</v>
      </c>
      <c r="D1203" s="1">
        <v>66</v>
      </c>
      <c r="E1203" s="2">
        <f t="shared" si="0"/>
        <v>2</v>
      </c>
    </row>
    <row r="1204" spans="1:5" x14ac:dyDescent="0.25">
      <c r="A1204" s="1" t="s">
        <v>2520</v>
      </c>
      <c r="B1204" s="1">
        <v>1930</v>
      </c>
      <c r="C1204" s="1" t="s">
        <v>4393</v>
      </c>
      <c r="D1204" s="1">
        <v>1932</v>
      </c>
      <c r="E1204" s="2">
        <f t="shared" si="0"/>
        <v>2</v>
      </c>
    </row>
    <row r="1205" spans="1:5" x14ac:dyDescent="0.25">
      <c r="A1205" s="1" t="s">
        <v>2522</v>
      </c>
      <c r="B1205" s="1">
        <v>1355</v>
      </c>
      <c r="C1205" s="1" t="s">
        <v>4394</v>
      </c>
      <c r="D1205" s="1">
        <v>1357</v>
      </c>
      <c r="E1205" s="2">
        <f t="shared" si="0"/>
        <v>2</v>
      </c>
    </row>
    <row r="1206" spans="1:5" x14ac:dyDescent="0.25">
      <c r="A1206" s="1" t="s">
        <v>2524</v>
      </c>
      <c r="B1206" s="1">
        <v>1331</v>
      </c>
      <c r="C1206" s="1" t="s">
        <v>4395</v>
      </c>
      <c r="D1206" s="1">
        <v>1333</v>
      </c>
      <c r="E1206" s="2">
        <f t="shared" si="0"/>
        <v>2</v>
      </c>
    </row>
    <row r="1207" spans="1:5" x14ac:dyDescent="0.25">
      <c r="A1207" s="1" t="s">
        <v>2526</v>
      </c>
      <c r="B1207" s="1">
        <v>2268</v>
      </c>
      <c r="C1207" s="1" t="s">
        <v>4396</v>
      </c>
      <c r="D1207" s="1">
        <v>2266</v>
      </c>
      <c r="E1207" s="2">
        <f t="shared" si="0"/>
        <v>2</v>
      </c>
    </row>
    <row r="1208" spans="1:5" x14ac:dyDescent="0.25">
      <c r="A1208" s="1" t="s">
        <v>2530</v>
      </c>
      <c r="B1208" s="1">
        <v>2607</v>
      </c>
      <c r="C1208" s="1" t="s">
        <v>4397</v>
      </c>
      <c r="D1208" s="1">
        <v>2605</v>
      </c>
      <c r="E1208" s="2">
        <f t="shared" si="0"/>
        <v>2</v>
      </c>
    </row>
    <row r="1209" spans="1:5" x14ac:dyDescent="0.25">
      <c r="A1209" s="1" t="s">
        <v>2532</v>
      </c>
      <c r="B1209" s="1">
        <v>885</v>
      </c>
      <c r="C1209" s="1" t="s">
        <v>4398</v>
      </c>
      <c r="D1209" s="1">
        <v>883</v>
      </c>
      <c r="E1209" s="2">
        <f t="shared" si="0"/>
        <v>2</v>
      </c>
    </row>
    <row r="1210" spans="1:5" x14ac:dyDescent="0.25">
      <c r="A1210" s="1" t="s">
        <v>2534</v>
      </c>
      <c r="B1210" s="1">
        <v>1677</v>
      </c>
      <c r="C1210" s="1" t="s">
        <v>4399</v>
      </c>
      <c r="D1210" s="1">
        <v>1679</v>
      </c>
      <c r="E1210" s="2">
        <f t="shared" si="0"/>
        <v>2</v>
      </c>
    </row>
    <row r="1211" spans="1:5" x14ac:dyDescent="0.25">
      <c r="A1211" s="1" t="s">
        <v>2536</v>
      </c>
      <c r="B1211" s="1">
        <v>1945</v>
      </c>
      <c r="C1211" s="1" t="s">
        <v>4400</v>
      </c>
      <c r="D1211" s="1">
        <v>1943</v>
      </c>
      <c r="E1211" s="2">
        <f t="shared" si="0"/>
        <v>2</v>
      </c>
    </row>
    <row r="1212" spans="1:5" x14ac:dyDescent="0.25">
      <c r="A1212" s="1" t="s">
        <v>2538</v>
      </c>
      <c r="B1212" s="1">
        <v>1985</v>
      </c>
      <c r="C1212" s="1" t="s">
        <v>4401</v>
      </c>
      <c r="D1212" s="1">
        <v>1987</v>
      </c>
      <c r="E1212" s="2">
        <f t="shared" si="0"/>
        <v>2</v>
      </c>
    </row>
    <row r="1213" spans="1:5" x14ac:dyDescent="0.25">
      <c r="A1213" s="1" t="s">
        <v>2540</v>
      </c>
      <c r="B1213" s="1">
        <v>2803</v>
      </c>
      <c r="C1213" s="1" t="s">
        <v>4402</v>
      </c>
      <c r="D1213" s="1">
        <v>2801</v>
      </c>
      <c r="E1213" s="2">
        <f t="shared" si="0"/>
        <v>2</v>
      </c>
    </row>
    <row r="1214" spans="1:5" x14ac:dyDescent="0.25">
      <c r="A1214" s="1" t="s">
        <v>2542</v>
      </c>
      <c r="B1214" s="1">
        <v>2390</v>
      </c>
      <c r="C1214" s="1" t="s">
        <v>4403</v>
      </c>
      <c r="D1214" s="1">
        <v>2388</v>
      </c>
      <c r="E1214" s="2">
        <f t="shared" si="0"/>
        <v>2</v>
      </c>
    </row>
    <row r="1215" spans="1:5" x14ac:dyDescent="0.25">
      <c r="A1215" s="1" t="s">
        <v>2546</v>
      </c>
      <c r="B1215" s="1">
        <v>71</v>
      </c>
      <c r="C1215" s="1" t="s">
        <v>4404</v>
      </c>
      <c r="D1215" s="1">
        <v>73</v>
      </c>
      <c r="E1215" s="2">
        <f t="shared" si="0"/>
        <v>2</v>
      </c>
    </row>
    <row r="1216" spans="1:5" x14ac:dyDescent="0.25">
      <c r="A1216" s="1" t="s">
        <v>2548</v>
      </c>
      <c r="B1216" s="1">
        <v>13</v>
      </c>
      <c r="C1216" s="1" t="s">
        <v>4405</v>
      </c>
      <c r="D1216" s="1">
        <v>11</v>
      </c>
      <c r="E1216" s="2">
        <f t="shared" si="0"/>
        <v>2</v>
      </c>
    </row>
    <row r="1217" spans="1:5" x14ac:dyDescent="0.25">
      <c r="A1217" s="1" t="s">
        <v>2550</v>
      </c>
      <c r="B1217" s="1">
        <v>2478</v>
      </c>
      <c r="C1217" s="1" t="s">
        <v>4406</v>
      </c>
      <c r="D1217" s="1">
        <v>2480</v>
      </c>
      <c r="E1217" s="2">
        <f t="shared" si="0"/>
        <v>2</v>
      </c>
    </row>
    <row r="1218" spans="1:5" x14ac:dyDescent="0.25">
      <c r="A1218" s="1" t="s">
        <v>2552</v>
      </c>
      <c r="B1218" s="1">
        <v>1775</v>
      </c>
      <c r="C1218" s="1" t="s">
        <v>4407</v>
      </c>
      <c r="D1218" s="1">
        <v>1777</v>
      </c>
      <c r="E1218" s="2">
        <f t="shared" si="0"/>
        <v>2</v>
      </c>
    </row>
    <row r="1219" spans="1:5" x14ac:dyDescent="0.25">
      <c r="A1219" s="1" t="s">
        <v>2554</v>
      </c>
      <c r="B1219" s="1">
        <v>1762</v>
      </c>
      <c r="C1219" s="1" t="s">
        <v>4408</v>
      </c>
      <c r="D1219" s="1">
        <v>1764</v>
      </c>
      <c r="E1219" s="2">
        <f t="shared" si="0"/>
        <v>2</v>
      </c>
    </row>
    <row r="1220" spans="1:5" x14ac:dyDescent="0.25">
      <c r="A1220" s="1" t="s">
        <v>2556</v>
      </c>
      <c r="B1220" s="1">
        <v>258</v>
      </c>
      <c r="C1220" s="1" t="s">
        <v>4409</v>
      </c>
      <c r="D1220" s="1">
        <v>260</v>
      </c>
      <c r="E1220" s="2">
        <f t="shared" si="0"/>
        <v>2</v>
      </c>
    </row>
    <row r="1221" spans="1:5" x14ac:dyDescent="0.25">
      <c r="A1221" s="1" t="s">
        <v>2558</v>
      </c>
      <c r="B1221" s="1">
        <v>2643</v>
      </c>
      <c r="C1221" s="1" t="s">
        <v>4410</v>
      </c>
      <c r="D1221" s="1">
        <v>2641</v>
      </c>
      <c r="E1221" s="2">
        <f t="shared" si="0"/>
        <v>2</v>
      </c>
    </row>
    <row r="1222" spans="1:5" x14ac:dyDescent="0.25">
      <c r="A1222" s="1" t="s">
        <v>2560</v>
      </c>
      <c r="B1222" s="1">
        <v>2275</v>
      </c>
      <c r="C1222" s="1" t="s">
        <v>4411</v>
      </c>
      <c r="D1222" s="1">
        <v>2273</v>
      </c>
      <c r="E1222" s="2">
        <f t="shared" si="0"/>
        <v>2</v>
      </c>
    </row>
    <row r="1223" spans="1:5" x14ac:dyDescent="0.25">
      <c r="A1223" s="1" t="s">
        <v>2562</v>
      </c>
      <c r="B1223" s="1">
        <v>3827</v>
      </c>
      <c r="C1223" s="1" t="s">
        <v>4412</v>
      </c>
      <c r="D1223" s="1">
        <v>3829</v>
      </c>
      <c r="E1223" s="2">
        <f t="shared" si="0"/>
        <v>2</v>
      </c>
    </row>
    <row r="1224" spans="1:5" x14ac:dyDescent="0.25">
      <c r="A1224" s="1" t="s">
        <v>2564</v>
      </c>
      <c r="B1224" s="1">
        <v>4557</v>
      </c>
      <c r="C1224" s="1" t="s">
        <v>4413</v>
      </c>
      <c r="D1224" s="1">
        <v>4559</v>
      </c>
      <c r="E1224" s="2">
        <f t="shared" si="0"/>
        <v>2</v>
      </c>
    </row>
    <row r="1225" spans="1:5" x14ac:dyDescent="0.25">
      <c r="A1225" s="1" t="s">
        <v>2566</v>
      </c>
      <c r="B1225" s="1">
        <v>3122</v>
      </c>
      <c r="C1225" s="1" t="s">
        <v>4414</v>
      </c>
      <c r="D1225" s="1">
        <v>3120</v>
      </c>
      <c r="E1225" s="2">
        <f t="shared" si="0"/>
        <v>2</v>
      </c>
    </row>
    <row r="1226" spans="1:5" x14ac:dyDescent="0.25">
      <c r="A1226" s="1" t="s">
        <v>2570</v>
      </c>
      <c r="B1226" s="1">
        <v>1585</v>
      </c>
      <c r="C1226" s="1" t="s">
        <v>4415</v>
      </c>
      <c r="D1226" s="1">
        <v>1583</v>
      </c>
      <c r="E1226" s="2">
        <f t="shared" si="0"/>
        <v>2</v>
      </c>
    </row>
    <row r="1227" spans="1:5" x14ac:dyDescent="0.25">
      <c r="A1227" s="1" t="s">
        <v>2572</v>
      </c>
      <c r="B1227" s="1">
        <v>3560</v>
      </c>
      <c r="C1227" s="1" t="s">
        <v>4416</v>
      </c>
      <c r="D1227" s="1">
        <v>3558</v>
      </c>
      <c r="E1227" s="2">
        <f t="shared" si="0"/>
        <v>2</v>
      </c>
    </row>
    <row r="1228" spans="1:5" x14ac:dyDescent="0.25">
      <c r="A1228" s="1" t="s">
        <v>2574</v>
      </c>
      <c r="B1228" s="1">
        <v>2197</v>
      </c>
      <c r="C1228" s="1" t="s">
        <v>4417</v>
      </c>
      <c r="D1228" s="1">
        <v>2195</v>
      </c>
      <c r="E1228" s="2">
        <f t="shared" si="0"/>
        <v>2</v>
      </c>
    </row>
    <row r="1229" spans="1:5" x14ac:dyDescent="0.25">
      <c r="A1229" s="1" t="s">
        <v>2576</v>
      </c>
      <c r="B1229" s="1">
        <v>1679</v>
      </c>
      <c r="C1229" s="1" t="s">
        <v>4418</v>
      </c>
      <c r="D1229" s="1">
        <v>1677</v>
      </c>
      <c r="E1229" s="2">
        <f t="shared" si="0"/>
        <v>2</v>
      </c>
    </row>
    <row r="1230" spans="1:5" x14ac:dyDescent="0.25">
      <c r="A1230" s="1" t="s">
        <v>2578</v>
      </c>
      <c r="B1230" s="1">
        <v>1073</v>
      </c>
      <c r="C1230" s="1" t="s">
        <v>4419</v>
      </c>
      <c r="D1230" s="1">
        <v>1075</v>
      </c>
      <c r="E1230" s="2">
        <f t="shared" si="0"/>
        <v>2</v>
      </c>
    </row>
    <row r="1231" spans="1:5" x14ac:dyDescent="0.25">
      <c r="A1231" s="1" t="s">
        <v>2580</v>
      </c>
      <c r="B1231" s="1">
        <v>823</v>
      </c>
      <c r="C1231" s="1" t="s">
        <v>4420</v>
      </c>
      <c r="D1231" s="1">
        <v>825</v>
      </c>
      <c r="E1231" s="2">
        <f t="shared" si="0"/>
        <v>2</v>
      </c>
    </row>
    <row r="1232" spans="1:5" x14ac:dyDescent="0.25">
      <c r="A1232" s="1" t="s">
        <v>2584</v>
      </c>
      <c r="B1232" s="1">
        <v>2583</v>
      </c>
      <c r="C1232" s="1" t="s">
        <v>4421</v>
      </c>
      <c r="D1232" s="1">
        <v>2585</v>
      </c>
      <c r="E1232" s="2">
        <f t="shared" si="0"/>
        <v>2</v>
      </c>
    </row>
    <row r="1233" spans="1:5" x14ac:dyDescent="0.25">
      <c r="A1233" s="1" t="s">
        <v>2586</v>
      </c>
      <c r="B1233" s="1">
        <v>570</v>
      </c>
      <c r="C1233" s="1" t="s">
        <v>4422</v>
      </c>
      <c r="D1233" s="1">
        <v>568</v>
      </c>
      <c r="E1233" s="2">
        <f t="shared" si="0"/>
        <v>2</v>
      </c>
    </row>
    <row r="1234" spans="1:5" x14ac:dyDescent="0.25">
      <c r="A1234" s="1" t="s">
        <v>2588</v>
      </c>
      <c r="B1234" s="1">
        <v>531</v>
      </c>
      <c r="C1234" s="1" t="s">
        <v>4423</v>
      </c>
      <c r="D1234" s="1">
        <v>533</v>
      </c>
      <c r="E1234" s="2">
        <f t="shared" si="0"/>
        <v>2</v>
      </c>
    </row>
    <row r="1235" spans="1:5" x14ac:dyDescent="0.25">
      <c r="A1235" s="1" t="s">
        <v>2590</v>
      </c>
      <c r="B1235" s="1">
        <v>1094</v>
      </c>
      <c r="C1235" s="1" t="s">
        <v>4424</v>
      </c>
      <c r="D1235" s="1">
        <v>1096</v>
      </c>
      <c r="E1235" s="2">
        <f t="shared" si="0"/>
        <v>2</v>
      </c>
    </row>
    <row r="1236" spans="1:5" x14ac:dyDescent="0.25">
      <c r="A1236" s="1" t="s">
        <v>2592</v>
      </c>
      <c r="B1236" s="1">
        <v>3074</v>
      </c>
      <c r="C1236" s="1" t="s">
        <v>4425</v>
      </c>
      <c r="D1236" s="1">
        <v>3076</v>
      </c>
      <c r="E1236" s="2">
        <f t="shared" si="0"/>
        <v>2</v>
      </c>
    </row>
    <row r="1237" spans="1:5" x14ac:dyDescent="0.25">
      <c r="A1237" s="1" t="s">
        <v>2594</v>
      </c>
      <c r="B1237" s="1">
        <v>4873</v>
      </c>
      <c r="C1237" s="1" t="s">
        <v>4426</v>
      </c>
      <c r="D1237" s="1">
        <v>4875</v>
      </c>
      <c r="E1237" s="2">
        <f t="shared" si="0"/>
        <v>2</v>
      </c>
    </row>
    <row r="1238" spans="1:5" x14ac:dyDescent="0.25">
      <c r="A1238" s="1" t="s">
        <v>2596</v>
      </c>
      <c r="B1238" s="1">
        <v>1003</v>
      </c>
      <c r="C1238" s="1" t="s">
        <v>4427</v>
      </c>
      <c r="D1238" s="1">
        <v>1001</v>
      </c>
      <c r="E1238" s="2">
        <f t="shared" si="0"/>
        <v>2</v>
      </c>
    </row>
    <row r="1239" spans="1:5" x14ac:dyDescent="0.25">
      <c r="A1239" s="1" t="s">
        <v>2598</v>
      </c>
      <c r="B1239" s="1">
        <v>3340</v>
      </c>
      <c r="C1239" s="1" t="s">
        <v>4428</v>
      </c>
      <c r="D1239" s="1">
        <v>3342</v>
      </c>
      <c r="E1239" s="2">
        <f t="shared" si="0"/>
        <v>2</v>
      </c>
    </row>
    <row r="1240" spans="1:5" x14ac:dyDescent="0.25">
      <c r="A1240" s="1" t="s">
        <v>2600</v>
      </c>
      <c r="B1240" s="1">
        <v>1878</v>
      </c>
      <c r="C1240" s="1" t="s">
        <v>4429</v>
      </c>
      <c r="D1240" s="1">
        <v>1880</v>
      </c>
      <c r="E1240" s="2">
        <f t="shared" si="0"/>
        <v>2</v>
      </c>
    </row>
    <row r="1241" spans="1:5" x14ac:dyDescent="0.25">
      <c r="A1241" s="1" t="s">
        <v>2602</v>
      </c>
      <c r="B1241" s="1">
        <v>1675</v>
      </c>
      <c r="C1241" s="1" t="s">
        <v>4430</v>
      </c>
      <c r="D1241" s="1">
        <v>1677</v>
      </c>
      <c r="E1241" s="2">
        <f t="shared" si="0"/>
        <v>2</v>
      </c>
    </row>
    <row r="1242" spans="1:5" x14ac:dyDescent="0.25">
      <c r="A1242" s="1" t="s">
        <v>2604</v>
      </c>
      <c r="B1242" s="1">
        <v>3158</v>
      </c>
      <c r="C1242" s="1" t="s">
        <v>4431</v>
      </c>
      <c r="D1242" s="1">
        <v>3160</v>
      </c>
      <c r="E1242" s="2">
        <f t="shared" si="0"/>
        <v>2</v>
      </c>
    </row>
    <row r="1243" spans="1:5" x14ac:dyDescent="0.25">
      <c r="A1243" s="1" t="s">
        <v>2608</v>
      </c>
      <c r="B1243" s="1">
        <v>2068</v>
      </c>
      <c r="C1243" s="1" t="s">
        <v>4432</v>
      </c>
      <c r="D1243" s="1">
        <v>2070</v>
      </c>
      <c r="E1243" s="2">
        <f t="shared" si="0"/>
        <v>2</v>
      </c>
    </row>
    <row r="1244" spans="1:5" x14ac:dyDescent="0.25">
      <c r="A1244" s="1" t="s">
        <v>2610</v>
      </c>
      <c r="B1244" s="1">
        <v>2375</v>
      </c>
      <c r="C1244" s="1" t="s">
        <v>4433</v>
      </c>
      <c r="D1244" s="1">
        <v>2377</v>
      </c>
      <c r="E1244" s="2">
        <f t="shared" si="0"/>
        <v>2</v>
      </c>
    </row>
    <row r="1245" spans="1:5" x14ac:dyDescent="0.25">
      <c r="A1245" s="1" t="s">
        <v>2612</v>
      </c>
      <c r="B1245" s="1">
        <v>1576</v>
      </c>
      <c r="C1245" s="1" t="s">
        <v>4434</v>
      </c>
      <c r="D1245" s="1">
        <v>1578</v>
      </c>
      <c r="E1245" s="2">
        <f t="shared" si="0"/>
        <v>2</v>
      </c>
    </row>
    <row r="1246" spans="1:5" x14ac:dyDescent="0.25">
      <c r="A1246" s="1" t="s">
        <v>2614</v>
      </c>
      <c r="B1246" s="1">
        <v>100</v>
      </c>
      <c r="C1246" s="1" t="s">
        <v>4435</v>
      </c>
      <c r="D1246" s="1">
        <v>102</v>
      </c>
      <c r="E1246" s="2">
        <f t="shared" si="0"/>
        <v>2</v>
      </c>
    </row>
    <row r="1247" spans="1:5" x14ac:dyDescent="0.25">
      <c r="A1247" s="1" t="s">
        <v>2616</v>
      </c>
      <c r="B1247" s="1">
        <v>2697</v>
      </c>
      <c r="C1247" s="1" t="s">
        <v>4436</v>
      </c>
      <c r="D1247" s="1">
        <v>2699</v>
      </c>
      <c r="E1247" s="2">
        <f t="shared" si="0"/>
        <v>2</v>
      </c>
    </row>
    <row r="1248" spans="1:5" x14ac:dyDescent="0.25">
      <c r="A1248" s="1" t="s">
        <v>2618</v>
      </c>
      <c r="B1248" s="1">
        <v>2768</v>
      </c>
      <c r="C1248" s="1" t="s">
        <v>4437</v>
      </c>
      <c r="D1248" s="1">
        <v>2770</v>
      </c>
      <c r="E1248" s="2">
        <f t="shared" si="0"/>
        <v>2</v>
      </c>
    </row>
    <row r="1249" spans="1:5" x14ac:dyDescent="0.25">
      <c r="A1249" s="1" t="s">
        <v>2620</v>
      </c>
      <c r="B1249" s="1">
        <v>3812</v>
      </c>
      <c r="C1249" s="1" t="s">
        <v>4438</v>
      </c>
      <c r="D1249" s="1">
        <v>3810</v>
      </c>
      <c r="E1249" s="2">
        <f t="shared" si="0"/>
        <v>2</v>
      </c>
    </row>
    <row r="1250" spans="1:5" x14ac:dyDescent="0.25">
      <c r="A1250" s="1" t="s">
        <v>2624</v>
      </c>
      <c r="B1250" s="1">
        <v>514</v>
      </c>
      <c r="C1250" s="1" t="s">
        <v>4439</v>
      </c>
      <c r="D1250" s="1">
        <v>512</v>
      </c>
      <c r="E1250" s="2">
        <f t="shared" si="0"/>
        <v>2</v>
      </c>
    </row>
    <row r="1251" spans="1:5" x14ac:dyDescent="0.25">
      <c r="A1251" s="1" t="s">
        <v>2628</v>
      </c>
      <c r="B1251" s="1">
        <v>243</v>
      </c>
      <c r="C1251" s="1" t="s">
        <v>4440</v>
      </c>
      <c r="D1251" s="1">
        <v>245</v>
      </c>
      <c r="E1251" s="2">
        <f t="shared" si="0"/>
        <v>2</v>
      </c>
    </row>
    <row r="1252" spans="1:5" x14ac:dyDescent="0.25">
      <c r="A1252" s="1" t="s">
        <v>2630</v>
      </c>
      <c r="B1252" s="1">
        <v>1093</v>
      </c>
      <c r="C1252" s="1" t="s">
        <v>4441</v>
      </c>
      <c r="D1252" s="1">
        <v>1091</v>
      </c>
      <c r="E1252" s="2">
        <f t="shared" si="0"/>
        <v>2</v>
      </c>
    </row>
    <row r="1253" spans="1:5" x14ac:dyDescent="0.25">
      <c r="A1253" s="1" t="s">
        <v>2632</v>
      </c>
      <c r="B1253" s="1">
        <v>2781</v>
      </c>
      <c r="C1253" s="1" t="s">
        <v>4442</v>
      </c>
      <c r="D1253" s="1">
        <v>2783</v>
      </c>
      <c r="E1253" s="2">
        <f t="shared" si="0"/>
        <v>2</v>
      </c>
    </row>
    <row r="1254" spans="1:5" x14ac:dyDescent="0.25">
      <c r="A1254" s="1" t="s">
        <v>2634</v>
      </c>
      <c r="B1254" s="1">
        <v>2818</v>
      </c>
      <c r="C1254" s="1" t="s">
        <v>4443</v>
      </c>
      <c r="D1254" s="1">
        <v>2820</v>
      </c>
      <c r="E1254" s="2">
        <f t="shared" si="0"/>
        <v>2</v>
      </c>
    </row>
    <row r="1255" spans="1:5" x14ac:dyDescent="0.25">
      <c r="A1255" s="1" t="s">
        <v>2636</v>
      </c>
      <c r="B1255" s="1">
        <v>39</v>
      </c>
      <c r="C1255" s="1" t="s">
        <v>4444</v>
      </c>
      <c r="D1255" s="1">
        <v>37</v>
      </c>
      <c r="E1255" s="2">
        <f t="shared" si="0"/>
        <v>2</v>
      </c>
    </row>
    <row r="1256" spans="1:5" x14ac:dyDescent="0.25">
      <c r="A1256" s="1" t="s">
        <v>2638</v>
      </c>
      <c r="B1256" s="1">
        <v>2629</v>
      </c>
      <c r="C1256" s="1" t="s">
        <v>4445</v>
      </c>
      <c r="D1256" s="1">
        <v>2631</v>
      </c>
      <c r="E1256" s="2">
        <f t="shared" si="0"/>
        <v>2</v>
      </c>
    </row>
    <row r="1257" spans="1:5" x14ac:dyDescent="0.25">
      <c r="A1257" s="1" t="s">
        <v>2640</v>
      </c>
      <c r="B1257" s="1">
        <v>1930</v>
      </c>
      <c r="C1257" s="1" t="s">
        <v>4446</v>
      </c>
      <c r="D1257" s="1">
        <v>1932</v>
      </c>
      <c r="E1257" s="2">
        <f t="shared" si="0"/>
        <v>2</v>
      </c>
    </row>
    <row r="1258" spans="1:5" x14ac:dyDescent="0.25">
      <c r="A1258" s="1" t="s">
        <v>2644</v>
      </c>
      <c r="B1258" s="1">
        <v>150</v>
      </c>
      <c r="C1258" s="1" t="s">
        <v>4447</v>
      </c>
      <c r="D1258" s="1">
        <v>148</v>
      </c>
      <c r="E1258" s="2">
        <f t="shared" si="0"/>
        <v>2</v>
      </c>
    </row>
    <row r="1259" spans="1:5" x14ac:dyDescent="0.25">
      <c r="A1259" s="1" t="s">
        <v>2648</v>
      </c>
      <c r="B1259" s="1">
        <v>2034</v>
      </c>
      <c r="C1259" s="1" t="s">
        <v>4448</v>
      </c>
      <c r="D1259" s="1">
        <v>2032</v>
      </c>
      <c r="E1259" s="2">
        <f t="shared" si="0"/>
        <v>2</v>
      </c>
    </row>
    <row r="1260" spans="1:5" x14ac:dyDescent="0.25">
      <c r="A1260" s="1" t="s">
        <v>2650</v>
      </c>
      <c r="B1260" s="1">
        <v>596</v>
      </c>
      <c r="C1260" s="1" t="s">
        <v>4449</v>
      </c>
      <c r="D1260" s="1">
        <v>594</v>
      </c>
      <c r="E1260" s="2">
        <f t="shared" si="0"/>
        <v>2</v>
      </c>
    </row>
    <row r="1261" spans="1:5" x14ac:dyDescent="0.25">
      <c r="A1261" s="1" t="s">
        <v>2652</v>
      </c>
      <c r="B1261" s="1">
        <v>1405</v>
      </c>
      <c r="C1261" s="1" t="s">
        <v>4450</v>
      </c>
      <c r="D1261" s="1">
        <v>1407</v>
      </c>
      <c r="E1261" s="2">
        <f t="shared" si="0"/>
        <v>2</v>
      </c>
    </row>
    <row r="1262" spans="1:5" x14ac:dyDescent="0.25">
      <c r="A1262" s="1" t="s">
        <v>2654</v>
      </c>
      <c r="B1262" s="1">
        <v>249</v>
      </c>
      <c r="C1262" s="1" t="s">
        <v>4451</v>
      </c>
      <c r="D1262" s="1">
        <v>247</v>
      </c>
      <c r="E1262" s="2">
        <f t="shared" si="0"/>
        <v>2</v>
      </c>
    </row>
    <row r="1263" spans="1:5" x14ac:dyDescent="0.25">
      <c r="A1263" s="1" t="s">
        <v>2656</v>
      </c>
      <c r="B1263" s="1">
        <v>643</v>
      </c>
      <c r="C1263" s="1" t="s">
        <v>4452</v>
      </c>
      <c r="D1263" s="1">
        <v>645</v>
      </c>
      <c r="E1263" s="2">
        <f t="shared" si="0"/>
        <v>2</v>
      </c>
    </row>
    <row r="1264" spans="1:5" x14ac:dyDescent="0.25">
      <c r="A1264" s="1" t="s">
        <v>2658</v>
      </c>
      <c r="B1264" s="1">
        <v>1801</v>
      </c>
      <c r="C1264" s="1" t="s">
        <v>4453</v>
      </c>
      <c r="D1264" s="1">
        <v>1799</v>
      </c>
      <c r="E1264" s="2">
        <f t="shared" si="0"/>
        <v>2</v>
      </c>
    </row>
    <row r="1265" spans="1:5" x14ac:dyDescent="0.25">
      <c r="A1265" s="1" t="s">
        <v>2660</v>
      </c>
      <c r="B1265" s="1">
        <v>124</v>
      </c>
      <c r="C1265" s="1" t="s">
        <v>4454</v>
      </c>
      <c r="D1265" s="1">
        <v>126</v>
      </c>
      <c r="E1265" s="2">
        <f t="shared" si="0"/>
        <v>2</v>
      </c>
    </row>
    <row r="1266" spans="1:5" x14ac:dyDescent="0.25">
      <c r="A1266" s="1" t="s">
        <v>2662</v>
      </c>
      <c r="B1266" s="1">
        <v>2190</v>
      </c>
      <c r="C1266" s="1" t="s">
        <v>4455</v>
      </c>
      <c r="D1266" s="1">
        <v>2192</v>
      </c>
      <c r="E1266" s="2">
        <f t="shared" si="0"/>
        <v>2</v>
      </c>
    </row>
    <row r="1267" spans="1:5" x14ac:dyDescent="0.25">
      <c r="A1267" s="1" t="s">
        <v>2664</v>
      </c>
      <c r="B1267" s="1">
        <v>276</v>
      </c>
      <c r="C1267" s="1" t="s">
        <v>4456</v>
      </c>
      <c r="D1267" s="1">
        <v>274</v>
      </c>
      <c r="E1267" s="2">
        <f t="shared" si="0"/>
        <v>2</v>
      </c>
    </row>
    <row r="1268" spans="1:5" x14ac:dyDescent="0.25">
      <c r="A1268" s="1" t="s">
        <v>2666</v>
      </c>
      <c r="B1268" s="1">
        <v>614</v>
      </c>
      <c r="C1268" s="1" t="s">
        <v>4457</v>
      </c>
      <c r="D1268" s="1">
        <v>612</v>
      </c>
      <c r="E1268" s="2">
        <f t="shared" si="0"/>
        <v>2</v>
      </c>
    </row>
    <row r="1269" spans="1:5" x14ac:dyDescent="0.25">
      <c r="A1269" s="1" t="s">
        <v>2668</v>
      </c>
      <c r="B1269" s="1">
        <v>440</v>
      </c>
      <c r="C1269" s="1" t="s">
        <v>4458</v>
      </c>
      <c r="D1269" s="1">
        <v>442</v>
      </c>
      <c r="E1269" s="2">
        <f t="shared" si="0"/>
        <v>2</v>
      </c>
    </row>
    <row r="1270" spans="1:5" x14ac:dyDescent="0.25">
      <c r="A1270" s="1" t="s">
        <v>2670</v>
      </c>
      <c r="B1270" s="1">
        <v>874</v>
      </c>
      <c r="C1270" s="1" t="s">
        <v>4459</v>
      </c>
      <c r="D1270" s="1">
        <v>876</v>
      </c>
      <c r="E1270" s="2">
        <f t="shared" si="0"/>
        <v>2</v>
      </c>
    </row>
    <row r="1271" spans="1:5" x14ac:dyDescent="0.25">
      <c r="A1271" s="1" t="s">
        <v>2672</v>
      </c>
      <c r="B1271" s="1">
        <v>302</v>
      </c>
      <c r="C1271" s="1" t="s">
        <v>4460</v>
      </c>
      <c r="D1271" s="1">
        <v>300</v>
      </c>
      <c r="E1271" s="2">
        <f t="shared" si="0"/>
        <v>2</v>
      </c>
    </row>
    <row r="1272" spans="1:5" x14ac:dyDescent="0.25">
      <c r="A1272" s="1" t="s">
        <v>2674</v>
      </c>
      <c r="B1272" s="1">
        <v>107</v>
      </c>
      <c r="C1272" s="1" t="s">
        <v>4461</v>
      </c>
      <c r="D1272" s="1">
        <v>109</v>
      </c>
      <c r="E1272" s="2">
        <f t="shared" si="0"/>
        <v>2</v>
      </c>
    </row>
    <row r="1273" spans="1:5" x14ac:dyDescent="0.25">
      <c r="A1273" s="1" t="s">
        <v>2676</v>
      </c>
      <c r="B1273" s="1">
        <v>242</v>
      </c>
      <c r="C1273" s="1" t="s">
        <v>4462</v>
      </c>
      <c r="D1273" s="1">
        <v>244</v>
      </c>
      <c r="E1273" s="2">
        <f t="shared" si="0"/>
        <v>2</v>
      </c>
    </row>
    <row r="1274" spans="1:5" x14ac:dyDescent="0.25">
      <c r="A1274" s="1" t="s">
        <v>2678</v>
      </c>
      <c r="B1274" s="1">
        <v>192</v>
      </c>
      <c r="C1274" s="1" t="s">
        <v>4463</v>
      </c>
      <c r="D1274" s="1">
        <v>194</v>
      </c>
      <c r="E1274" s="2">
        <f t="shared" si="0"/>
        <v>2</v>
      </c>
    </row>
    <row r="1275" spans="1:5" x14ac:dyDescent="0.25">
      <c r="A1275" s="1" t="s">
        <v>2680</v>
      </c>
      <c r="B1275" s="1">
        <v>1632</v>
      </c>
      <c r="C1275" s="1" t="s">
        <v>4464</v>
      </c>
      <c r="D1275" s="1">
        <v>1634</v>
      </c>
      <c r="E1275" s="2">
        <f t="shared" si="0"/>
        <v>2</v>
      </c>
    </row>
    <row r="1276" spans="1:5" x14ac:dyDescent="0.25">
      <c r="A1276" s="1" t="s">
        <v>2682</v>
      </c>
      <c r="B1276" s="1">
        <v>327</v>
      </c>
      <c r="C1276" s="1" t="s">
        <v>4465</v>
      </c>
      <c r="D1276" s="1">
        <v>329</v>
      </c>
      <c r="E1276" s="2">
        <f t="shared" si="0"/>
        <v>2</v>
      </c>
    </row>
    <row r="1277" spans="1:5" x14ac:dyDescent="0.25">
      <c r="A1277" s="1" t="s">
        <v>2684</v>
      </c>
      <c r="B1277" s="1">
        <v>865</v>
      </c>
      <c r="C1277" s="1" t="s">
        <v>4466</v>
      </c>
      <c r="D1277" s="1">
        <v>867</v>
      </c>
      <c r="E1277" s="2">
        <f t="shared" si="0"/>
        <v>2</v>
      </c>
    </row>
    <row r="1278" spans="1:5" x14ac:dyDescent="0.25">
      <c r="A1278" s="1" t="s">
        <v>2686</v>
      </c>
      <c r="B1278" s="1">
        <v>115</v>
      </c>
      <c r="C1278" s="1" t="s">
        <v>4467</v>
      </c>
      <c r="D1278" s="1">
        <v>117</v>
      </c>
      <c r="E1278" s="2">
        <f t="shared" si="0"/>
        <v>2</v>
      </c>
    </row>
    <row r="1279" spans="1:5" x14ac:dyDescent="0.25">
      <c r="A1279" s="1" t="s">
        <v>2692</v>
      </c>
      <c r="B1279" s="1">
        <v>56</v>
      </c>
      <c r="C1279" s="1" t="s">
        <v>4468</v>
      </c>
      <c r="D1279" s="1">
        <v>58</v>
      </c>
      <c r="E1279" s="2">
        <f t="shared" si="0"/>
        <v>2</v>
      </c>
    </row>
    <row r="1280" spans="1:5" x14ac:dyDescent="0.25">
      <c r="A1280" s="1" t="s">
        <v>2694</v>
      </c>
      <c r="B1280" s="1">
        <v>2146</v>
      </c>
      <c r="C1280" s="1" t="s">
        <v>4469</v>
      </c>
      <c r="D1280" s="1">
        <v>2144</v>
      </c>
      <c r="E1280" s="2">
        <f t="shared" si="0"/>
        <v>2</v>
      </c>
    </row>
    <row r="1281" spans="1:5" x14ac:dyDescent="0.25">
      <c r="A1281" s="1" t="s">
        <v>2698</v>
      </c>
      <c r="B1281" s="1">
        <v>436</v>
      </c>
      <c r="C1281" s="1" t="s">
        <v>4470</v>
      </c>
      <c r="D1281" s="1">
        <v>438</v>
      </c>
      <c r="E1281" s="2">
        <f t="shared" si="0"/>
        <v>2</v>
      </c>
    </row>
    <row r="1282" spans="1:5" x14ac:dyDescent="0.25">
      <c r="A1282" s="1" t="s">
        <v>2700</v>
      </c>
      <c r="B1282" s="1">
        <v>602</v>
      </c>
      <c r="C1282" s="1" t="s">
        <v>4471</v>
      </c>
      <c r="D1282" s="1">
        <v>604</v>
      </c>
      <c r="E1282" s="2">
        <f t="shared" si="0"/>
        <v>2</v>
      </c>
    </row>
    <row r="1283" spans="1:5" x14ac:dyDescent="0.25">
      <c r="A1283" s="1" t="s">
        <v>2704</v>
      </c>
      <c r="B1283" s="1">
        <v>1394</v>
      </c>
      <c r="C1283" s="1" t="s">
        <v>4472</v>
      </c>
      <c r="D1283" s="1">
        <v>1392</v>
      </c>
      <c r="E1283" s="2">
        <f t="shared" si="0"/>
        <v>2</v>
      </c>
    </row>
    <row r="1284" spans="1:5" x14ac:dyDescent="0.25">
      <c r="A1284" s="1" t="s">
        <v>2706</v>
      </c>
      <c r="B1284" s="1">
        <v>2480</v>
      </c>
      <c r="C1284" s="1" t="s">
        <v>4473</v>
      </c>
      <c r="D1284" s="1">
        <v>2482</v>
      </c>
      <c r="E1284" s="2">
        <f t="shared" si="0"/>
        <v>2</v>
      </c>
    </row>
    <row r="1285" spans="1:5" x14ac:dyDescent="0.25">
      <c r="A1285" s="1" t="s">
        <v>2708</v>
      </c>
      <c r="B1285" s="1">
        <v>534</v>
      </c>
      <c r="C1285" s="1" t="s">
        <v>4474</v>
      </c>
      <c r="D1285" s="1">
        <v>536</v>
      </c>
      <c r="E1285" s="2">
        <f t="shared" si="0"/>
        <v>2</v>
      </c>
    </row>
    <row r="1286" spans="1:5" x14ac:dyDescent="0.25">
      <c r="A1286" s="1" t="s">
        <v>2710</v>
      </c>
      <c r="B1286" s="1">
        <v>444</v>
      </c>
      <c r="C1286" s="1" t="s">
        <v>4475</v>
      </c>
      <c r="D1286" s="1">
        <v>446</v>
      </c>
      <c r="E1286" s="2">
        <f t="shared" si="0"/>
        <v>2</v>
      </c>
    </row>
    <row r="1287" spans="1:5" x14ac:dyDescent="0.25">
      <c r="A1287" s="1" t="s">
        <v>2712</v>
      </c>
      <c r="B1287" s="1">
        <v>528</v>
      </c>
      <c r="C1287" s="1" t="s">
        <v>4476</v>
      </c>
      <c r="D1287" s="1">
        <v>526</v>
      </c>
      <c r="E1287" s="2">
        <f t="shared" si="0"/>
        <v>2</v>
      </c>
    </row>
    <row r="1288" spans="1:5" x14ac:dyDescent="0.25">
      <c r="A1288" s="1" t="s">
        <v>2714</v>
      </c>
      <c r="B1288" s="1">
        <v>420</v>
      </c>
      <c r="C1288" s="1" t="s">
        <v>4477</v>
      </c>
      <c r="D1288" s="1">
        <v>422</v>
      </c>
      <c r="E1288" s="2">
        <f t="shared" si="0"/>
        <v>2</v>
      </c>
    </row>
    <row r="1289" spans="1:5" x14ac:dyDescent="0.25">
      <c r="A1289" s="1" t="s">
        <v>2718</v>
      </c>
      <c r="B1289" s="1">
        <v>518</v>
      </c>
      <c r="C1289" s="1" t="s">
        <v>4478</v>
      </c>
      <c r="D1289" s="1">
        <v>516</v>
      </c>
      <c r="E1289" s="2">
        <f t="shared" si="0"/>
        <v>2</v>
      </c>
    </row>
    <row r="1290" spans="1:5" x14ac:dyDescent="0.25">
      <c r="A1290" s="1" t="s">
        <v>2720</v>
      </c>
      <c r="B1290" s="1">
        <v>2718</v>
      </c>
      <c r="C1290" s="1" t="s">
        <v>4479</v>
      </c>
      <c r="D1290" s="1">
        <v>2720</v>
      </c>
      <c r="E1290" s="2">
        <f t="shared" si="0"/>
        <v>2</v>
      </c>
    </row>
    <row r="1291" spans="1:5" x14ac:dyDescent="0.25">
      <c r="A1291" s="1" t="s">
        <v>2722</v>
      </c>
      <c r="B1291" s="1">
        <v>2962</v>
      </c>
      <c r="C1291" s="1" t="s">
        <v>4480</v>
      </c>
      <c r="D1291" s="1">
        <v>2960</v>
      </c>
      <c r="E1291" s="2">
        <f t="shared" si="0"/>
        <v>2</v>
      </c>
    </row>
    <row r="1292" spans="1:5" x14ac:dyDescent="0.25">
      <c r="A1292" s="1" t="s">
        <v>2724</v>
      </c>
      <c r="B1292" s="1">
        <v>50</v>
      </c>
      <c r="C1292" s="1" t="s">
        <v>4481</v>
      </c>
      <c r="D1292" s="1">
        <v>48</v>
      </c>
      <c r="E1292" s="2">
        <f t="shared" si="0"/>
        <v>2</v>
      </c>
    </row>
    <row r="1293" spans="1:5" x14ac:dyDescent="0.25">
      <c r="A1293" s="1" t="s">
        <v>2726</v>
      </c>
      <c r="B1293" s="1">
        <v>1704</v>
      </c>
      <c r="C1293" s="1" t="s">
        <v>4482</v>
      </c>
      <c r="D1293" s="1">
        <v>1706</v>
      </c>
      <c r="E1293" s="2">
        <f t="shared" si="0"/>
        <v>2</v>
      </c>
    </row>
    <row r="1294" spans="1:5" x14ac:dyDescent="0.25">
      <c r="A1294" s="1" t="s">
        <v>2728</v>
      </c>
      <c r="B1294" s="1">
        <v>2137</v>
      </c>
      <c r="C1294" s="1" t="s">
        <v>4483</v>
      </c>
      <c r="D1294" s="1">
        <v>2135</v>
      </c>
      <c r="E1294" s="2">
        <f t="shared" si="0"/>
        <v>2</v>
      </c>
    </row>
    <row r="1295" spans="1:5" x14ac:dyDescent="0.25">
      <c r="A1295" s="1" t="s">
        <v>2730</v>
      </c>
      <c r="B1295" s="1">
        <v>666</v>
      </c>
      <c r="C1295" s="1" t="s">
        <v>4484</v>
      </c>
      <c r="D1295" s="1">
        <v>668</v>
      </c>
      <c r="E1295" s="2">
        <f t="shared" si="0"/>
        <v>2</v>
      </c>
    </row>
    <row r="1296" spans="1:5" x14ac:dyDescent="0.25">
      <c r="A1296" s="1" t="s">
        <v>2732</v>
      </c>
      <c r="B1296" s="1">
        <v>489</v>
      </c>
      <c r="C1296" s="1" t="s">
        <v>4485</v>
      </c>
      <c r="D1296" s="1">
        <v>491</v>
      </c>
      <c r="E1296" s="2">
        <f t="shared" si="0"/>
        <v>2</v>
      </c>
    </row>
    <row r="1297" spans="1:5" x14ac:dyDescent="0.25">
      <c r="A1297" s="1" t="s">
        <v>2734</v>
      </c>
      <c r="B1297" s="1">
        <v>888</v>
      </c>
      <c r="C1297" s="1" t="s">
        <v>4486</v>
      </c>
      <c r="D1297" s="1">
        <v>890</v>
      </c>
      <c r="E1297" s="2">
        <f t="shared" si="0"/>
        <v>2</v>
      </c>
    </row>
    <row r="1298" spans="1:5" x14ac:dyDescent="0.25">
      <c r="A1298" s="1" t="s">
        <v>2736</v>
      </c>
      <c r="B1298" s="1">
        <v>770</v>
      </c>
      <c r="C1298" s="1" t="s">
        <v>4487</v>
      </c>
      <c r="D1298" s="1">
        <v>768</v>
      </c>
      <c r="E1298" s="2">
        <f t="shared" si="0"/>
        <v>2</v>
      </c>
    </row>
    <row r="1299" spans="1:5" x14ac:dyDescent="0.25">
      <c r="A1299" s="1" t="s">
        <v>2742</v>
      </c>
      <c r="B1299" s="1">
        <v>493</v>
      </c>
      <c r="C1299" s="1" t="s">
        <v>4488</v>
      </c>
      <c r="D1299" s="1">
        <v>491</v>
      </c>
      <c r="E1299" s="2">
        <f t="shared" si="0"/>
        <v>2</v>
      </c>
    </row>
    <row r="1300" spans="1:5" x14ac:dyDescent="0.25">
      <c r="A1300" s="1" t="s">
        <v>2744</v>
      </c>
      <c r="B1300" s="1">
        <v>2980</v>
      </c>
      <c r="C1300" s="1" t="s">
        <v>4489</v>
      </c>
      <c r="D1300" s="1">
        <v>2982</v>
      </c>
      <c r="E1300" s="2">
        <f t="shared" si="0"/>
        <v>2</v>
      </c>
    </row>
    <row r="1301" spans="1:5" x14ac:dyDescent="0.25">
      <c r="A1301" s="1" t="s">
        <v>2748</v>
      </c>
      <c r="B1301" s="1">
        <v>508</v>
      </c>
      <c r="C1301" s="1" t="s">
        <v>4490</v>
      </c>
      <c r="D1301" s="1">
        <v>506</v>
      </c>
      <c r="E1301" s="2">
        <f t="shared" si="0"/>
        <v>2</v>
      </c>
    </row>
    <row r="1302" spans="1:5" x14ac:dyDescent="0.25">
      <c r="A1302" s="1" t="s">
        <v>2750</v>
      </c>
      <c r="B1302" s="1">
        <v>42</v>
      </c>
      <c r="C1302" s="1" t="s">
        <v>4491</v>
      </c>
      <c r="D1302" s="1">
        <v>40</v>
      </c>
      <c r="E1302" s="2">
        <f t="shared" si="0"/>
        <v>2</v>
      </c>
    </row>
    <row r="1303" spans="1:5" x14ac:dyDescent="0.25">
      <c r="A1303" s="1" t="s">
        <v>2752</v>
      </c>
      <c r="B1303" s="1">
        <v>2029</v>
      </c>
      <c r="C1303" s="1" t="s">
        <v>4492</v>
      </c>
      <c r="D1303" s="1">
        <v>2027</v>
      </c>
      <c r="E1303" s="2">
        <f t="shared" si="0"/>
        <v>2</v>
      </c>
    </row>
    <row r="1304" spans="1:5" x14ac:dyDescent="0.25">
      <c r="A1304" s="1" t="s">
        <v>2754</v>
      </c>
      <c r="B1304" s="1">
        <v>103</v>
      </c>
      <c r="C1304" s="1" t="s">
        <v>4493</v>
      </c>
      <c r="D1304" s="1">
        <v>101</v>
      </c>
      <c r="E1304" s="2">
        <f t="shared" si="0"/>
        <v>2</v>
      </c>
    </row>
    <row r="1305" spans="1:5" x14ac:dyDescent="0.25">
      <c r="A1305" s="1" t="s">
        <v>2756</v>
      </c>
      <c r="B1305" s="1">
        <v>1162</v>
      </c>
      <c r="C1305" s="1" t="s">
        <v>4494</v>
      </c>
      <c r="D1305" s="1">
        <v>1160</v>
      </c>
      <c r="E1305" s="2">
        <f t="shared" si="0"/>
        <v>2</v>
      </c>
    </row>
    <row r="1306" spans="1:5" x14ac:dyDescent="0.25">
      <c r="A1306" s="1" t="s">
        <v>2758</v>
      </c>
      <c r="B1306" s="1">
        <v>97</v>
      </c>
      <c r="C1306" s="1" t="s">
        <v>4495</v>
      </c>
      <c r="D1306" s="1">
        <v>99</v>
      </c>
      <c r="E1306" s="2">
        <f t="shared" si="0"/>
        <v>2</v>
      </c>
    </row>
    <row r="1307" spans="1:5" x14ac:dyDescent="0.25">
      <c r="A1307" s="1" t="s">
        <v>2760</v>
      </c>
      <c r="B1307" s="1">
        <v>2725</v>
      </c>
      <c r="C1307" s="1" t="s">
        <v>4496</v>
      </c>
      <c r="D1307" s="1">
        <v>2727</v>
      </c>
      <c r="E1307" s="2">
        <f t="shared" si="0"/>
        <v>2</v>
      </c>
    </row>
    <row r="1308" spans="1:5" x14ac:dyDescent="0.25">
      <c r="A1308" s="1" t="s">
        <v>2762</v>
      </c>
      <c r="B1308" s="1">
        <v>504</v>
      </c>
      <c r="C1308" s="1" t="s">
        <v>4497</v>
      </c>
      <c r="D1308" s="1">
        <v>502</v>
      </c>
      <c r="E1308" s="2">
        <f t="shared" si="0"/>
        <v>2</v>
      </c>
    </row>
    <row r="1309" spans="1:5" x14ac:dyDescent="0.25">
      <c r="A1309" s="1" t="s">
        <v>2764</v>
      </c>
      <c r="B1309" s="1">
        <v>477</v>
      </c>
      <c r="C1309" s="1" t="s">
        <v>4498</v>
      </c>
      <c r="D1309" s="1">
        <v>479</v>
      </c>
      <c r="E1309" s="2">
        <f t="shared" si="0"/>
        <v>2</v>
      </c>
    </row>
    <row r="1310" spans="1:5" x14ac:dyDescent="0.25">
      <c r="A1310" s="1" t="s">
        <v>2766</v>
      </c>
      <c r="B1310" s="1">
        <v>914</v>
      </c>
      <c r="C1310" s="1" t="s">
        <v>4499</v>
      </c>
      <c r="D1310" s="1">
        <v>916</v>
      </c>
      <c r="E1310" s="2">
        <f t="shared" si="0"/>
        <v>2</v>
      </c>
    </row>
    <row r="1311" spans="1:5" x14ac:dyDescent="0.25">
      <c r="A1311" s="1" t="s">
        <v>2768</v>
      </c>
      <c r="B1311" s="1">
        <v>1715</v>
      </c>
      <c r="C1311" s="1" t="s">
        <v>4500</v>
      </c>
      <c r="D1311" s="1">
        <v>1713</v>
      </c>
      <c r="E1311" s="2">
        <f t="shared" si="0"/>
        <v>2</v>
      </c>
    </row>
    <row r="1312" spans="1:5" x14ac:dyDescent="0.25">
      <c r="A1312" s="1" t="s">
        <v>2770</v>
      </c>
      <c r="B1312" s="1">
        <v>547</v>
      </c>
      <c r="C1312" s="1" t="s">
        <v>4501</v>
      </c>
      <c r="D1312" s="1">
        <v>549</v>
      </c>
      <c r="E1312" s="2">
        <f t="shared" si="0"/>
        <v>2</v>
      </c>
    </row>
    <row r="1313" spans="1:5" x14ac:dyDescent="0.25">
      <c r="A1313" s="1" t="s">
        <v>2772</v>
      </c>
      <c r="B1313" s="1">
        <v>1092</v>
      </c>
      <c r="C1313" s="1" t="s">
        <v>4502</v>
      </c>
      <c r="D1313" s="1">
        <v>1090</v>
      </c>
      <c r="E1313" s="2">
        <f t="shared" si="0"/>
        <v>2</v>
      </c>
    </row>
    <row r="1314" spans="1:5" x14ac:dyDescent="0.25">
      <c r="A1314" s="1" t="s">
        <v>2774</v>
      </c>
      <c r="B1314" s="1">
        <v>655</v>
      </c>
      <c r="C1314" s="1" t="s">
        <v>4503</v>
      </c>
      <c r="D1314" s="1">
        <v>653</v>
      </c>
      <c r="E1314" s="2">
        <f t="shared" si="0"/>
        <v>2</v>
      </c>
    </row>
    <row r="1315" spans="1:5" x14ac:dyDescent="0.25">
      <c r="A1315" s="1" t="s">
        <v>2776</v>
      </c>
      <c r="B1315" s="1">
        <v>2813</v>
      </c>
      <c r="C1315" s="1" t="s">
        <v>4504</v>
      </c>
      <c r="D1315" s="1">
        <v>2811</v>
      </c>
      <c r="E1315" s="2">
        <f t="shared" si="0"/>
        <v>2</v>
      </c>
    </row>
    <row r="1316" spans="1:5" x14ac:dyDescent="0.25">
      <c r="A1316" s="1" t="s">
        <v>2778</v>
      </c>
      <c r="B1316" s="1">
        <v>278</v>
      </c>
      <c r="C1316" s="1" t="s">
        <v>4505</v>
      </c>
      <c r="D1316" s="1">
        <v>280</v>
      </c>
      <c r="E1316" s="2">
        <f t="shared" si="0"/>
        <v>2</v>
      </c>
    </row>
    <row r="1317" spans="1:5" x14ac:dyDescent="0.25">
      <c r="A1317" s="1" t="s">
        <v>2780</v>
      </c>
      <c r="B1317" s="1">
        <v>879</v>
      </c>
      <c r="C1317" s="1" t="s">
        <v>4506</v>
      </c>
      <c r="D1317" s="1">
        <v>881</v>
      </c>
      <c r="E1317" s="2">
        <f t="shared" si="0"/>
        <v>2</v>
      </c>
    </row>
    <row r="1318" spans="1:5" x14ac:dyDescent="0.25">
      <c r="A1318" s="1" t="s">
        <v>2782</v>
      </c>
      <c r="B1318" s="1">
        <v>1513</v>
      </c>
      <c r="C1318" s="1" t="s">
        <v>4507</v>
      </c>
      <c r="D1318" s="1">
        <v>1515</v>
      </c>
      <c r="E1318" s="2">
        <f t="shared" si="0"/>
        <v>2</v>
      </c>
    </row>
    <row r="1319" spans="1:5" x14ac:dyDescent="0.25">
      <c r="A1319" s="1" t="s">
        <v>2784</v>
      </c>
      <c r="B1319" s="1">
        <v>649</v>
      </c>
      <c r="C1319" s="1" t="s">
        <v>4508</v>
      </c>
      <c r="D1319" s="1">
        <v>647</v>
      </c>
      <c r="E1319" s="2">
        <f t="shared" si="0"/>
        <v>2</v>
      </c>
    </row>
    <row r="1320" spans="1:5" x14ac:dyDescent="0.25">
      <c r="A1320" s="1" t="s">
        <v>2786</v>
      </c>
      <c r="B1320" s="1">
        <v>268</v>
      </c>
      <c r="C1320" s="1" t="s">
        <v>4509</v>
      </c>
      <c r="D1320" s="1">
        <v>266</v>
      </c>
      <c r="E1320" s="2">
        <f t="shared" si="0"/>
        <v>2</v>
      </c>
    </row>
    <row r="1321" spans="1:5" x14ac:dyDescent="0.25">
      <c r="A1321" s="1" t="s">
        <v>2788</v>
      </c>
      <c r="B1321" s="1">
        <v>1673</v>
      </c>
      <c r="C1321" s="1" t="s">
        <v>4510</v>
      </c>
      <c r="D1321" s="1">
        <v>1675</v>
      </c>
      <c r="E1321" s="2">
        <f t="shared" si="0"/>
        <v>2</v>
      </c>
    </row>
    <row r="1322" spans="1:5" x14ac:dyDescent="0.25">
      <c r="A1322" s="1" t="s">
        <v>2790</v>
      </c>
      <c r="B1322" s="1">
        <v>1843</v>
      </c>
      <c r="C1322" s="1" t="s">
        <v>4511</v>
      </c>
      <c r="D1322" s="1">
        <v>1845</v>
      </c>
      <c r="E1322" s="2">
        <f t="shared" si="0"/>
        <v>2</v>
      </c>
    </row>
    <row r="1323" spans="1:5" x14ac:dyDescent="0.25">
      <c r="A1323" s="1" t="s">
        <v>2792</v>
      </c>
      <c r="B1323" s="1">
        <v>323</v>
      </c>
      <c r="C1323" s="1" t="s">
        <v>4512</v>
      </c>
      <c r="D1323" s="1">
        <v>325</v>
      </c>
      <c r="E1323" s="2">
        <f t="shared" si="0"/>
        <v>2</v>
      </c>
    </row>
    <row r="1324" spans="1:5" x14ac:dyDescent="0.25">
      <c r="A1324" s="1" t="s">
        <v>2794</v>
      </c>
      <c r="B1324" s="1">
        <v>612</v>
      </c>
      <c r="C1324" s="1" t="s">
        <v>4513</v>
      </c>
      <c r="D1324" s="1">
        <v>614</v>
      </c>
      <c r="E1324" s="2">
        <f t="shared" si="0"/>
        <v>2</v>
      </c>
    </row>
    <row r="1325" spans="1:5" x14ac:dyDescent="0.25">
      <c r="A1325" s="1" t="s">
        <v>2796</v>
      </c>
      <c r="B1325" s="1">
        <v>1566</v>
      </c>
      <c r="C1325" s="1" t="s">
        <v>4514</v>
      </c>
      <c r="D1325" s="1">
        <v>1564</v>
      </c>
      <c r="E1325" s="2">
        <f t="shared" si="0"/>
        <v>2</v>
      </c>
    </row>
    <row r="1326" spans="1:5" x14ac:dyDescent="0.25">
      <c r="A1326" s="1" t="s">
        <v>2798</v>
      </c>
      <c r="B1326" s="1">
        <v>3797</v>
      </c>
      <c r="C1326" s="1" t="s">
        <v>4515</v>
      </c>
      <c r="D1326" s="1">
        <v>3795</v>
      </c>
      <c r="E1326" s="2">
        <f t="shared" si="0"/>
        <v>2</v>
      </c>
    </row>
    <row r="1327" spans="1:5" x14ac:dyDescent="0.25">
      <c r="A1327" s="1" t="s">
        <v>2804</v>
      </c>
      <c r="B1327" s="1">
        <v>2592</v>
      </c>
      <c r="C1327" s="1" t="s">
        <v>4516</v>
      </c>
      <c r="D1327" s="1">
        <v>2590</v>
      </c>
      <c r="E1327" s="2">
        <f t="shared" si="0"/>
        <v>2</v>
      </c>
    </row>
    <row r="1328" spans="1:5" x14ac:dyDescent="0.25">
      <c r="A1328" s="1" t="s">
        <v>2806</v>
      </c>
      <c r="B1328" s="1">
        <v>1869</v>
      </c>
      <c r="C1328" s="1" t="s">
        <v>4517</v>
      </c>
      <c r="D1328" s="1">
        <v>1871</v>
      </c>
      <c r="E1328" s="2">
        <f t="shared" si="0"/>
        <v>2</v>
      </c>
    </row>
    <row r="1329" spans="1:5" x14ac:dyDescent="0.25">
      <c r="A1329" s="1" t="s">
        <v>2812</v>
      </c>
      <c r="B1329" s="1">
        <v>358</v>
      </c>
      <c r="C1329" s="1" t="s">
        <v>4518</v>
      </c>
      <c r="D1329" s="1">
        <v>360</v>
      </c>
      <c r="E1329" s="2">
        <f t="shared" si="0"/>
        <v>2</v>
      </c>
    </row>
    <row r="1330" spans="1:5" x14ac:dyDescent="0.25">
      <c r="A1330" s="1" t="s">
        <v>2814</v>
      </c>
      <c r="B1330" s="1">
        <v>2468</v>
      </c>
      <c r="C1330" s="1" t="s">
        <v>4519</v>
      </c>
      <c r="D1330" s="1">
        <v>2470</v>
      </c>
      <c r="E1330" s="2">
        <f t="shared" si="0"/>
        <v>2</v>
      </c>
    </row>
    <row r="1331" spans="1:5" x14ac:dyDescent="0.25">
      <c r="A1331" s="1" t="s">
        <v>2816</v>
      </c>
      <c r="B1331" s="1">
        <v>588</v>
      </c>
      <c r="C1331" s="1" t="s">
        <v>4520</v>
      </c>
      <c r="D1331" s="1">
        <v>586</v>
      </c>
      <c r="E1331" s="2">
        <f t="shared" si="0"/>
        <v>2</v>
      </c>
    </row>
    <row r="1332" spans="1:5" x14ac:dyDescent="0.25">
      <c r="A1332" s="1" t="s">
        <v>2818</v>
      </c>
      <c r="B1332" s="1">
        <v>507</v>
      </c>
      <c r="C1332" s="1" t="s">
        <v>4521</v>
      </c>
      <c r="D1332" s="1">
        <v>505</v>
      </c>
      <c r="E1332" s="2">
        <f t="shared" si="0"/>
        <v>2</v>
      </c>
    </row>
    <row r="1333" spans="1:5" x14ac:dyDescent="0.25">
      <c r="A1333" s="1" t="s">
        <v>2820</v>
      </c>
      <c r="B1333" s="1">
        <v>2418</v>
      </c>
      <c r="C1333" s="1" t="s">
        <v>4522</v>
      </c>
      <c r="D1333" s="1">
        <v>2420</v>
      </c>
      <c r="E1333" s="2">
        <f t="shared" si="0"/>
        <v>2</v>
      </c>
    </row>
    <row r="1334" spans="1:5" x14ac:dyDescent="0.25">
      <c r="A1334" s="1" t="s">
        <v>2822</v>
      </c>
      <c r="B1334" s="1">
        <v>828</v>
      </c>
      <c r="C1334" s="1" t="s">
        <v>4523</v>
      </c>
      <c r="D1334" s="1">
        <v>830</v>
      </c>
      <c r="E1334" s="2">
        <f t="shared" si="0"/>
        <v>2</v>
      </c>
    </row>
    <row r="1335" spans="1:5" x14ac:dyDescent="0.25">
      <c r="A1335" s="1" t="s">
        <v>2824</v>
      </c>
      <c r="B1335" s="1">
        <v>238</v>
      </c>
      <c r="C1335" s="1" t="s">
        <v>4524</v>
      </c>
      <c r="D1335" s="1">
        <v>236</v>
      </c>
      <c r="E1335" s="2">
        <f t="shared" si="0"/>
        <v>2</v>
      </c>
    </row>
    <row r="1336" spans="1:5" x14ac:dyDescent="0.25">
      <c r="A1336" s="1" t="s">
        <v>2826</v>
      </c>
      <c r="B1336" s="1">
        <v>618</v>
      </c>
      <c r="C1336" s="1" t="s">
        <v>4525</v>
      </c>
      <c r="D1336" s="1">
        <v>616</v>
      </c>
      <c r="E1336" s="2">
        <f t="shared" si="0"/>
        <v>2</v>
      </c>
    </row>
    <row r="1337" spans="1:5" x14ac:dyDescent="0.25">
      <c r="A1337" s="1" t="s">
        <v>2828</v>
      </c>
      <c r="B1337" s="1">
        <v>209</v>
      </c>
      <c r="C1337" s="1" t="s">
        <v>4526</v>
      </c>
      <c r="D1337" s="1">
        <v>211</v>
      </c>
      <c r="E1337" s="2">
        <f t="shared" si="0"/>
        <v>2</v>
      </c>
    </row>
    <row r="1338" spans="1:5" x14ac:dyDescent="0.25">
      <c r="A1338" s="1" t="s">
        <v>2830</v>
      </c>
      <c r="B1338" s="1">
        <v>636</v>
      </c>
      <c r="C1338" s="1" t="s">
        <v>4527</v>
      </c>
      <c r="D1338" s="1">
        <v>634</v>
      </c>
      <c r="E1338" s="2">
        <f t="shared" si="0"/>
        <v>2</v>
      </c>
    </row>
    <row r="1339" spans="1:5" x14ac:dyDescent="0.25">
      <c r="A1339" s="1" t="s">
        <v>2832</v>
      </c>
      <c r="B1339" s="1">
        <v>580</v>
      </c>
      <c r="C1339" s="1" t="s">
        <v>4528</v>
      </c>
      <c r="D1339" s="1">
        <v>578</v>
      </c>
      <c r="E1339" s="2">
        <f t="shared" si="0"/>
        <v>2</v>
      </c>
    </row>
    <row r="1340" spans="1:5" x14ac:dyDescent="0.25">
      <c r="A1340" s="1" t="s">
        <v>2834</v>
      </c>
      <c r="B1340" s="1">
        <v>1092</v>
      </c>
      <c r="C1340" s="1" t="s">
        <v>4529</v>
      </c>
      <c r="D1340" s="1">
        <v>1090</v>
      </c>
      <c r="E1340" s="2">
        <f t="shared" si="0"/>
        <v>2</v>
      </c>
    </row>
    <row r="1341" spans="1:5" x14ac:dyDescent="0.25">
      <c r="A1341" s="1" t="s">
        <v>2838</v>
      </c>
      <c r="B1341" s="1">
        <v>908</v>
      </c>
      <c r="C1341" s="1" t="s">
        <v>4530</v>
      </c>
      <c r="D1341" s="1">
        <v>910</v>
      </c>
      <c r="E1341" s="2">
        <f t="shared" si="0"/>
        <v>2</v>
      </c>
    </row>
    <row r="1342" spans="1:5" x14ac:dyDescent="0.25">
      <c r="A1342" s="1" t="s">
        <v>2840</v>
      </c>
      <c r="B1342" s="1">
        <v>894</v>
      </c>
      <c r="C1342" s="1" t="s">
        <v>4531</v>
      </c>
      <c r="D1342" s="1">
        <v>896</v>
      </c>
      <c r="E1342" s="2">
        <f t="shared" si="0"/>
        <v>2</v>
      </c>
    </row>
    <row r="1343" spans="1:5" x14ac:dyDescent="0.25">
      <c r="A1343" s="1" t="s">
        <v>2842</v>
      </c>
      <c r="B1343" s="1">
        <v>1336</v>
      </c>
      <c r="C1343" s="1" t="s">
        <v>4532</v>
      </c>
      <c r="D1343" s="1">
        <v>1334</v>
      </c>
      <c r="E1343" s="2">
        <f t="shared" si="0"/>
        <v>2</v>
      </c>
    </row>
    <row r="1344" spans="1:5" x14ac:dyDescent="0.25">
      <c r="A1344" s="1" t="s">
        <v>2844</v>
      </c>
      <c r="B1344" s="1">
        <v>980</v>
      </c>
      <c r="C1344" s="1" t="s">
        <v>4533</v>
      </c>
      <c r="D1344" s="1">
        <v>982</v>
      </c>
      <c r="E1344" s="2">
        <f t="shared" si="0"/>
        <v>2</v>
      </c>
    </row>
    <row r="1345" spans="1:5" x14ac:dyDescent="0.25">
      <c r="A1345" s="1" t="s">
        <v>2846</v>
      </c>
      <c r="B1345" s="1">
        <v>428</v>
      </c>
      <c r="C1345" s="1" t="s">
        <v>4534</v>
      </c>
      <c r="D1345" s="1">
        <v>426</v>
      </c>
      <c r="E1345" s="2">
        <f t="shared" si="0"/>
        <v>2</v>
      </c>
    </row>
    <row r="1346" spans="1:5" x14ac:dyDescent="0.25">
      <c r="A1346" s="1" t="s">
        <v>2848</v>
      </c>
      <c r="B1346" s="1">
        <v>1213</v>
      </c>
      <c r="C1346" s="1" t="s">
        <v>4535</v>
      </c>
      <c r="D1346" s="1">
        <v>1211</v>
      </c>
      <c r="E1346" s="2">
        <f t="shared" si="0"/>
        <v>2</v>
      </c>
    </row>
    <row r="1347" spans="1:5" x14ac:dyDescent="0.25">
      <c r="A1347" s="1" t="s">
        <v>2850</v>
      </c>
      <c r="B1347" s="1">
        <v>1252</v>
      </c>
      <c r="C1347" s="1" t="s">
        <v>4536</v>
      </c>
      <c r="D1347" s="1">
        <v>1250</v>
      </c>
      <c r="E1347" s="2">
        <f t="shared" si="0"/>
        <v>2</v>
      </c>
    </row>
    <row r="1348" spans="1:5" x14ac:dyDescent="0.25">
      <c r="A1348" s="1" t="s">
        <v>2852</v>
      </c>
      <c r="B1348" s="1">
        <v>1646</v>
      </c>
      <c r="C1348" s="1" t="s">
        <v>4537</v>
      </c>
      <c r="D1348" s="1">
        <v>1644</v>
      </c>
      <c r="E1348" s="2">
        <f t="shared" si="0"/>
        <v>2</v>
      </c>
    </row>
    <row r="1349" spans="1:5" x14ac:dyDescent="0.25">
      <c r="A1349" s="1" t="s">
        <v>2854</v>
      </c>
      <c r="B1349" s="1">
        <v>302</v>
      </c>
      <c r="C1349" s="1" t="s">
        <v>4538</v>
      </c>
      <c r="D1349" s="1">
        <v>304</v>
      </c>
      <c r="E1349" s="2">
        <f t="shared" si="0"/>
        <v>2</v>
      </c>
    </row>
    <row r="1350" spans="1:5" x14ac:dyDescent="0.25">
      <c r="A1350" s="1" t="s">
        <v>2856</v>
      </c>
      <c r="B1350" s="1">
        <v>1991</v>
      </c>
      <c r="C1350" s="1" t="s">
        <v>4539</v>
      </c>
      <c r="D1350" s="1">
        <v>1993</v>
      </c>
      <c r="E1350" s="2">
        <f t="shared" si="0"/>
        <v>2</v>
      </c>
    </row>
    <row r="1351" spans="1:5" x14ac:dyDescent="0.25">
      <c r="A1351" s="1" t="s">
        <v>2858</v>
      </c>
      <c r="B1351" s="1">
        <v>465</v>
      </c>
      <c r="C1351" s="1" t="s">
        <v>4540</v>
      </c>
      <c r="D1351" s="1">
        <v>467</v>
      </c>
      <c r="E1351" s="2">
        <f t="shared" si="0"/>
        <v>2</v>
      </c>
    </row>
    <row r="1352" spans="1:5" x14ac:dyDescent="0.25">
      <c r="A1352" s="1" t="s">
        <v>2860</v>
      </c>
      <c r="B1352" s="1">
        <v>1687</v>
      </c>
      <c r="C1352" s="1" t="s">
        <v>4541</v>
      </c>
      <c r="D1352" s="1">
        <v>1685</v>
      </c>
      <c r="E1352" s="2">
        <f t="shared" si="0"/>
        <v>2</v>
      </c>
    </row>
    <row r="1353" spans="1:5" x14ac:dyDescent="0.25">
      <c r="A1353" s="1" t="s">
        <v>2862</v>
      </c>
      <c r="B1353" s="1">
        <v>557</v>
      </c>
      <c r="C1353" s="1" t="s">
        <v>4542</v>
      </c>
      <c r="D1353" s="1">
        <v>559</v>
      </c>
      <c r="E1353" s="2">
        <f t="shared" si="0"/>
        <v>2</v>
      </c>
    </row>
    <row r="1354" spans="1:5" x14ac:dyDescent="0.25">
      <c r="A1354" s="1" t="s">
        <v>2866</v>
      </c>
      <c r="B1354" s="1">
        <v>1563</v>
      </c>
      <c r="C1354" s="1" t="s">
        <v>4543</v>
      </c>
      <c r="D1354" s="1">
        <v>1561</v>
      </c>
      <c r="E1354" s="2">
        <f t="shared" si="0"/>
        <v>2</v>
      </c>
    </row>
    <row r="1355" spans="1:5" x14ac:dyDescent="0.25">
      <c r="A1355" s="1" t="s">
        <v>2868</v>
      </c>
      <c r="B1355" s="1">
        <v>1204</v>
      </c>
      <c r="C1355" s="1" t="s">
        <v>4544</v>
      </c>
      <c r="D1355" s="1">
        <v>1202</v>
      </c>
      <c r="E1355" s="2">
        <f t="shared" si="0"/>
        <v>2</v>
      </c>
    </row>
    <row r="1356" spans="1:5" x14ac:dyDescent="0.25">
      <c r="A1356" s="1" t="s">
        <v>2870</v>
      </c>
      <c r="B1356" s="1">
        <v>97</v>
      </c>
      <c r="C1356" s="1" t="s">
        <v>4545</v>
      </c>
      <c r="D1356" s="1">
        <v>99</v>
      </c>
      <c r="E1356" s="2">
        <f t="shared" si="0"/>
        <v>2</v>
      </c>
    </row>
    <row r="1357" spans="1:5" x14ac:dyDescent="0.25">
      <c r="A1357" s="1" t="s">
        <v>2872</v>
      </c>
      <c r="B1357" s="1">
        <v>1429</v>
      </c>
      <c r="C1357" s="1" t="s">
        <v>4546</v>
      </c>
      <c r="D1357" s="1">
        <v>1431</v>
      </c>
      <c r="E1357" s="2">
        <f t="shared" si="0"/>
        <v>2</v>
      </c>
    </row>
    <row r="1358" spans="1:5" x14ac:dyDescent="0.25">
      <c r="A1358" s="1" t="s">
        <v>2874</v>
      </c>
      <c r="B1358" s="1">
        <v>1016</v>
      </c>
      <c r="C1358" s="1" t="s">
        <v>4547</v>
      </c>
      <c r="D1358" s="1">
        <v>1018</v>
      </c>
      <c r="E1358" s="2">
        <f t="shared" si="0"/>
        <v>2</v>
      </c>
    </row>
    <row r="1359" spans="1:5" x14ac:dyDescent="0.25">
      <c r="A1359" s="1" t="s">
        <v>2876</v>
      </c>
      <c r="B1359" s="1">
        <v>542</v>
      </c>
      <c r="C1359" s="1" t="s">
        <v>4548</v>
      </c>
      <c r="D1359" s="1">
        <v>544</v>
      </c>
      <c r="E1359" s="2">
        <f t="shared" si="0"/>
        <v>2</v>
      </c>
    </row>
    <row r="1360" spans="1:5" x14ac:dyDescent="0.25">
      <c r="A1360" s="1" t="s">
        <v>2878</v>
      </c>
      <c r="B1360" s="1">
        <v>228</v>
      </c>
      <c r="C1360" s="1" t="s">
        <v>4549</v>
      </c>
      <c r="D1360" s="1">
        <v>226</v>
      </c>
      <c r="E1360" s="2">
        <f t="shared" si="0"/>
        <v>2</v>
      </c>
    </row>
    <row r="1361" spans="1:5" x14ac:dyDescent="0.25">
      <c r="A1361" s="1" t="s">
        <v>2880</v>
      </c>
      <c r="B1361" s="1">
        <v>1313</v>
      </c>
      <c r="C1361" s="1" t="s">
        <v>4550</v>
      </c>
      <c r="D1361" s="1">
        <v>1315</v>
      </c>
      <c r="E1361" s="2">
        <f t="shared" si="0"/>
        <v>2</v>
      </c>
    </row>
    <row r="1362" spans="1:5" x14ac:dyDescent="0.25">
      <c r="A1362" s="1" t="s">
        <v>2884</v>
      </c>
      <c r="B1362" s="1">
        <v>242</v>
      </c>
      <c r="C1362" s="1" t="s">
        <v>4551</v>
      </c>
      <c r="D1362" s="1">
        <v>244</v>
      </c>
      <c r="E1362" s="2">
        <f t="shared" si="0"/>
        <v>2</v>
      </c>
    </row>
    <row r="1363" spans="1:5" x14ac:dyDescent="0.25">
      <c r="A1363" s="1" t="s">
        <v>2886</v>
      </c>
      <c r="B1363" s="1">
        <v>587</v>
      </c>
      <c r="C1363" s="1" t="s">
        <v>4552</v>
      </c>
      <c r="D1363" s="1">
        <v>589</v>
      </c>
      <c r="E1363" s="2">
        <f t="shared" si="0"/>
        <v>2</v>
      </c>
    </row>
    <row r="1364" spans="1:5" x14ac:dyDescent="0.25">
      <c r="A1364" s="1" t="s">
        <v>2888</v>
      </c>
      <c r="B1364" s="1">
        <v>259</v>
      </c>
      <c r="C1364" s="1" t="s">
        <v>4553</v>
      </c>
      <c r="D1364" s="1">
        <v>261</v>
      </c>
      <c r="E1364" s="2">
        <f t="shared" si="0"/>
        <v>2</v>
      </c>
    </row>
    <row r="1365" spans="1:5" x14ac:dyDescent="0.25">
      <c r="A1365" s="1" t="s">
        <v>2890</v>
      </c>
      <c r="B1365" s="1">
        <v>610</v>
      </c>
      <c r="C1365" s="1" t="s">
        <v>4554</v>
      </c>
      <c r="D1365" s="1">
        <v>608</v>
      </c>
      <c r="E1365" s="2">
        <f t="shared" si="0"/>
        <v>2</v>
      </c>
    </row>
    <row r="1366" spans="1:5" x14ac:dyDescent="0.25">
      <c r="A1366" s="1" t="s">
        <v>2896</v>
      </c>
      <c r="B1366" s="1">
        <v>2574</v>
      </c>
      <c r="C1366" s="1" t="s">
        <v>4555</v>
      </c>
      <c r="D1366" s="1">
        <v>2576</v>
      </c>
      <c r="E1366" s="2">
        <f t="shared" si="0"/>
        <v>2</v>
      </c>
    </row>
    <row r="1367" spans="1:5" x14ac:dyDescent="0.25">
      <c r="A1367" s="1" t="s">
        <v>2898</v>
      </c>
      <c r="B1367" s="1">
        <v>2264</v>
      </c>
      <c r="C1367" s="1" t="s">
        <v>4556</v>
      </c>
      <c r="D1367" s="1">
        <v>2266</v>
      </c>
      <c r="E1367" s="2">
        <f t="shared" si="0"/>
        <v>2</v>
      </c>
    </row>
    <row r="1368" spans="1:5" x14ac:dyDescent="0.25">
      <c r="A1368" s="1" t="s">
        <v>2900</v>
      </c>
      <c r="B1368" s="1">
        <v>2715</v>
      </c>
      <c r="C1368" s="1" t="s">
        <v>4557</v>
      </c>
      <c r="D1368" s="1">
        <v>2713</v>
      </c>
      <c r="E1368" s="2">
        <f t="shared" si="0"/>
        <v>2</v>
      </c>
    </row>
    <row r="1369" spans="1:5" x14ac:dyDescent="0.25">
      <c r="A1369" s="1" t="s">
        <v>2902</v>
      </c>
      <c r="B1369" s="1">
        <v>93</v>
      </c>
      <c r="C1369" s="1" t="s">
        <v>4558</v>
      </c>
      <c r="D1369" s="1">
        <v>91</v>
      </c>
      <c r="E1369" s="2">
        <f t="shared" si="0"/>
        <v>2</v>
      </c>
    </row>
    <row r="1370" spans="1:5" x14ac:dyDescent="0.25">
      <c r="A1370" s="1" t="s">
        <v>2904</v>
      </c>
      <c r="B1370" s="1">
        <v>441</v>
      </c>
      <c r="C1370" s="1" t="s">
        <v>4559</v>
      </c>
      <c r="D1370" s="1">
        <v>439</v>
      </c>
      <c r="E1370" s="2">
        <f t="shared" si="0"/>
        <v>2</v>
      </c>
    </row>
    <row r="1371" spans="1:5" x14ac:dyDescent="0.25">
      <c r="A1371" s="1" t="s">
        <v>2906</v>
      </c>
      <c r="B1371" s="1">
        <v>1215</v>
      </c>
      <c r="C1371" s="1" t="s">
        <v>4560</v>
      </c>
      <c r="D1371" s="1">
        <v>1217</v>
      </c>
      <c r="E1371" s="2">
        <f t="shared" si="0"/>
        <v>2</v>
      </c>
    </row>
    <row r="1372" spans="1:5" x14ac:dyDescent="0.25">
      <c r="A1372" s="1" t="s">
        <v>2908</v>
      </c>
      <c r="B1372" s="1">
        <v>1667</v>
      </c>
      <c r="C1372" s="1" t="s">
        <v>4561</v>
      </c>
      <c r="D1372" s="1">
        <v>1665</v>
      </c>
      <c r="E1372" s="2">
        <f t="shared" si="0"/>
        <v>2</v>
      </c>
    </row>
    <row r="1373" spans="1:5" x14ac:dyDescent="0.25">
      <c r="A1373" s="1" t="s">
        <v>2912</v>
      </c>
      <c r="B1373" s="1">
        <v>1405</v>
      </c>
      <c r="C1373" s="1" t="s">
        <v>4562</v>
      </c>
      <c r="D1373" s="1">
        <v>1407</v>
      </c>
      <c r="E1373" s="2">
        <f t="shared" si="0"/>
        <v>2</v>
      </c>
    </row>
    <row r="1374" spans="1:5" x14ac:dyDescent="0.25">
      <c r="A1374" s="1" t="s">
        <v>2914</v>
      </c>
      <c r="B1374" s="1">
        <v>166</v>
      </c>
      <c r="C1374" s="1" t="s">
        <v>4563</v>
      </c>
      <c r="D1374" s="1">
        <v>164</v>
      </c>
      <c r="E1374" s="2">
        <f t="shared" si="0"/>
        <v>2</v>
      </c>
    </row>
    <row r="1375" spans="1:5" x14ac:dyDescent="0.25">
      <c r="A1375" s="1" t="s">
        <v>2918</v>
      </c>
      <c r="B1375" s="1">
        <v>78</v>
      </c>
      <c r="C1375" s="1" t="s">
        <v>4564</v>
      </c>
      <c r="D1375" s="1">
        <v>80</v>
      </c>
      <c r="E1375" s="2">
        <f t="shared" si="0"/>
        <v>2</v>
      </c>
    </row>
    <row r="1376" spans="1:5" x14ac:dyDescent="0.25">
      <c r="A1376" s="1" t="s">
        <v>2924</v>
      </c>
      <c r="B1376" s="1">
        <v>1135</v>
      </c>
      <c r="C1376" s="1" t="s">
        <v>4565</v>
      </c>
      <c r="D1376" s="1">
        <v>1133</v>
      </c>
      <c r="E1376" s="2">
        <f t="shared" si="0"/>
        <v>2</v>
      </c>
    </row>
    <row r="1377" spans="1:5" x14ac:dyDescent="0.25">
      <c r="A1377" s="1" t="s">
        <v>2926</v>
      </c>
      <c r="B1377" s="1">
        <v>1797</v>
      </c>
      <c r="C1377" s="1" t="s">
        <v>4566</v>
      </c>
      <c r="D1377" s="1">
        <v>1799</v>
      </c>
      <c r="E1377" s="2">
        <f t="shared" si="0"/>
        <v>2</v>
      </c>
    </row>
    <row r="1378" spans="1:5" x14ac:dyDescent="0.25">
      <c r="A1378" s="1" t="s">
        <v>2928</v>
      </c>
      <c r="B1378" s="1">
        <v>59</v>
      </c>
      <c r="C1378" s="1" t="s">
        <v>4567</v>
      </c>
      <c r="D1378" s="1">
        <v>57</v>
      </c>
      <c r="E1378" s="2">
        <f t="shared" si="0"/>
        <v>2</v>
      </c>
    </row>
    <row r="1379" spans="1:5" x14ac:dyDescent="0.25">
      <c r="A1379" s="1" t="s">
        <v>2930</v>
      </c>
      <c r="B1379" s="1">
        <v>683</v>
      </c>
      <c r="C1379" s="1" t="s">
        <v>4568</v>
      </c>
      <c r="D1379" s="1">
        <v>681</v>
      </c>
      <c r="E1379" s="2">
        <f t="shared" si="0"/>
        <v>2</v>
      </c>
    </row>
    <row r="1380" spans="1:5" x14ac:dyDescent="0.25">
      <c r="A1380" s="1" t="s">
        <v>2932</v>
      </c>
      <c r="B1380" s="1">
        <v>402</v>
      </c>
      <c r="C1380" s="1" t="s">
        <v>4569</v>
      </c>
      <c r="D1380" s="1">
        <v>400</v>
      </c>
      <c r="E1380" s="2">
        <f t="shared" si="0"/>
        <v>2</v>
      </c>
    </row>
    <row r="1381" spans="1:5" x14ac:dyDescent="0.25">
      <c r="A1381" s="1" t="s">
        <v>2934</v>
      </c>
      <c r="B1381" s="1">
        <v>1015</v>
      </c>
      <c r="C1381" s="1" t="s">
        <v>4570</v>
      </c>
      <c r="D1381" s="1">
        <v>1017</v>
      </c>
      <c r="E1381" s="2">
        <f t="shared" si="0"/>
        <v>2</v>
      </c>
    </row>
    <row r="1382" spans="1:5" x14ac:dyDescent="0.25">
      <c r="A1382" s="1" t="s">
        <v>2936</v>
      </c>
      <c r="B1382" s="1">
        <v>451</v>
      </c>
      <c r="C1382" s="1" t="s">
        <v>4571</v>
      </c>
      <c r="D1382" s="1">
        <v>449</v>
      </c>
      <c r="E1382" s="2">
        <f t="shared" si="0"/>
        <v>2</v>
      </c>
    </row>
    <row r="1383" spans="1:5" x14ac:dyDescent="0.25">
      <c r="A1383" s="1" t="s">
        <v>2940</v>
      </c>
      <c r="B1383" s="1">
        <v>1460</v>
      </c>
      <c r="C1383" s="1" t="s">
        <v>4572</v>
      </c>
      <c r="D1383" s="1">
        <v>1458</v>
      </c>
      <c r="E1383" s="2">
        <f t="shared" si="0"/>
        <v>2</v>
      </c>
    </row>
    <row r="1384" spans="1:5" x14ac:dyDescent="0.25">
      <c r="A1384" s="1" t="s">
        <v>2942</v>
      </c>
      <c r="B1384" s="1">
        <v>933</v>
      </c>
      <c r="C1384" s="1" t="s">
        <v>4573</v>
      </c>
      <c r="D1384" s="1">
        <v>931</v>
      </c>
      <c r="E1384" s="2">
        <f t="shared" si="0"/>
        <v>2</v>
      </c>
    </row>
    <row r="1385" spans="1:5" x14ac:dyDescent="0.25">
      <c r="A1385" s="1" t="s">
        <v>2946</v>
      </c>
      <c r="B1385" s="1">
        <v>2632</v>
      </c>
      <c r="C1385" s="1" t="s">
        <v>4574</v>
      </c>
      <c r="D1385" s="1">
        <v>2630</v>
      </c>
      <c r="E1385" s="2">
        <f t="shared" si="0"/>
        <v>2</v>
      </c>
    </row>
    <row r="1386" spans="1:5" x14ac:dyDescent="0.25">
      <c r="A1386" s="1" t="s">
        <v>2948</v>
      </c>
      <c r="B1386" s="1">
        <v>2664</v>
      </c>
      <c r="C1386" s="1" t="s">
        <v>4575</v>
      </c>
      <c r="D1386" s="1">
        <v>2666</v>
      </c>
      <c r="E1386" s="2">
        <f t="shared" si="0"/>
        <v>2</v>
      </c>
    </row>
    <row r="1387" spans="1:5" x14ac:dyDescent="0.25">
      <c r="A1387" s="1" t="s">
        <v>2950</v>
      </c>
      <c r="B1387" s="1">
        <v>68</v>
      </c>
      <c r="C1387" s="1" t="s">
        <v>4576</v>
      </c>
      <c r="D1387" s="1">
        <v>66</v>
      </c>
      <c r="E1387" s="2">
        <f t="shared" si="0"/>
        <v>2</v>
      </c>
    </row>
    <row r="1388" spans="1:5" x14ac:dyDescent="0.25">
      <c r="A1388" s="1" t="s">
        <v>2952</v>
      </c>
      <c r="B1388" s="1">
        <v>2513</v>
      </c>
      <c r="C1388" s="1" t="s">
        <v>4577</v>
      </c>
      <c r="D1388" s="1">
        <v>2515</v>
      </c>
      <c r="E1388" s="2">
        <f t="shared" si="0"/>
        <v>2</v>
      </c>
    </row>
    <row r="1389" spans="1:5" x14ac:dyDescent="0.25">
      <c r="A1389" s="1" t="s">
        <v>2954</v>
      </c>
      <c r="B1389" s="1">
        <v>469</v>
      </c>
      <c r="C1389" s="1" t="s">
        <v>4578</v>
      </c>
      <c r="D1389" s="1">
        <v>467</v>
      </c>
      <c r="E1389" s="2">
        <f t="shared" si="0"/>
        <v>2</v>
      </c>
    </row>
    <row r="1390" spans="1:5" x14ac:dyDescent="0.25">
      <c r="A1390" s="1" t="s">
        <v>2956</v>
      </c>
      <c r="B1390" s="1">
        <v>15</v>
      </c>
      <c r="C1390" s="1" t="s">
        <v>4579</v>
      </c>
      <c r="D1390" s="1">
        <v>17</v>
      </c>
      <c r="E1390" s="2">
        <f t="shared" si="0"/>
        <v>2</v>
      </c>
    </row>
    <row r="1391" spans="1:5" x14ac:dyDescent="0.25">
      <c r="A1391" s="1" t="s">
        <v>2958</v>
      </c>
      <c r="B1391" s="1">
        <v>2079</v>
      </c>
      <c r="C1391" s="1" t="s">
        <v>4580</v>
      </c>
      <c r="D1391" s="1">
        <v>2081</v>
      </c>
      <c r="E1391" s="2">
        <f t="shared" si="0"/>
        <v>2</v>
      </c>
    </row>
    <row r="1392" spans="1:5" x14ac:dyDescent="0.25">
      <c r="A1392" s="1" t="s">
        <v>2964</v>
      </c>
      <c r="B1392" s="1">
        <v>245</v>
      </c>
      <c r="C1392" s="1" t="s">
        <v>4581</v>
      </c>
      <c r="D1392" s="1">
        <v>243</v>
      </c>
      <c r="E1392" s="2">
        <f t="shared" si="0"/>
        <v>2</v>
      </c>
    </row>
    <row r="1393" spans="1:5" x14ac:dyDescent="0.25">
      <c r="A1393" s="1" t="s">
        <v>2968</v>
      </c>
      <c r="B1393" s="1">
        <v>1769</v>
      </c>
      <c r="C1393" s="1" t="s">
        <v>4582</v>
      </c>
      <c r="D1393" s="1">
        <v>1767</v>
      </c>
      <c r="E1393" s="2">
        <f t="shared" si="0"/>
        <v>2</v>
      </c>
    </row>
    <row r="1394" spans="1:5" x14ac:dyDescent="0.25">
      <c r="A1394" s="1" t="s">
        <v>2970</v>
      </c>
      <c r="B1394" s="1">
        <v>4327</v>
      </c>
      <c r="C1394" s="1" t="s">
        <v>4583</v>
      </c>
      <c r="D1394" s="1">
        <v>4325</v>
      </c>
      <c r="E1394" s="2">
        <f t="shared" si="0"/>
        <v>2</v>
      </c>
    </row>
    <row r="1395" spans="1:5" x14ac:dyDescent="0.25">
      <c r="A1395" s="1" t="s">
        <v>2974</v>
      </c>
      <c r="B1395" s="1">
        <v>1447</v>
      </c>
      <c r="C1395" s="1" t="s">
        <v>4584</v>
      </c>
      <c r="D1395" s="1">
        <v>1449</v>
      </c>
      <c r="E1395" s="2">
        <f t="shared" si="0"/>
        <v>2</v>
      </c>
    </row>
    <row r="1396" spans="1:5" x14ac:dyDescent="0.25">
      <c r="A1396" s="1" t="s">
        <v>2976</v>
      </c>
      <c r="B1396" s="1">
        <v>463</v>
      </c>
      <c r="C1396" s="1" t="s">
        <v>4585</v>
      </c>
      <c r="D1396" s="1">
        <v>465</v>
      </c>
      <c r="E1396" s="2">
        <f t="shared" si="0"/>
        <v>2</v>
      </c>
    </row>
    <row r="1397" spans="1:5" x14ac:dyDescent="0.25">
      <c r="A1397" s="1" t="s">
        <v>2978</v>
      </c>
      <c r="B1397" s="1">
        <v>588</v>
      </c>
      <c r="C1397" s="1" t="s">
        <v>4586</v>
      </c>
      <c r="D1397" s="1">
        <v>590</v>
      </c>
      <c r="E1397" s="2">
        <f t="shared" si="0"/>
        <v>2</v>
      </c>
    </row>
    <row r="1398" spans="1:5" x14ac:dyDescent="0.25">
      <c r="A1398" s="1" t="s">
        <v>2980</v>
      </c>
      <c r="B1398" s="1">
        <v>896</v>
      </c>
      <c r="C1398" s="1" t="s">
        <v>4587</v>
      </c>
      <c r="D1398" s="1">
        <v>894</v>
      </c>
      <c r="E1398" s="2">
        <f t="shared" si="0"/>
        <v>2</v>
      </c>
    </row>
    <row r="1399" spans="1:5" x14ac:dyDescent="0.25">
      <c r="A1399" s="1" t="s">
        <v>2982</v>
      </c>
      <c r="B1399" s="1">
        <v>528</v>
      </c>
      <c r="C1399" s="1" t="s">
        <v>4588</v>
      </c>
      <c r="D1399" s="1">
        <v>530</v>
      </c>
      <c r="E1399" s="2">
        <f t="shared" si="0"/>
        <v>2</v>
      </c>
    </row>
    <row r="1400" spans="1:5" x14ac:dyDescent="0.25">
      <c r="A1400" s="1" t="s">
        <v>2984</v>
      </c>
      <c r="B1400" s="1">
        <v>1589</v>
      </c>
      <c r="C1400" s="1" t="s">
        <v>4589</v>
      </c>
      <c r="D1400" s="1">
        <v>1591</v>
      </c>
      <c r="E1400" s="2">
        <f t="shared" si="0"/>
        <v>2</v>
      </c>
    </row>
    <row r="1401" spans="1:5" x14ac:dyDescent="0.25">
      <c r="A1401" s="1" t="s">
        <v>2990</v>
      </c>
      <c r="B1401" s="1">
        <v>1219</v>
      </c>
      <c r="C1401" s="1" t="s">
        <v>4590</v>
      </c>
      <c r="D1401" s="1">
        <v>1221</v>
      </c>
      <c r="E1401" s="2">
        <f t="shared" si="0"/>
        <v>2</v>
      </c>
    </row>
    <row r="1402" spans="1:5" x14ac:dyDescent="0.25">
      <c r="A1402" s="1" t="s">
        <v>2992</v>
      </c>
      <c r="B1402" s="1">
        <v>715</v>
      </c>
      <c r="C1402" s="1" t="s">
        <v>4591</v>
      </c>
      <c r="D1402" s="1">
        <v>713</v>
      </c>
      <c r="E1402" s="2">
        <f t="shared" si="0"/>
        <v>2</v>
      </c>
    </row>
    <row r="1403" spans="1:5" x14ac:dyDescent="0.25">
      <c r="A1403" s="1" t="s">
        <v>2994</v>
      </c>
      <c r="B1403" s="1">
        <v>800</v>
      </c>
      <c r="C1403" s="1" t="s">
        <v>4592</v>
      </c>
      <c r="D1403" s="1">
        <v>802</v>
      </c>
      <c r="E1403" s="2">
        <f t="shared" si="0"/>
        <v>2</v>
      </c>
    </row>
    <row r="1404" spans="1:5" x14ac:dyDescent="0.25">
      <c r="A1404" s="1" t="s">
        <v>4593</v>
      </c>
      <c r="B1404" s="1">
        <v>238</v>
      </c>
      <c r="C1404" s="1" t="s">
        <v>4594</v>
      </c>
      <c r="D1404" s="1">
        <v>236</v>
      </c>
      <c r="E1404" s="2">
        <f t="shared" si="0"/>
        <v>2</v>
      </c>
    </row>
    <row r="1405" spans="1:5" x14ac:dyDescent="0.25">
      <c r="A1405" s="1" t="s">
        <v>2996</v>
      </c>
      <c r="B1405" s="1">
        <v>1258</v>
      </c>
      <c r="C1405" s="1" t="s">
        <v>4595</v>
      </c>
      <c r="D1405" s="1">
        <v>1260</v>
      </c>
      <c r="E1405" s="2">
        <f t="shared" si="0"/>
        <v>2</v>
      </c>
    </row>
    <row r="1406" spans="1:5" x14ac:dyDescent="0.25">
      <c r="A1406" s="1" t="s">
        <v>2998</v>
      </c>
      <c r="B1406" s="1">
        <v>1405</v>
      </c>
      <c r="C1406" s="1" t="s">
        <v>4596</v>
      </c>
      <c r="D1406" s="1">
        <v>1403</v>
      </c>
      <c r="E1406" s="2">
        <f t="shared" si="0"/>
        <v>2</v>
      </c>
    </row>
    <row r="1407" spans="1:5" x14ac:dyDescent="0.25">
      <c r="A1407" s="1" t="s">
        <v>3000</v>
      </c>
      <c r="B1407" s="1">
        <v>252</v>
      </c>
      <c r="C1407" s="1" t="s">
        <v>4597</v>
      </c>
      <c r="D1407" s="1">
        <v>250</v>
      </c>
      <c r="E1407" s="2">
        <f t="shared" si="0"/>
        <v>2</v>
      </c>
    </row>
    <row r="1408" spans="1:5" x14ac:dyDescent="0.25">
      <c r="A1408" s="1" t="s">
        <v>3002</v>
      </c>
      <c r="B1408" s="1">
        <v>127</v>
      </c>
      <c r="C1408" s="1" t="s">
        <v>4598</v>
      </c>
      <c r="D1408" s="1">
        <v>129</v>
      </c>
      <c r="E1408" s="2">
        <f t="shared" si="0"/>
        <v>2</v>
      </c>
    </row>
    <row r="1409" spans="1:5" x14ac:dyDescent="0.25">
      <c r="A1409" s="1" t="s">
        <v>3004</v>
      </c>
      <c r="B1409" s="1">
        <v>1442</v>
      </c>
      <c r="C1409" s="1" t="s">
        <v>4599</v>
      </c>
      <c r="D1409" s="1">
        <v>1444</v>
      </c>
      <c r="E1409" s="2">
        <f t="shared" si="0"/>
        <v>2</v>
      </c>
    </row>
    <row r="1410" spans="1:5" x14ac:dyDescent="0.25">
      <c r="A1410" s="1" t="s">
        <v>3006</v>
      </c>
      <c r="B1410" s="1">
        <v>311</v>
      </c>
      <c r="C1410" s="1" t="s">
        <v>4600</v>
      </c>
      <c r="D1410" s="1">
        <v>309</v>
      </c>
      <c r="E1410" s="2">
        <f t="shared" si="0"/>
        <v>2</v>
      </c>
    </row>
    <row r="1411" spans="1:5" x14ac:dyDescent="0.25">
      <c r="A1411" s="1" t="s">
        <v>3008</v>
      </c>
      <c r="B1411" s="1">
        <v>267</v>
      </c>
      <c r="C1411" s="1" t="s">
        <v>4601</v>
      </c>
      <c r="D1411" s="1">
        <v>269</v>
      </c>
      <c r="E1411" s="2">
        <f t="shared" si="0"/>
        <v>2</v>
      </c>
    </row>
    <row r="1412" spans="1:5" x14ac:dyDescent="0.25">
      <c r="A1412" s="1" t="s">
        <v>3014</v>
      </c>
      <c r="B1412" s="1">
        <v>2171</v>
      </c>
      <c r="C1412" s="1" t="s">
        <v>4602</v>
      </c>
      <c r="D1412" s="1">
        <v>2169</v>
      </c>
      <c r="E1412" s="2">
        <f t="shared" si="0"/>
        <v>2</v>
      </c>
    </row>
    <row r="1413" spans="1:5" x14ac:dyDescent="0.25">
      <c r="A1413" s="1" t="s">
        <v>3016</v>
      </c>
      <c r="B1413" s="1">
        <v>2410</v>
      </c>
      <c r="C1413" s="1" t="s">
        <v>4603</v>
      </c>
      <c r="D1413" s="1">
        <v>2412</v>
      </c>
      <c r="E1413" s="2">
        <f t="shared" si="0"/>
        <v>2</v>
      </c>
    </row>
    <row r="1414" spans="1:5" x14ac:dyDescent="0.25">
      <c r="A1414" s="1" t="s">
        <v>3018</v>
      </c>
      <c r="B1414" s="1">
        <v>2073</v>
      </c>
      <c r="C1414" s="1" t="s">
        <v>4604</v>
      </c>
      <c r="D1414" s="1">
        <v>2071</v>
      </c>
      <c r="E1414" s="2">
        <f t="shared" si="0"/>
        <v>2</v>
      </c>
    </row>
    <row r="1415" spans="1:5" x14ac:dyDescent="0.25">
      <c r="A1415" s="1" t="s">
        <v>3020</v>
      </c>
      <c r="B1415" s="1">
        <v>767</v>
      </c>
      <c r="C1415" s="1" t="s">
        <v>4605</v>
      </c>
      <c r="D1415" s="1">
        <v>769</v>
      </c>
      <c r="E1415" s="2">
        <f t="shared" si="0"/>
        <v>2</v>
      </c>
    </row>
    <row r="1416" spans="1:5" x14ac:dyDescent="0.25">
      <c r="A1416" s="1" t="s">
        <v>3022</v>
      </c>
      <c r="B1416" s="1">
        <v>536</v>
      </c>
      <c r="C1416" s="1" t="s">
        <v>4606</v>
      </c>
      <c r="D1416" s="1">
        <v>534</v>
      </c>
      <c r="E1416" s="2">
        <f t="shared" si="0"/>
        <v>2</v>
      </c>
    </row>
    <row r="1417" spans="1:5" x14ac:dyDescent="0.25">
      <c r="A1417" s="1" t="s">
        <v>3024</v>
      </c>
      <c r="B1417" s="1">
        <v>1255</v>
      </c>
      <c r="C1417" s="1" t="s">
        <v>4607</v>
      </c>
      <c r="D1417" s="1">
        <v>1257</v>
      </c>
      <c r="E1417" s="2">
        <f t="shared" si="0"/>
        <v>2</v>
      </c>
    </row>
    <row r="1418" spans="1:5" x14ac:dyDescent="0.25">
      <c r="A1418" s="1" t="s">
        <v>3026</v>
      </c>
      <c r="B1418" s="1">
        <v>895</v>
      </c>
      <c r="C1418" s="1" t="s">
        <v>4608</v>
      </c>
      <c r="D1418" s="1">
        <v>897</v>
      </c>
      <c r="E1418" s="2">
        <f t="shared" si="0"/>
        <v>2</v>
      </c>
    </row>
    <row r="1419" spans="1:5" x14ac:dyDescent="0.25">
      <c r="A1419" s="1" t="s">
        <v>3028</v>
      </c>
      <c r="B1419" s="1">
        <v>402</v>
      </c>
      <c r="C1419" s="1" t="s">
        <v>4609</v>
      </c>
      <c r="D1419" s="1">
        <v>400</v>
      </c>
      <c r="E1419" s="2">
        <f t="shared" si="0"/>
        <v>2</v>
      </c>
    </row>
    <row r="1420" spans="1:5" x14ac:dyDescent="0.25">
      <c r="A1420" s="1" t="s">
        <v>3030</v>
      </c>
      <c r="B1420" s="1">
        <v>211</v>
      </c>
      <c r="C1420" s="1" t="s">
        <v>4610</v>
      </c>
      <c r="D1420" s="1">
        <v>209</v>
      </c>
      <c r="E1420" s="2">
        <f t="shared" si="0"/>
        <v>2</v>
      </c>
    </row>
    <row r="1421" spans="1:5" x14ac:dyDescent="0.25">
      <c r="A1421" s="1" t="s">
        <v>3032</v>
      </c>
      <c r="B1421" s="1">
        <v>508</v>
      </c>
      <c r="C1421" s="1" t="s">
        <v>4611</v>
      </c>
      <c r="D1421" s="1">
        <v>510</v>
      </c>
      <c r="E1421" s="2">
        <f t="shared" si="0"/>
        <v>2</v>
      </c>
    </row>
    <row r="1422" spans="1:5" x14ac:dyDescent="0.25">
      <c r="A1422" s="1" t="s">
        <v>3034</v>
      </c>
      <c r="B1422" s="1">
        <v>1155</v>
      </c>
      <c r="C1422" s="1" t="s">
        <v>4612</v>
      </c>
      <c r="D1422" s="1">
        <v>1153</v>
      </c>
      <c r="E1422" s="2">
        <f t="shared" si="0"/>
        <v>2</v>
      </c>
    </row>
    <row r="1423" spans="1:5" x14ac:dyDescent="0.25">
      <c r="A1423" s="1" t="s">
        <v>3036</v>
      </c>
      <c r="B1423" s="1">
        <v>742</v>
      </c>
      <c r="C1423" s="1" t="s">
        <v>4613</v>
      </c>
      <c r="D1423" s="1">
        <v>744</v>
      </c>
      <c r="E1423" s="2">
        <f t="shared" si="0"/>
        <v>2</v>
      </c>
    </row>
    <row r="1424" spans="1:5" x14ac:dyDescent="0.25">
      <c r="A1424" s="1" t="s">
        <v>3044</v>
      </c>
      <c r="B1424" s="1">
        <v>1322</v>
      </c>
      <c r="C1424" s="1" t="s">
        <v>4614</v>
      </c>
      <c r="D1424" s="1">
        <v>1324</v>
      </c>
      <c r="E1424" s="2">
        <f t="shared" si="0"/>
        <v>2</v>
      </c>
    </row>
    <row r="1425" spans="1:5" x14ac:dyDescent="0.25">
      <c r="A1425" s="1" t="s">
        <v>3046</v>
      </c>
      <c r="B1425" s="1">
        <v>747</v>
      </c>
      <c r="C1425" s="1" t="s">
        <v>4615</v>
      </c>
      <c r="D1425" s="1">
        <v>745</v>
      </c>
      <c r="E1425" s="2">
        <f t="shared" si="0"/>
        <v>2</v>
      </c>
    </row>
    <row r="1426" spans="1:5" x14ac:dyDescent="0.25">
      <c r="A1426" s="1" t="s">
        <v>3048</v>
      </c>
      <c r="B1426" s="1">
        <v>1222</v>
      </c>
      <c r="C1426" s="1" t="s">
        <v>4616</v>
      </c>
      <c r="D1426" s="1">
        <v>1224</v>
      </c>
      <c r="E1426" s="2">
        <f t="shared" si="0"/>
        <v>2</v>
      </c>
    </row>
    <row r="1427" spans="1:5" x14ac:dyDescent="0.25">
      <c r="A1427" s="1" t="s">
        <v>3050</v>
      </c>
      <c r="B1427" s="1">
        <v>932</v>
      </c>
      <c r="C1427" s="1" t="s">
        <v>4617</v>
      </c>
      <c r="D1427" s="1">
        <v>934</v>
      </c>
      <c r="E1427" s="2">
        <f t="shared" si="0"/>
        <v>2</v>
      </c>
    </row>
    <row r="1428" spans="1:5" x14ac:dyDescent="0.25">
      <c r="A1428" s="1" t="s">
        <v>3054</v>
      </c>
      <c r="B1428" s="1">
        <v>1046</v>
      </c>
      <c r="C1428" s="1" t="s">
        <v>4618</v>
      </c>
      <c r="D1428" s="1">
        <v>1048</v>
      </c>
      <c r="E1428" s="2">
        <f t="shared" si="0"/>
        <v>2</v>
      </c>
    </row>
    <row r="1429" spans="1:5" x14ac:dyDescent="0.25">
      <c r="A1429" s="1" t="s">
        <v>3058</v>
      </c>
      <c r="B1429" s="1">
        <v>590</v>
      </c>
      <c r="C1429" s="1" t="s">
        <v>4619</v>
      </c>
      <c r="D1429" s="1">
        <v>592</v>
      </c>
      <c r="E1429" s="2">
        <f t="shared" si="0"/>
        <v>2</v>
      </c>
    </row>
    <row r="1430" spans="1:5" x14ac:dyDescent="0.25">
      <c r="A1430" s="1" t="s">
        <v>3062</v>
      </c>
      <c r="B1430" s="1">
        <v>1127</v>
      </c>
      <c r="C1430" s="1" t="s">
        <v>4620</v>
      </c>
      <c r="D1430" s="1">
        <v>1129</v>
      </c>
      <c r="E1430" s="2">
        <f t="shared" si="0"/>
        <v>2</v>
      </c>
    </row>
    <row r="1431" spans="1:5" x14ac:dyDescent="0.25">
      <c r="A1431" s="1" t="s">
        <v>3069</v>
      </c>
      <c r="B1431" s="1">
        <v>774</v>
      </c>
      <c r="C1431" s="1" t="s">
        <v>4621</v>
      </c>
      <c r="D1431" s="1">
        <v>776</v>
      </c>
      <c r="E1431" s="2">
        <f t="shared" si="0"/>
        <v>2</v>
      </c>
    </row>
    <row r="1432" spans="1:5" x14ac:dyDescent="0.25">
      <c r="A1432" s="1" t="s">
        <v>3071</v>
      </c>
      <c r="B1432" s="1">
        <v>336</v>
      </c>
      <c r="C1432" s="1" t="s">
        <v>4622</v>
      </c>
      <c r="D1432" s="1">
        <v>334</v>
      </c>
      <c r="E1432" s="2">
        <f t="shared" si="0"/>
        <v>2</v>
      </c>
    </row>
    <row r="1433" spans="1:5" x14ac:dyDescent="0.25">
      <c r="A1433" s="1" t="s">
        <v>3073</v>
      </c>
      <c r="B1433" s="1">
        <v>909</v>
      </c>
      <c r="C1433" s="1" t="s">
        <v>4623</v>
      </c>
      <c r="D1433" s="1">
        <v>911</v>
      </c>
      <c r="E1433" s="2">
        <f t="shared" si="0"/>
        <v>2</v>
      </c>
    </row>
    <row r="1434" spans="1:5" x14ac:dyDescent="0.25">
      <c r="A1434" s="1" t="s">
        <v>3075</v>
      </c>
      <c r="B1434" s="1">
        <v>505</v>
      </c>
      <c r="C1434" s="1" t="s">
        <v>4624</v>
      </c>
      <c r="D1434" s="1">
        <v>503</v>
      </c>
      <c r="E1434" s="2">
        <f t="shared" si="0"/>
        <v>2</v>
      </c>
    </row>
    <row r="1435" spans="1:5" x14ac:dyDescent="0.25">
      <c r="A1435" s="1" t="s">
        <v>3079</v>
      </c>
      <c r="B1435" s="1">
        <v>136</v>
      </c>
      <c r="C1435" s="1" t="s">
        <v>4625</v>
      </c>
      <c r="D1435" s="1">
        <v>138</v>
      </c>
      <c r="E1435" s="2">
        <f t="shared" si="0"/>
        <v>2</v>
      </c>
    </row>
    <row r="1436" spans="1:5" x14ac:dyDescent="0.25">
      <c r="A1436" s="1" t="s">
        <v>3081</v>
      </c>
      <c r="B1436" s="1">
        <v>562</v>
      </c>
      <c r="C1436" s="1" t="s">
        <v>4626</v>
      </c>
      <c r="D1436" s="1">
        <v>560</v>
      </c>
      <c r="E1436" s="2">
        <f t="shared" si="0"/>
        <v>2</v>
      </c>
    </row>
    <row r="1437" spans="1:5" x14ac:dyDescent="0.25">
      <c r="A1437" s="1" t="s">
        <v>3083</v>
      </c>
      <c r="B1437" s="1">
        <v>524</v>
      </c>
      <c r="C1437" s="1" t="s">
        <v>4627</v>
      </c>
      <c r="D1437" s="1">
        <v>526</v>
      </c>
      <c r="E1437" s="2">
        <f t="shared" si="0"/>
        <v>2</v>
      </c>
    </row>
    <row r="1438" spans="1:5" x14ac:dyDescent="0.25">
      <c r="A1438" s="1" t="s">
        <v>3085</v>
      </c>
      <c r="B1438" s="1">
        <v>54</v>
      </c>
      <c r="C1438" s="1" t="s">
        <v>4628</v>
      </c>
      <c r="D1438" s="1">
        <v>52</v>
      </c>
      <c r="E1438" s="2">
        <f t="shared" si="0"/>
        <v>2</v>
      </c>
    </row>
    <row r="1439" spans="1:5" x14ac:dyDescent="0.25">
      <c r="A1439" s="1" t="s">
        <v>3089</v>
      </c>
      <c r="B1439" s="1">
        <v>523</v>
      </c>
      <c r="C1439" s="1" t="s">
        <v>4629</v>
      </c>
      <c r="D1439" s="1">
        <v>525</v>
      </c>
      <c r="E1439" s="2">
        <f t="shared" si="0"/>
        <v>2</v>
      </c>
    </row>
    <row r="1440" spans="1:5" x14ac:dyDescent="0.25">
      <c r="A1440" s="1" t="s">
        <v>3091</v>
      </c>
      <c r="B1440" s="1">
        <v>1689</v>
      </c>
      <c r="C1440" s="1" t="s">
        <v>4630</v>
      </c>
      <c r="D1440" s="1">
        <v>1691</v>
      </c>
      <c r="E1440" s="2">
        <f t="shared" si="0"/>
        <v>2</v>
      </c>
    </row>
    <row r="1441" spans="1:5" x14ac:dyDescent="0.25">
      <c r="A1441" s="1" t="s">
        <v>3099</v>
      </c>
      <c r="B1441" s="1">
        <v>1809</v>
      </c>
      <c r="C1441" s="1" t="s">
        <v>4631</v>
      </c>
      <c r="D1441" s="1">
        <v>1811</v>
      </c>
      <c r="E1441" s="2">
        <f t="shared" si="0"/>
        <v>2</v>
      </c>
    </row>
    <row r="1442" spans="1:5" x14ac:dyDescent="0.25">
      <c r="A1442" s="1" t="s">
        <v>3101</v>
      </c>
      <c r="B1442" s="1">
        <v>1088</v>
      </c>
      <c r="C1442" s="1" t="s">
        <v>4632</v>
      </c>
      <c r="D1442" s="1">
        <v>1090</v>
      </c>
      <c r="E1442" s="2">
        <f t="shared" si="0"/>
        <v>2</v>
      </c>
    </row>
    <row r="1443" spans="1:5" x14ac:dyDescent="0.25">
      <c r="A1443" s="1" t="s">
        <v>3103</v>
      </c>
      <c r="B1443" s="1">
        <v>1508</v>
      </c>
      <c r="C1443" s="1" t="s">
        <v>4633</v>
      </c>
      <c r="D1443" s="1">
        <v>1506</v>
      </c>
      <c r="E1443" s="2">
        <f t="shared" si="0"/>
        <v>2</v>
      </c>
    </row>
    <row r="1444" spans="1:5" x14ac:dyDescent="0.25">
      <c r="A1444" s="1" t="s">
        <v>3105</v>
      </c>
      <c r="B1444" s="1">
        <v>1420</v>
      </c>
      <c r="C1444" s="1" t="s">
        <v>4634</v>
      </c>
      <c r="D1444" s="1">
        <v>1418</v>
      </c>
      <c r="E1444" s="2">
        <f t="shared" si="0"/>
        <v>2</v>
      </c>
    </row>
    <row r="1445" spans="1:5" x14ac:dyDescent="0.25">
      <c r="A1445" s="1" t="s">
        <v>3107</v>
      </c>
      <c r="B1445" s="1">
        <v>576</v>
      </c>
      <c r="C1445" s="1" t="s">
        <v>4635</v>
      </c>
      <c r="D1445" s="1">
        <v>574</v>
      </c>
      <c r="E1445" s="2">
        <f t="shared" si="0"/>
        <v>2</v>
      </c>
    </row>
    <row r="1446" spans="1:5" x14ac:dyDescent="0.25">
      <c r="A1446" s="1" t="s">
        <v>3109</v>
      </c>
      <c r="B1446" s="1">
        <v>1767</v>
      </c>
      <c r="C1446" s="1" t="s">
        <v>4636</v>
      </c>
      <c r="D1446" s="1">
        <v>1765</v>
      </c>
      <c r="E1446" s="2">
        <f t="shared" si="0"/>
        <v>2</v>
      </c>
    </row>
    <row r="1447" spans="1:5" x14ac:dyDescent="0.25">
      <c r="A1447" s="1" t="s">
        <v>3113</v>
      </c>
      <c r="B1447" s="1">
        <v>1532</v>
      </c>
      <c r="C1447" s="1" t="s">
        <v>4637</v>
      </c>
      <c r="D1447" s="1">
        <v>1530</v>
      </c>
      <c r="E1447" s="2">
        <f t="shared" si="0"/>
        <v>2</v>
      </c>
    </row>
    <row r="1448" spans="1:5" x14ac:dyDescent="0.25">
      <c r="A1448" s="1" t="s">
        <v>3115</v>
      </c>
      <c r="B1448" s="1">
        <v>202</v>
      </c>
      <c r="C1448" s="1" t="s">
        <v>4638</v>
      </c>
      <c r="D1448" s="1">
        <v>200</v>
      </c>
      <c r="E1448" s="2">
        <f t="shared" si="0"/>
        <v>2</v>
      </c>
    </row>
    <row r="1449" spans="1:5" x14ac:dyDescent="0.25">
      <c r="A1449" s="1" t="s">
        <v>3117</v>
      </c>
      <c r="B1449" s="1">
        <v>292</v>
      </c>
      <c r="C1449" s="1" t="s">
        <v>4639</v>
      </c>
      <c r="D1449" s="1">
        <v>294</v>
      </c>
      <c r="E1449" s="2">
        <f t="shared" si="0"/>
        <v>2</v>
      </c>
    </row>
    <row r="1450" spans="1:5" x14ac:dyDescent="0.25">
      <c r="A1450" s="1" t="s">
        <v>3119</v>
      </c>
      <c r="B1450" s="1">
        <v>2891</v>
      </c>
      <c r="C1450" s="1" t="s">
        <v>4640</v>
      </c>
      <c r="D1450" s="1">
        <v>2889</v>
      </c>
      <c r="E1450" s="2">
        <f t="shared" si="0"/>
        <v>2</v>
      </c>
    </row>
    <row r="1451" spans="1:5" x14ac:dyDescent="0.25">
      <c r="A1451" s="1" t="s">
        <v>3121</v>
      </c>
      <c r="B1451" s="1">
        <v>383</v>
      </c>
      <c r="C1451" s="1" t="s">
        <v>4641</v>
      </c>
      <c r="D1451" s="1">
        <v>385</v>
      </c>
      <c r="E1451" s="2">
        <f t="shared" si="0"/>
        <v>2</v>
      </c>
    </row>
    <row r="1452" spans="1:5" x14ac:dyDescent="0.25">
      <c r="A1452" s="1" t="s">
        <v>3123</v>
      </c>
      <c r="B1452" s="1">
        <v>2708</v>
      </c>
      <c r="C1452" s="1" t="s">
        <v>4642</v>
      </c>
      <c r="D1452" s="1">
        <v>2706</v>
      </c>
      <c r="E1452" s="2">
        <f t="shared" si="0"/>
        <v>2</v>
      </c>
    </row>
    <row r="1453" spans="1:5" x14ac:dyDescent="0.25">
      <c r="A1453" s="1" t="s">
        <v>3125</v>
      </c>
      <c r="B1453" s="1">
        <v>1249</v>
      </c>
      <c r="C1453" s="1" t="s">
        <v>4643</v>
      </c>
      <c r="D1453" s="1">
        <v>1251</v>
      </c>
      <c r="E1453" s="2">
        <f t="shared" si="0"/>
        <v>2</v>
      </c>
    </row>
    <row r="1454" spans="1:5" x14ac:dyDescent="0.25">
      <c r="A1454" s="1" t="s">
        <v>3127</v>
      </c>
      <c r="B1454" s="1">
        <v>1712</v>
      </c>
      <c r="C1454" s="1" t="s">
        <v>4644</v>
      </c>
      <c r="D1454" s="1">
        <v>1710</v>
      </c>
      <c r="E1454" s="2">
        <f t="shared" si="0"/>
        <v>2</v>
      </c>
    </row>
    <row r="1455" spans="1:5" x14ac:dyDescent="0.25">
      <c r="A1455" s="1" t="s">
        <v>3129</v>
      </c>
      <c r="B1455" s="1">
        <v>296</v>
      </c>
      <c r="C1455" s="1" t="s">
        <v>4645</v>
      </c>
      <c r="D1455" s="1">
        <v>294</v>
      </c>
      <c r="E1455" s="2">
        <f t="shared" si="0"/>
        <v>2</v>
      </c>
    </row>
    <row r="1456" spans="1:5" x14ac:dyDescent="0.25">
      <c r="A1456" s="1" t="s">
        <v>3131</v>
      </c>
      <c r="B1456" s="1">
        <v>1135</v>
      </c>
      <c r="C1456" s="1" t="s">
        <v>4646</v>
      </c>
      <c r="D1456" s="1">
        <v>1133</v>
      </c>
      <c r="E1456" s="2">
        <f t="shared" si="0"/>
        <v>2</v>
      </c>
    </row>
    <row r="1457" spans="1:5" x14ac:dyDescent="0.25">
      <c r="A1457" s="1" t="s">
        <v>3133</v>
      </c>
      <c r="B1457" s="1">
        <v>689</v>
      </c>
      <c r="C1457" s="1" t="s">
        <v>4647</v>
      </c>
      <c r="D1457" s="1">
        <v>691</v>
      </c>
      <c r="E1457" s="2">
        <f t="shared" si="0"/>
        <v>2</v>
      </c>
    </row>
    <row r="1458" spans="1:5" x14ac:dyDescent="0.25">
      <c r="A1458" s="1" t="s">
        <v>3135</v>
      </c>
      <c r="B1458" s="1">
        <v>2615</v>
      </c>
      <c r="C1458" s="1" t="s">
        <v>4648</v>
      </c>
      <c r="D1458" s="1">
        <v>2617</v>
      </c>
      <c r="E1458" s="2">
        <f t="shared" si="0"/>
        <v>2</v>
      </c>
    </row>
    <row r="1459" spans="1:5" x14ac:dyDescent="0.25">
      <c r="A1459" s="1" t="s">
        <v>3137</v>
      </c>
      <c r="B1459" s="1">
        <v>103</v>
      </c>
      <c r="C1459" s="1" t="s">
        <v>4649</v>
      </c>
      <c r="D1459" s="1">
        <v>101</v>
      </c>
      <c r="E1459" s="2">
        <f t="shared" si="0"/>
        <v>2</v>
      </c>
    </row>
    <row r="1460" spans="1:5" x14ac:dyDescent="0.25">
      <c r="A1460" s="1" t="s">
        <v>3139</v>
      </c>
      <c r="B1460" s="1">
        <v>1215</v>
      </c>
      <c r="C1460" s="1" t="s">
        <v>4650</v>
      </c>
      <c r="D1460" s="1">
        <v>1217</v>
      </c>
      <c r="E1460" s="2">
        <f t="shared" si="0"/>
        <v>2</v>
      </c>
    </row>
    <row r="1461" spans="1:5" x14ac:dyDescent="0.25">
      <c r="A1461" s="1" t="s">
        <v>3141</v>
      </c>
      <c r="B1461" s="1">
        <v>1521</v>
      </c>
      <c r="C1461" s="1" t="s">
        <v>4651</v>
      </c>
      <c r="D1461" s="1">
        <v>1523</v>
      </c>
      <c r="E1461" s="2">
        <f t="shared" si="0"/>
        <v>2</v>
      </c>
    </row>
    <row r="1462" spans="1:5" x14ac:dyDescent="0.25">
      <c r="A1462" s="1" t="s">
        <v>3143</v>
      </c>
      <c r="B1462" s="1">
        <v>416</v>
      </c>
      <c r="C1462" s="1" t="s">
        <v>4652</v>
      </c>
      <c r="D1462" s="1">
        <v>414</v>
      </c>
      <c r="E1462" s="2">
        <f t="shared" si="0"/>
        <v>2</v>
      </c>
    </row>
    <row r="1463" spans="1:5" x14ac:dyDescent="0.25">
      <c r="A1463" s="1" t="s">
        <v>3145</v>
      </c>
      <c r="B1463" s="1">
        <v>56</v>
      </c>
      <c r="C1463" s="1" t="s">
        <v>4653</v>
      </c>
      <c r="D1463" s="1">
        <v>54</v>
      </c>
      <c r="E1463" s="2">
        <f t="shared" si="0"/>
        <v>2</v>
      </c>
    </row>
    <row r="1464" spans="1:5" x14ac:dyDescent="0.25">
      <c r="A1464" s="1" t="s">
        <v>3151</v>
      </c>
      <c r="B1464" s="1">
        <v>2441</v>
      </c>
      <c r="C1464" s="1" t="s">
        <v>4654</v>
      </c>
      <c r="D1464" s="1">
        <v>2439</v>
      </c>
      <c r="E1464" s="2">
        <f t="shared" si="0"/>
        <v>2</v>
      </c>
    </row>
    <row r="1465" spans="1:5" x14ac:dyDescent="0.25">
      <c r="A1465" s="1" t="s">
        <v>3153</v>
      </c>
      <c r="B1465" s="1">
        <v>1419</v>
      </c>
      <c r="C1465" s="1" t="s">
        <v>4655</v>
      </c>
      <c r="D1465" s="1">
        <v>1417</v>
      </c>
      <c r="E1465" s="2">
        <f t="shared" si="0"/>
        <v>2</v>
      </c>
    </row>
    <row r="1466" spans="1:5" x14ac:dyDescent="0.25">
      <c r="A1466" s="1" t="s">
        <v>3155</v>
      </c>
      <c r="B1466" s="1">
        <v>2330</v>
      </c>
      <c r="C1466" s="1" t="s">
        <v>4656</v>
      </c>
      <c r="D1466" s="1">
        <v>2332</v>
      </c>
      <c r="E1466" s="2">
        <f t="shared" si="0"/>
        <v>2</v>
      </c>
    </row>
    <row r="1467" spans="1:5" x14ac:dyDescent="0.25">
      <c r="A1467" s="1" t="s">
        <v>3157</v>
      </c>
      <c r="B1467" s="1">
        <v>1534</v>
      </c>
      <c r="C1467" s="1" t="s">
        <v>4657</v>
      </c>
      <c r="D1467" s="1">
        <v>1532</v>
      </c>
      <c r="E1467" s="2">
        <f t="shared" si="0"/>
        <v>2</v>
      </c>
    </row>
    <row r="1468" spans="1:5" x14ac:dyDescent="0.25">
      <c r="A1468" s="1" t="s">
        <v>3159</v>
      </c>
      <c r="B1468" s="1">
        <v>382</v>
      </c>
      <c r="C1468" s="1" t="s">
        <v>4658</v>
      </c>
      <c r="D1468" s="1">
        <v>384</v>
      </c>
      <c r="E1468" s="2">
        <f t="shared" si="0"/>
        <v>2</v>
      </c>
    </row>
    <row r="1469" spans="1:5" x14ac:dyDescent="0.25">
      <c r="A1469" s="1" t="s">
        <v>3161</v>
      </c>
      <c r="B1469" s="1">
        <v>227</v>
      </c>
      <c r="C1469" s="1" t="s">
        <v>4659</v>
      </c>
      <c r="D1469" s="1">
        <v>229</v>
      </c>
      <c r="E1469" s="2">
        <f t="shared" si="0"/>
        <v>2</v>
      </c>
    </row>
    <row r="1470" spans="1:5" x14ac:dyDescent="0.25">
      <c r="A1470" s="1" t="s">
        <v>3163</v>
      </c>
      <c r="B1470" s="1">
        <v>260</v>
      </c>
      <c r="C1470" s="1" t="s">
        <v>4660</v>
      </c>
      <c r="D1470" s="1">
        <v>258</v>
      </c>
      <c r="E1470" s="2">
        <f t="shared" si="0"/>
        <v>2</v>
      </c>
    </row>
    <row r="1471" spans="1:5" x14ac:dyDescent="0.25">
      <c r="A1471" s="1" t="s">
        <v>3165</v>
      </c>
      <c r="B1471" s="1">
        <v>2728</v>
      </c>
      <c r="C1471" s="1" t="s">
        <v>4661</v>
      </c>
      <c r="D1471" s="1">
        <v>2730</v>
      </c>
      <c r="E1471" s="2">
        <f t="shared" si="0"/>
        <v>2</v>
      </c>
    </row>
    <row r="1472" spans="1:5" x14ac:dyDescent="0.25">
      <c r="A1472" s="1" t="s">
        <v>3167</v>
      </c>
      <c r="B1472" s="1">
        <v>403</v>
      </c>
      <c r="C1472" s="1" t="s">
        <v>4662</v>
      </c>
      <c r="D1472" s="1">
        <v>405</v>
      </c>
      <c r="E1472" s="2">
        <f t="shared" si="0"/>
        <v>2</v>
      </c>
    </row>
    <row r="1473" spans="1:5" x14ac:dyDescent="0.25">
      <c r="A1473" s="1" t="s">
        <v>3171</v>
      </c>
      <c r="B1473" s="1">
        <v>343</v>
      </c>
      <c r="C1473" s="1" t="s">
        <v>4663</v>
      </c>
      <c r="D1473" s="1">
        <v>345</v>
      </c>
      <c r="E1473" s="2">
        <f t="shared" si="0"/>
        <v>2</v>
      </c>
    </row>
    <row r="1474" spans="1:5" x14ac:dyDescent="0.25">
      <c r="A1474" s="1" t="s">
        <v>3173</v>
      </c>
      <c r="B1474" s="1">
        <v>315</v>
      </c>
      <c r="C1474" s="1" t="s">
        <v>4664</v>
      </c>
      <c r="D1474" s="1">
        <v>313</v>
      </c>
      <c r="E1474" s="2">
        <f t="shared" si="0"/>
        <v>2</v>
      </c>
    </row>
    <row r="1475" spans="1:5" x14ac:dyDescent="0.25">
      <c r="A1475" s="1" t="s">
        <v>3175</v>
      </c>
      <c r="B1475" s="1">
        <v>178</v>
      </c>
      <c r="C1475" s="1" t="s">
        <v>4665</v>
      </c>
      <c r="D1475" s="1">
        <v>180</v>
      </c>
      <c r="E1475" s="2">
        <f t="shared" si="0"/>
        <v>2</v>
      </c>
    </row>
    <row r="1476" spans="1:5" x14ac:dyDescent="0.25">
      <c r="A1476" s="1" t="s">
        <v>3179</v>
      </c>
      <c r="B1476" s="1">
        <v>938</v>
      </c>
      <c r="C1476" s="1" t="s">
        <v>4666</v>
      </c>
      <c r="D1476" s="1">
        <v>940</v>
      </c>
      <c r="E1476" s="2">
        <f t="shared" si="0"/>
        <v>2</v>
      </c>
    </row>
    <row r="1477" spans="1:5" x14ac:dyDescent="0.25">
      <c r="A1477" s="1" t="s">
        <v>3181</v>
      </c>
      <c r="B1477" s="1">
        <v>544</v>
      </c>
      <c r="C1477" s="1" t="s">
        <v>4667</v>
      </c>
      <c r="D1477" s="1">
        <v>542</v>
      </c>
      <c r="E1477" s="2">
        <f t="shared" si="0"/>
        <v>2</v>
      </c>
    </row>
    <row r="1478" spans="1:5" x14ac:dyDescent="0.25">
      <c r="A1478" s="1" t="s">
        <v>3183</v>
      </c>
      <c r="B1478" s="1">
        <v>750</v>
      </c>
      <c r="C1478" s="1" t="s">
        <v>4668</v>
      </c>
      <c r="D1478" s="1">
        <v>752</v>
      </c>
      <c r="E1478" s="2">
        <f t="shared" si="0"/>
        <v>2</v>
      </c>
    </row>
    <row r="1479" spans="1:5" x14ac:dyDescent="0.25">
      <c r="A1479" s="1" t="s">
        <v>3185</v>
      </c>
      <c r="B1479" s="1">
        <v>45</v>
      </c>
      <c r="C1479" s="1" t="s">
        <v>4669</v>
      </c>
      <c r="D1479" s="1">
        <v>47</v>
      </c>
      <c r="E1479" s="2">
        <f t="shared" si="0"/>
        <v>2</v>
      </c>
    </row>
    <row r="1480" spans="1:5" x14ac:dyDescent="0.25">
      <c r="A1480" s="1" t="s">
        <v>4670</v>
      </c>
      <c r="B1480" s="1">
        <v>1460</v>
      </c>
      <c r="C1480" s="1" t="s">
        <v>4671</v>
      </c>
      <c r="D1480" s="1">
        <v>1459</v>
      </c>
      <c r="E1480" s="2">
        <f t="shared" si="0"/>
        <v>1</v>
      </c>
    </row>
    <row r="1481" spans="1:5" x14ac:dyDescent="0.25">
      <c r="A1481" s="1" t="s">
        <v>4672</v>
      </c>
      <c r="B1481" s="1">
        <v>265</v>
      </c>
      <c r="C1481" s="1" t="s">
        <v>4673</v>
      </c>
      <c r="D1481" s="1">
        <v>264</v>
      </c>
      <c r="E1481" s="2">
        <f t="shared" si="0"/>
        <v>1</v>
      </c>
    </row>
    <row r="1482" spans="1:5" x14ac:dyDescent="0.25">
      <c r="A1482" s="1" t="s">
        <v>4674</v>
      </c>
      <c r="B1482" s="1">
        <v>2296</v>
      </c>
      <c r="C1482" s="1" t="s">
        <v>4675</v>
      </c>
      <c r="D1482" s="1">
        <v>2297</v>
      </c>
      <c r="E1482" s="2">
        <f t="shared" si="0"/>
        <v>1</v>
      </c>
    </row>
    <row r="1483" spans="1:5" x14ac:dyDescent="0.25">
      <c r="A1483" s="1" t="s">
        <v>4676</v>
      </c>
      <c r="B1483" s="1">
        <v>1596</v>
      </c>
      <c r="C1483" s="1" t="s">
        <v>4677</v>
      </c>
      <c r="D1483" s="1">
        <v>1595</v>
      </c>
      <c r="E1483" s="2">
        <f t="shared" si="0"/>
        <v>1</v>
      </c>
    </row>
    <row r="1484" spans="1:5" x14ac:dyDescent="0.25">
      <c r="A1484" s="1" t="s">
        <v>4678</v>
      </c>
      <c r="B1484" s="1">
        <v>2614</v>
      </c>
      <c r="C1484" s="1" t="s">
        <v>4679</v>
      </c>
      <c r="D1484" s="1">
        <v>2613</v>
      </c>
      <c r="E1484" s="2">
        <f t="shared" si="0"/>
        <v>1</v>
      </c>
    </row>
    <row r="1485" spans="1:5" x14ac:dyDescent="0.25">
      <c r="A1485" s="1" t="s">
        <v>4680</v>
      </c>
      <c r="B1485" s="1">
        <v>1483</v>
      </c>
      <c r="C1485" s="1" t="s">
        <v>4681</v>
      </c>
      <c r="D1485" s="1">
        <v>1484</v>
      </c>
      <c r="E1485" s="2">
        <f t="shared" si="0"/>
        <v>1</v>
      </c>
    </row>
    <row r="1486" spans="1:5" x14ac:dyDescent="0.25">
      <c r="A1486" s="1" t="s">
        <v>4682</v>
      </c>
      <c r="B1486" s="1">
        <v>363</v>
      </c>
      <c r="C1486" s="1" t="s">
        <v>4683</v>
      </c>
      <c r="D1486" s="1">
        <v>362</v>
      </c>
      <c r="E1486" s="2">
        <f t="shared" si="0"/>
        <v>1</v>
      </c>
    </row>
    <row r="1487" spans="1:5" x14ac:dyDescent="0.25">
      <c r="A1487" s="1" t="s">
        <v>4684</v>
      </c>
      <c r="B1487" s="1">
        <v>1783</v>
      </c>
      <c r="C1487" s="1" t="s">
        <v>4685</v>
      </c>
      <c r="D1487" s="1">
        <v>1784</v>
      </c>
      <c r="E1487" s="2">
        <f t="shared" si="0"/>
        <v>1</v>
      </c>
    </row>
    <row r="1488" spans="1:5" x14ac:dyDescent="0.25">
      <c r="A1488" s="1" t="s">
        <v>4686</v>
      </c>
      <c r="B1488" s="1">
        <v>643</v>
      </c>
      <c r="C1488" s="1" t="s">
        <v>4687</v>
      </c>
      <c r="D1488" s="1">
        <v>644</v>
      </c>
      <c r="E1488" s="2">
        <f t="shared" si="0"/>
        <v>1</v>
      </c>
    </row>
    <row r="1489" spans="1:5" x14ac:dyDescent="0.25">
      <c r="A1489" s="1" t="s">
        <v>4688</v>
      </c>
      <c r="B1489" s="1">
        <v>173</v>
      </c>
      <c r="C1489" s="1" t="s">
        <v>4689</v>
      </c>
      <c r="D1489" s="1">
        <v>174</v>
      </c>
      <c r="E1489" s="2">
        <f t="shared" si="0"/>
        <v>1</v>
      </c>
    </row>
    <row r="1490" spans="1:5" x14ac:dyDescent="0.25">
      <c r="A1490" s="1" t="s">
        <v>4690</v>
      </c>
      <c r="B1490" s="1">
        <v>2493</v>
      </c>
      <c r="C1490" s="1" t="s">
        <v>4691</v>
      </c>
      <c r="D1490" s="1">
        <v>2492</v>
      </c>
      <c r="E1490" s="2">
        <f t="shared" si="0"/>
        <v>1</v>
      </c>
    </row>
    <row r="1491" spans="1:5" x14ac:dyDescent="0.25">
      <c r="A1491" s="1" t="s">
        <v>4692</v>
      </c>
      <c r="B1491" s="1">
        <v>1647</v>
      </c>
      <c r="C1491" s="1" t="s">
        <v>4693</v>
      </c>
      <c r="D1491" s="1">
        <v>1648</v>
      </c>
      <c r="E1491" s="2">
        <f t="shared" si="0"/>
        <v>1</v>
      </c>
    </row>
    <row r="1492" spans="1:5" x14ac:dyDescent="0.25">
      <c r="A1492" s="1" t="s">
        <v>4694</v>
      </c>
      <c r="B1492" s="1">
        <v>1723</v>
      </c>
      <c r="C1492" s="1" t="s">
        <v>4695</v>
      </c>
      <c r="D1492" s="1">
        <v>1722</v>
      </c>
      <c r="E1492" s="2">
        <f t="shared" si="0"/>
        <v>1</v>
      </c>
    </row>
    <row r="1493" spans="1:5" x14ac:dyDescent="0.25">
      <c r="A1493" s="1" t="s">
        <v>4696</v>
      </c>
      <c r="B1493" s="1">
        <v>646</v>
      </c>
      <c r="C1493" s="1" t="s">
        <v>4697</v>
      </c>
      <c r="D1493" s="1">
        <v>647</v>
      </c>
      <c r="E1493" s="2">
        <f t="shared" si="0"/>
        <v>1</v>
      </c>
    </row>
    <row r="1494" spans="1:5" x14ac:dyDescent="0.25">
      <c r="A1494" s="1" t="s">
        <v>4698</v>
      </c>
      <c r="B1494" s="1">
        <v>714</v>
      </c>
      <c r="C1494" s="1" t="s">
        <v>4699</v>
      </c>
      <c r="D1494" s="1">
        <v>713</v>
      </c>
      <c r="E1494" s="2">
        <f t="shared" si="0"/>
        <v>1</v>
      </c>
    </row>
    <row r="1495" spans="1:5" x14ac:dyDescent="0.25">
      <c r="A1495" s="1" t="s">
        <v>4700</v>
      </c>
      <c r="B1495" s="1">
        <v>739</v>
      </c>
      <c r="C1495" s="1" t="s">
        <v>4701</v>
      </c>
      <c r="D1495" s="1">
        <v>740</v>
      </c>
      <c r="E1495" s="2">
        <f t="shared" si="0"/>
        <v>1</v>
      </c>
    </row>
    <row r="1496" spans="1:5" x14ac:dyDescent="0.25">
      <c r="A1496" s="1" t="s">
        <v>4702</v>
      </c>
      <c r="B1496" s="1">
        <v>2421</v>
      </c>
      <c r="C1496" s="1" t="s">
        <v>4703</v>
      </c>
      <c r="D1496" s="1">
        <v>2422</v>
      </c>
      <c r="E1496" s="2">
        <f t="shared" si="0"/>
        <v>1</v>
      </c>
    </row>
    <row r="1497" spans="1:5" x14ac:dyDescent="0.25">
      <c r="A1497" s="1" t="s">
        <v>4704</v>
      </c>
      <c r="B1497" s="1">
        <v>1948</v>
      </c>
      <c r="C1497" s="1" t="s">
        <v>4705</v>
      </c>
      <c r="D1497" s="1">
        <v>1947</v>
      </c>
      <c r="E1497" s="2">
        <f t="shared" si="0"/>
        <v>1</v>
      </c>
    </row>
    <row r="1498" spans="1:5" x14ac:dyDescent="0.25">
      <c r="A1498" s="1" t="s">
        <v>4706</v>
      </c>
      <c r="B1498" s="1">
        <v>670</v>
      </c>
      <c r="C1498" s="1" t="s">
        <v>4707</v>
      </c>
      <c r="D1498" s="1">
        <v>671</v>
      </c>
      <c r="E1498" s="2">
        <f t="shared" si="0"/>
        <v>1</v>
      </c>
    </row>
    <row r="1499" spans="1:5" x14ac:dyDescent="0.25">
      <c r="A1499" s="1" t="s">
        <v>4708</v>
      </c>
      <c r="B1499" s="1">
        <v>71</v>
      </c>
      <c r="C1499" s="1" t="s">
        <v>4709</v>
      </c>
      <c r="D1499" s="1">
        <v>72</v>
      </c>
      <c r="E1499" s="2">
        <f t="shared" si="0"/>
        <v>1</v>
      </c>
    </row>
    <row r="1500" spans="1:5" x14ac:dyDescent="0.25">
      <c r="A1500" s="1" t="s">
        <v>1120</v>
      </c>
      <c r="B1500" s="1">
        <v>185</v>
      </c>
      <c r="C1500" s="1" t="s">
        <v>4710</v>
      </c>
      <c r="D1500" s="1">
        <v>186</v>
      </c>
      <c r="E1500" s="2">
        <f t="shared" si="0"/>
        <v>1</v>
      </c>
    </row>
    <row r="1501" spans="1:5" x14ac:dyDescent="0.25">
      <c r="A1501" s="1" t="s">
        <v>4711</v>
      </c>
      <c r="B1501" s="1">
        <v>339</v>
      </c>
      <c r="C1501" s="1" t="s">
        <v>4712</v>
      </c>
      <c r="D1501" s="1">
        <v>338</v>
      </c>
      <c r="E1501" s="2">
        <f t="shared" si="0"/>
        <v>1</v>
      </c>
    </row>
    <row r="1502" spans="1:5" x14ac:dyDescent="0.25">
      <c r="A1502" s="1" t="s">
        <v>4713</v>
      </c>
      <c r="B1502" s="1">
        <v>687</v>
      </c>
      <c r="C1502" s="1" t="s">
        <v>4714</v>
      </c>
      <c r="D1502" s="1">
        <v>688</v>
      </c>
      <c r="E1502" s="2">
        <f t="shared" si="0"/>
        <v>1</v>
      </c>
    </row>
    <row r="1503" spans="1:5" x14ac:dyDescent="0.25">
      <c r="A1503" s="1" t="s">
        <v>4715</v>
      </c>
      <c r="B1503" s="1">
        <v>2389</v>
      </c>
      <c r="C1503" s="1" t="s">
        <v>4716</v>
      </c>
      <c r="D1503" s="1">
        <v>2390</v>
      </c>
      <c r="E1503" s="2">
        <f t="shared" si="0"/>
        <v>1</v>
      </c>
    </row>
    <row r="1504" spans="1:5" x14ac:dyDescent="0.25">
      <c r="A1504" s="1" t="s">
        <v>4717</v>
      </c>
      <c r="B1504" s="1">
        <v>648</v>
      </c>
      <c r="C1504" s="1" t="s">
        <v>4718</v>
      </c>
      <c r="D1504" s="1">
        <v>647</v>
      </c>
      <c r="E1504" s="2">
        <f t="shared" si="0"/>
        <v>1</v>
      </c>
    </row>
    <row r="1505" spans="1:5" x14ac:dyDescent="0.25">
      <c r="A1505" s="1" t="s">
        <v>4719</v>
      </c>
      <c r="B1505" s="1">
        <v>2265</v>
      </c>
      <c r="C1505" s="1" t="s">
        <v>4720</v>
      </c>
      <c r="D1505" s="1">
        <v>2266</v>
      </c>
      <c r="E1505" s="2">
        <f t="shared" si="0"/>
        <v>1</v>
      </c>
    </row>
    <row r="1506" spans="1:5" x14ac:dyDescent="0.25">
      <c r="A1506" s="1" t="s">
        <v>4721</v>
      </c>
      <c r="B1506" s="1">
        <v>459</v>
      </c>
      <c r="C1506" s="1" t="s">
        <v>4722</v>
      </c>
      <c r="D1506" s="1">
        <v>458</v>
      </c>
      <c r="E1506" s="2">
        <f t="shared" si="0"/>
        <v>1</v>
      </c>
    </row>
    <row r="1507" spans="1:5" x14ac:dyDescent="0.25">
      <c r="A1507" s="1" t="s">
        <v>4723</v>
      </c>
      <c r="B1507" s="1">
        <v>1136</v>
      </c>
      <c r="C1507" s="1" t="s">
        <v>4724</v>
      </c>
      <c r="D1507" s="1">
        <v>1135</v>
      </c>
      <c r="E1507" s="2">
        <f t="shared" si="0"/>
        <v>1</v>
      </c>
    </row>
    <row r="1508" spans="1:5" x14ac:dyDescent="0.25">
      <c r="A1508" s="1" t="s">
        <v>4725</v>
      </c>
      <c r="B1508" s="1">
        <v>1310</v>
      </c>
      <c r="C1508" s="1" t="s">
        <v>4726</v>
      </c>
      <c r="D1508" s="1">
        <v>1309</v>
      </c>
      <c r="E1508" s="2">
        <f t="shared" si="0"/>
        <v>1</v>
      </c>
    </row>
    <row r="1509" spans="1:5" x14ac:dyDescent="0.25">
      <c r="A1509" s="1" t="s">
        <v>4727</v>
      </c>
      <c r="B1509" s="1">
        <v>1986</v>
      </c>
      <c r="C1509" s="1" t="s">
        <v>4728</v>
      </c>
      <c r="D1509" s="1">
        <v>1987</v>
      </c>
      <c r="E1509" s="2">
        <f t="shared" si="0"/>
        <v>1</v>
      </c>
    </row>
    <row r="1510" spans="1:5" x14ac:dyDescent="0.25">
      <c r="A1510" s="1" t="s">
        <v>4729</v>
      </c>
      <c r="B1510" s="1">
        <v>1655</v>
      </c>
      <c r="C1510" s="1" t="s">
        <v>4730</v>
      </c>
      <c r="D1510" s="1">
        <v>1656</v>
      </c>
      <c r="E1510" s="2">
        <f t="shared" si="0"/>
        <v>1</v>
      </c>
    </row>
    <row r="1511" spans="1:5" x14ac:dyDescent="0.25">
      <c r="A1511" s="1" t="s">
        <v>4731</v>
      </c>
      <c r="B1511" s="1">
        <v>700</v>
      </c>
      <c r="C1511" s="1" t="s">
        <v>4732</v>
      </c>
      <c r="D1511" s="1">
        <v>701</v>
      </c>
      <c r="E1511" s="2">
        <f t="shared" si="0"/>
        <v>1</v>
      </c>
    </row>
    <row r="1512" spans="1:5" x14ac:dyDescent="0.25">
      <c r="A1512" s="1" t="s">
        <v>4733</v>
      </c>
      <c r="B1512" s="1">
        <v>105</v>
      </c>
      <c r="C1512" s="1" t="s">
        <v>4734</v>
      </c>
      <c r="D1512" s="1">
        <v>104</v>
      </c>
      <c r="E1512" s="2">
        <f t="shared" si="0"/>
        <v>1</v>
      </c>
    </row>
    <row r="1513" spans="1:5" x14ac:dyDescent="0.25">
      <c r="A1513" s="1" t="s">
        <v>4735</v>
      </c>
      <c r="B1513" s="1">
        <v>670</v>
      </c>
      <c r="C1513" s="1" t="s">
        <v>4736</v>
      </c>
      <c r="D1513" s="1">
        <v>671</v>
      </c>
      <c r="E1513" s="2">
        <f t="shared" si="0"/>
        <v>1</v>
      </c>
    </row>
    <row r="1514" spans="1:5" x14ac:dyDescent="0.25">
      <c r="A1514" s="1" t="s">
        <v>4737</v>
      </c>
      <c r="B1514" s="1">
        <v>233</v>
      </c>
      <c r="C1514" s="1" t="s">
        <v>4738</v>
      </c>
      <c r="D1514" s="1">
        <v>232</v>
      </c>
      <c r="E1514" s="2">
        <f t="shared" si="0"/>
        <v>1</v>
      </c>
    </row>
    <row r="1515" spans="1:5" x14ac:dyDescent="0.25">
      <c r="A1515" s="1" t="s">
        <v>4739</v>
      </c>
      <c r="B1515" s="1">
        <v>1751</v>
      </c>
      <c r="C1515" s="1" t="s">
        <v>4740</v>
      </c>
      <c r="D1515" s="1">
        <v>1752</v>
      </c>
      <c r="E1515" s="2">
        <f t="shared" si="0"/>
        <v>1</v>
      </c>
    </row>
    <row r="1516" spans="1:5" x14ac:dyDescent="0.25">
      <c r="A1516" s="1" t="s">
        <v>4741</v>
      </c>
      <c r="B1516" s="1">
        <v>2117</v>
      </c>
      <c r="C1516" s="1" t="s">
        <v>4742</v>
      </c>
      <c r="D1516" s="1">
        <v>2116</v>
      </c>
      <c r="E1516" s="2">
        <f t="shared" si="0"/>
        <v>1</v>
      </c>
    </row>
    <row r="1517" spans="1:5" x14ac:dyDescent="0.25">
      <c r="A1517" s="1" t="s">
        <v>4743</v>
      </c>
      <c r="B1517" s="1">
        <v>941</v>
      </c>
      <c r="C1517" s="1" t="s">
        <v>4744</v>
      </c>
      <c r="D1517" s="1">
        <v>940</v>
      </c>
      <c r="E1517" s="2">
        <f t="shared" si="0"/>
        <v>1</v>
      </c>
    </row>
    <row r="1518" spans="1:5" x14ac:dyDescent="0.25">
      <c r="A1518" s="1" t="s">
        <v>4745</v>
      </c>
      <c r="B1518" s="1">
        <v>568</v>
      </c>
      <c r="C1518" s="1" t="s">
        <v>4746</v>
      </c>
      <c r="D1518" s="1">
        <v>567</v>
      </c>
      <c r="E1518" s="2">
        <f t="shared" si="0"/>
        <v>1</v>
      </c>
    </row>
    <row r="1519" spans="1:5" x14ac:dyDescent="0.25">
      <c r="A1519" s="1" t="s">
        <v>4747</v>
      </c>
      <c r="B1519" s="1">
        <v>170</v>
      </c>
      <c r="C1519" s="1" t="s">
        <v>4748</v>
      </c>
      <c r="D1519" s="1">
        <v>169</v>
      </c>
      <c r="E1519" s="2">
        <f t="shared" si="0"/>
        <v>1</v>
      </c>
    </row>
    <row r="1520" spans="1:5" x14ac:dyDescent="0.25">
      <c r="A1520" s="1" t="s">
        <v>4749</v>
      </c>
      <c r="B1520" s="1">
        <v>1539</v>
      </c>
      <c r="C1520" s="1" t="s">
        <v>4750</v>
      </c>
      <c r="D1520" s="1">
        <v>1540</v>
      </c>
      <c r="E1520" s="2">
        <f t="shared" si="0"/>
        <v>1</v>
      </c>
    </row>
    <row r="1521" spans="1:5" x14ac:dyDescent="0.25">
      <c r="A1521" s="1" t="s">
        <v>4751</v>
      </c>
      <c r="B1521" s="1">
        <v>1505</v>
      </c>
      <c r="C1521" s="1" t="s">
        <v>4752</v>
      </c>
      <c r="D1521" s="1">
        <v>1506</v>
      </c>
      <c r="E1521" s="2">
        <f t="shared" si="0"/>
        <v>1</v>
      </c>
    </row>
    <row r="1522" spans="1:5" x14ac:dyDescent="0.25">
      <c r="A1522" s="1" t="s">
        <v>4753</v>
      </c>
      <c r="B1522" s="1">
        <v>224</v>
      </c>
      <c r="C1522" s="1" t="s">
        <v>4754</v>
      </c>
      <c r="D1522" s="1">
        <v>225</v>
      </c>
      <c r="E1522" s="2">
        <f t="shared" si="0"/>
        <v>1</v>
      </c>
    </row>
    <row r="1523" spans="1:5" x14ac:dyDescent="0.25">
      <c r="A1523" s="1" t="s">
        <v>4755</v>
      </c>
      <c r="B1523" s="1">
        <v>1604</v>
      </c>
      <c r="C1523" s="1" t="s">
        <v>4756</v>
      </c>
      <c r="D1523" s="1">
        <v>1605</v>
      </c>
      <c r="E1523" s="2">
        <f t="shared" si="0"/>
        <v>1</v>
      </c>
    </row>
    <row r="1524" spans="1:5" x14ac:dyDescent="0.25">
      <c r="A1524" s="1" t="s">
        <v>4757</v>
      </c>
      <c r="B1524" s="1">
        <v>1966</v>
      </c>
      <c r="C1524" s="1" t="s">
        <v>4758</v>
      </c>
      <c r="D1524" s="1">
        <v>1967</v>
      </c>
      <c r="E1524" s="2">
        <f t="shared" si="0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</vt:lpstr>
      <vt:lpstr>arcV_arcVapA</vt:lpstr>
      <vt:lpstr>arcV_arcVap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e Erdmann</dc:creator>
  <cp:lastModifiedBy>susanne Erdmann</cp:lastModifiedBy>
  <dcterms:created xsi:type="dcterms:W3CDTF">2023-10-11T14:15:02Z</dcterms:created>
  <dcterms:modified xsi:type="dcterms:W3CDTF">2023-10-11T14:17:41Z</dcterms:modified>
</cp:coreProperties>
</file>